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lebensohnam_nih_gov/Documents/Shared Lebensohn Lab Files/Manuscripts in preparation/HUWE1 2024/"/>
    </mc:Choice>
  </mc:AlternateContent>
  <xr:revisionPtr revIDLastSave="923" documentId="8_{A80BEB72-9C20-2649-B8DF-C0842769A4F4}" xr6:coauthVersionLast="47" xr6:coauthVersionMax="47" xr10:uidLastSave="{8101BE4F-D452-D449-9E52-452ACA0FD4BD}"/>
  <bookViews>
    <workbookView xWindow="-1640" yWindow="-20940" windowWidth="30240" windowHeight="17640" xr2:uid="{CD0758FE-DC62-E94A-87F7-B9119DFC039F}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1F" sheetId="6" r:id="rId6"/>
    <sheet name="S1D Fig" sheetId="8" r:id="rId7"/>
    <sheet name="S1E Fig" sheetId="7" r:id="rId8"/>
    <sheet name="Fig 2A" sheetId="9" r:id="rId9"/>
    <sheet name="Fig 2B" sheetId="10" r:id="rId10"/>
    <sheet name="Fig 2C" sheetId="11" r:id="rId11"/>
    <sheet name="Fig 2D" sheetId="56" r:id="rId12"/>
    <sheet name="Fig 2E" sheetId="57" r:id="rId13"/>
    <sheet name="Fig 2F" sheetId="58" r:id="rId14"/>
    <sheet name="S2D Fig" sheetId="15" r:id="rId15"/>
    <sheet name="S2E Fig" sheetId="16" r:id="rId16"/>
    <sheet name="S2F Fig" sheetId="18" r:id="rId17"/>
    <sheet name="Fig 3B" sheetId="39" r:id="rId18"/>
    <sheet name="Fig 3C" sheetId="40" r:id="rId19"/>
    <sheet name="Fig 3D" sheetId="41" r:id="rId20"/>
    <sheet name="Fig 3E" sheetId="42" r:id="rId21"/>
    <sheet name="Fig 3F" sheetId="43" r:id="rId22"/>
    <sheet name="S3C Fig" sheetId="25" r:id="rId23"/>
    <sheet name="S3D Fig" sheetId="26" r:id="rId24"/>
    <sheet name="Fig 4A" sheetId="47" r:id="rId25"/>
    <sheet name="Fig 4B" sheetId="48" r:id="rId26"/>
    <sheet name="Fig 4C" sheetId="49" r:id="rId27"/>
    <sheet name="Fig 4D" sheetId="50" r:id="rId28"/>
    <sheet name="Fig 4E" sheetId="24" r:id="rId29"/>
    <sheet name="S4B Fig" sheetId="31" r:id="rId30"/>
    <sheet name="S4C Fig" sheetId="52" r:id="rId31"/>
    <sheet name="S4D Fig" sheetId="59" r:id="rId32"/>
    <sheet name="S4E Fig" sheetId="60" r:id="rId33"/>
    <sheet name="S4F Fig" sheetId="61" r:id="rId34"/>
    <sheet name="Fig 5A" sheetId="62" r:id="rId35"/>
    <sheet name="Fig 5B" sheetId="27" r:id="rId36"/>
    <sheet name="Fig 5C" sheetId="28" r:id="rId37"/>
    <sheet name="Fig 5D" sheetId="29" r:id="rId38"/>
    <sheet name="Fig 5E" sheetId="30" r:id="rId39"/>
    <sheet name="Fig 5F" sheetId="36" r:id="rId40"/>
    <sheet name="Fig 5G" sheetId="37" r:id="rId41"/>
    <sheet name="Fig 5H" sheetId="38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15" l="1"/>
  <c r="B26" i="52"/>
  <c r="B22" i="62"/>
  <c r="B21" i="62"/>
  <c r="B20" i="62"/>
  <c r="B14" i="62"/>
  <c r="B15" i="62"/>
  <c r="B16" i="62"/>
  <c r="B17" i="62"/>
  <c r="C17" i="62"/>
  <c r="D17" i="62"/>
  <c r="D16" i="62"/>
  <c r="D15" i="62"/>
  <c r="D14" i="62"/>
  <c r="D13" i="62"/>
  <c r="C14" i="62"/>
  <c r="C15" i="62"/>
  <c r="C16" i="62"/>
  <c r="C13" i="62"/>
  <c r="B13" i="62"/>
  <c r="D6" i="62"/>
  <c r="D7" i="62"/>
  <c r="D8" i="62"/>
  <c r="D9" i="62"/>
  <c r="D5" i="62"/>
  <c r="J9" i="28"/>
  <c r="H5" i="28"/>
  <c r="J5" i="28" l="1"/>
  <c r="B26" i="61"/>
  <c r="B23" i="61"/>
  <c r="B22" i="61"/>
  <c r="B21" i="61"/>
  <c r="B20" i="61"/>
  <c r="B27" i="61"/>
  <c r="G16" i="60"/>
  <c r="B27" i="60"/>
  <c r="B26" i="60"/>
  <c r="B22" i="60"/>
  <c r="B21" i="60"/>
  <c r="B20" i="60"/>
  <c r="B23" i="60"/>
  <c r="B27" i="59"/>
  <c r="B26" i="59"/>
  <c r="B22" i="59"/>
  <c r="B21" i="59"/>
  <c r="B20" i="59"/>
  <c r="B23" i="59"/>
  <c r="B38" i="43"/>
  <c r="B37" i="43"/>
  <c r="B36" i="43"/>
  <c r="B38" i="42"/>
  <c r="B37" i="42"/>
  <c r="B36" i="42"/>
  <c r="B38" i="41"/>
  <c r="B37" i="41"/>
  <c r="B36" i="41"/>
  <c r="B38" i="40"/>
  <c r="B37" i="40"/>
  <c r="B36" i="40"/>
  <c r="B54" i="39"/>
  <c r="B53" i="39"/>
  <c r="B52" i="39"/>
  <c r="R5" i="24"/>
  <c r="C18" i="18"/>
  <c r="B18" i="18"/>
  <c r="B21" i="18"/>
  <c r="B22" i="58"/>
  <c r="B19" i="58"/>
  <c r="B18" i="58"/>
  <c r="B17" i="58"/>
  <c r="B16" i="58"/>
  <c r="B22" i="57"/>
  <c r="B19" i="57"/>
  <c r="B18" i="57"/>
  <c r="B17" i="57"/>
  <c r="B16" i="57"/>
  <c r="B22" i="56"/>
  <c r="B19" i="56"/>
  <c r="B18" i="56"/>
  <c r="B17" i="56"/>
  <c r="B16" i="56"/>
  <c r="B22" i="11"/>
  <c r="B33" i="10"/>
  <c r="B33" i="9"/>
  <c r="C19" i="3"/>
  <c r="C18" i="3"/>
  <c r="B27" i="52"/>
  <c r="B21" i="52"/>
  <c r="B20" i="52"/>
  <c r="B22" i="52"/>
  <c r="I14" i="52"/>
  <c r="J14" i="52" s="1"/>
  <c r="B23" i="52" s="1"/>
  <c r="C13" i="27"/>
  <c r="C13" i="3"/>
  <c r="D13" i="3"/>
  <c r="E13" i="3"/>
  <c r="C14" i="3"/>
  <c r="D14" i="3"/>
  <c r="E14" i="3"/>
  <c r="C15" i="3"/>
  <c r="D15" i="3"/>
  <c r="F15" i="3" s="1"/>
  <c r="E15" i="3"/>
  <c r="G14" i="3"/>
  <c r="D12" i="3"/>
  <c r="E12" i="3"/>
  <c r="F12" i="3" s="1"/>
  <c r="C12" i="3"/>
  <c r="F14" i="3"/>
  <c r="G13" i="3"/>
  <c r="F13" i="3"/>
  <c r="G12" i="3"/>
  <c r="I11" i="31"/>
  <c r="I14" i="31"/>
  <c r="I35" i="31"/>
  <c r="H8" i="31"/>
  <c r="H14" i="31"/>
  <c r="H29" i="31"/>
  <c r="H38" i="31"/>
  <c r="G38" i="31"/>
  <c r="G35" i="31"/>
  <c r="G32" i="31"/>
  <c r="G29" i="31"/>
  <c r="G26" i="31"/>
  <c r="G23" i="31"/>
  <c r="G20" i="31"/>
  <c r="I20" i="31" s="1"/>
  <c r="G17" i="31"/>
  <c r="H17" i="31" s="1"/>
  <c r="G14" i="31"/>
  <c r="G11" i="31"/>
  <c r="G8" i="31"/>
  <c r="G5" i="31"/>
  <c r="F38" i="31"/>
  <c r="I38" i="31" s="1"/>
  <c r="F35" i="31"/>
  <c r="H35" i="31" s="1"/>
  <c r="F32" i="31"/>
  <c r="H32" i="31" s="1"/>
  <c r="F29" i="31"/>
  <c r="I29" i="31" s="1"/>
  <c r="F26" i="31"/>
  <c r="I26" i="31" s="1"/>
  <c r="F23" i="31"/>
  <c r="H23" i="31" s="1"/>
  <c r="F20" i="31"/>
  <c r="H20" i="31" s="1"/>
  <c r="F17" i="31"/>
  <c r="I17" i="31" s="1"/>
  <c r="F14" i="31"/>
  <c r="F11" i="31"/>
  <c r="H11" i="31" s="1"/>
  <c r="F8" i="31"/>
  <c r="I8" i="31" s="1"/>
  <c r="F5" i="31"/>
  <c r="H5" i="31" s="1"/>
  <c r="F6" i="31"/>
  <c r="F7" i="31"/>
  <c r="B35" i="26"/>
  <c r="B36" i="26"/>
  <c r="B37" i="26"/>
  <c r="B38" i="26"/>
  <c r="B39" i="26"/>
  <c r="B40" i="26"/>
  <c r="B41" i="26"/>
  <c r="B42" i="26"/>
  <c r="B43" i="26"/>
  <c r="B44" i="26"/>
  <c r="B34" i="26"/>
  <c r="N5" i="24"/>
  <c r="K43" i="24"/>
  <c r="I43" i="24"/>
  <c r="J43" i="24"/>
  <c r="K42" i="24"/>
  <c r="I42" i="24"/>
  <c r="J42" i="24"/>
  <c r="K41" i="24"/>
  <c r="I41" i="24"/>
  <c r="J41" i="24"/>
  <c r="K40" i="24"/>
  <c r="I40" i="24"/>
  <c r="J40" i="24"/>
  <c r="K39" i="24"/>
  <c r="I39" i="24"/>
  <c r="J39" i="24"/>
  <c r="K38" i="24"/>
  <c r="I38" i="24"/>
  <c r="J38" i="24"/>
  <c r="K37" i="24"/>
  <c r="I37" i="24"/>
  <c r="J37" i="24"/>
  <c r="K36" i="24"/>
  <c r="I36" i="24"/>
  <c r="J36" i="24"/>
  <c r="K35" i="24"/>
  <c r="I35" i="24"/>
  <c r="J35" i="24"/>
  <c r="K34" i="24"/>
  <c r="I34" i="24"/>
  <c r="J34" i="24"/>
  <c r="K33" i="24"/>
  <c r="I33" i="24"/>
  <c r="J33" i="24"/>
  <c r="K32" i="24"/>
  <c r="I32" i="24"/>
  <c r="J32" i="24"/>
  <c r="K31" i="24"/>
  <c r="I31" i="24"/>
  <c r="J31" i="24"/>
  <c r="K30" i="24"/>
  <c r="I30" i="24"/>
  <c r="J30" i="24"/>
  <c r="K29" i="24"/>
  <c r="I29" i="24"/>
  <c r="J29" i="24"/>
  <c r="K28" i="24"/>
  <c r="I28" i="24"/>
  <c r="J28" i="24"/>
  <c r="K27" i="24"/>
  <c r="I27" i="24"/>
  <c r="J27" i="24"/>
  <c r="K26" i="24"/>
  <c r="I26" i="24"/>
  <c r="J26" i="24"/>
  <c r="K25" i="24"/>
  <c r="I25" i="24"/>
  <c r="J25" i="24"/>
  <c r="K24" i="24"/>
  <c r="I24" i="24"/>
  <c r="J24" i="24"/>
  <c r="K23" i="24"/>
  <c r="I23" i="24"/>
  <c r="J23" i="24"/>
  <c r="K22" i="24"/>
  <c r="I22" i="24"/>
  <c r="J22" i="24"/>
  <c r="K21" i="24"/>
  <c r="I21" i="24"/>
  <c r="J21" i="24"/>
  <c r="K20" i="24"/>
  <c r="I20" i="24"/>
  <c r="J20" i="24"/>
  <c r="K19" i="24"/>
  <c r="I19" i="24"/>
  <c r="J19" i="24"/>
  <c r="K18" i="24"/>
  <c r="I18" i="24"/>
  <c r="J18" i="24"/>
  <c r="K17" i="24"/>
  <c r="I17" i="24"/>
  <c r="J17" i="24"/>
  <c r="K16" i="24"/>
  <c r="I16" i="24"/>
  <c r="J16" i="24"/>
  <c r="K15" i="24"/>
  <c r="I15" i="24"/>
  <c r="J15" i="24"/>
  <c r="K14" i="24"/>
  <c r="I14" i="24"/>
  <c r="J14" i="24"/>
  <c r="K13" i="24"/>
  <c r="I13" i="24"/>
  <c r="J13" i="24"/>
  <c r="K12" i="24"/>
  <c r="I12" i="24"/>
  <c r="J12" i="24"/>
  <c r="K11" i="24"/>
  <c r="I11" i="24"/>
  <c r="J11" i="24"/>
  <c r="K10" i="24"/>
  <c r="I10" i="24"/>
  <c r="J10" i="24"/>
  <c r="K9" i="24"/>
  <c r="I9" i="24"/>
  <c r="J9" i="24"/>
  <c r="K8" i="24"/>
  <c r="I8" i="24"/>
  <c r="J8" i="24"/>
  <c r="K7" i="24"/>
  <c r="I7" i="24"/>
  <c r="J7" i="24"/>
  <c r="K6" i="24"/>
  <c r="I6" i="24"/>
  <c r="J6" i="24"/>
  <c r="K5" i="24"/>
  <c r="I5" i="24"/>
  <c r="J5" i="24"/>
  <c r="H42" i="24"/>
  <c r="H43" i="24"/>
  <c r="H41" i="24"/>
  <c r="H39" i="24"/>
  <c r="H40" i="24"/>
  <c r="H38" i="24"/>
  <c r="H36" i="24"/>
  <c r="H37" i="24"/>
  <c r="H35" i="24"/>
  <c r="H33" i="24"/>
  <c r="H34" i="24"/>
  <c r="H32" i="24"/>
  <c r="H30" i="24"/>
  <c r="H31" i="24"/>
  <c r="H29" i="24"/>
  <c r="H27" i="24"/>
  <c r="H28" i="24"/>
  <c r="H26" i="24"/>
  <c r="H24" i="24"/>
  <c r="H25" i="24"/>
  <c r="H23" i="24"/>
  <c r="H21" i="24"/>
  <c r="H22" i="24"/>
  <c r="H20" i="24"/>
  <c r="H18" i="24"/>
  <c r="H19" i="24"/>
  <c r="H17" i="24"/>
  <c r="H14" i="24"/>
  <c r="H15" i="24"/>
  <c r="H16" i="24"/>
  <c r="H12" i="24"/>
  <c r="H13" i="24"/>
  <c r="H11" i="24"/>
  <c r="H9" i="24"/>
  <c r="H10" i="24"/>
  <c r="H8" i="24"/>
  <c r="H6" i="24"/>
  <c r="H7" i="24"/>
  <c r="H5" i="24"/>
  <c r="J43" i="50"/>
  <c r="J42" i="50"/>
  <c r="J41" i="50"/>
  <c r="J40" i="50"/>
  <c r="J39" i="50"/>
  <c r="J38" i="50"/>
  <c r="J37" i="50"/>
  <c r="J36" i="50"/>
  <c r="J35" i="50"/>
  <c r="J34" i="50"/>
  <c r="J33" i="50"/>
  <c r="J32" i="50"/>
  <c r="J31" i="50"/>
  <c r="J30" i="50"/>
  <c r="J29" i="50"/>
  <c r="J28" i="50"/>
  <c r="J27" i="50"/>
  <c r="J26" i="50"/>
  <c r="J25" i="50"/>
  <c r="J24" i="50"/>
  <c r="J23" i="50"/>
  <c r="J22" i="50"/>
  <c r="J21" i="50"/>
  <c r="J20" i="50"/>
  <c r="J19" i="50"/>
  <c r="J18" i="50"/>
  <c r="J17" i="50"/>
  <c r="J16" i="50"/>
  <c r="J15" i="50"/>
  <c r="J14" i="50"/>
  <c r="J13" i="50"/>
  <c r="J12" i="50"/>
  <c r="J11" i="50"/>
  <c r="J10" i="50"/>
  <c r="J9" i="50"/>
  <c r="J8" i="50"/>
  <c r="J7" i="50"/>
  <c r="J6" i="50"/>
  <c r="J5" i="50"/>
  <c r="J43" i="49"/>
  <c r="J42" i="49"/>
  <c r="J41" i="49"/>
  <c r="J40" i="49"/>
  <c r="J39" i="49"/>
  <c r="J38" i="49"/>
  <c r="J37" i="49"/>
  <c r="J36" i="49"/>
  <c r="J35" i="49"/>
  <c r="J34" i="49"/>
  <c r="J33" i="49"/>
  <c r="J32" i="49"/>
  <c r="J31" i="49"/>
  <c r="J30" i="49"/>
  <c r="J29" i="49"/>
  <c r="J28" i="49"/>
  <c r="J27" i="49"/>
  <c r="J26" i="49"/>
  <c r="J25" i="49"/>
  <c r="J24" i="49"/>
  <c r="J23" i="49"/>
  <c r="J22" i="49"/>
  <c r="J21" i="49"/>
  <c r="J20" i="49"/>
  <c r="J19" i="49"/>
  <c r="J18" i="49"/>
  <c r="J17" i="49"/>
  <c r="J16" i="49"/>
  <c r="J15" i="49"/>
  <c r="J14" i="49"/>
  <c r="J13" i="49"/>
  <c r="J12" i="49"/>
  <c r="J11" i="49"/>
  <c r="J10" i="49"/>
  <c r="J9" i="49"/>
  <c r="J8" i="49"/>
  <c r="J7" i="49"/>
  <c r="J6" i="49"/>
  <c r="J5" i="49"/>
  <c r="J43" i="48"/>
  <c r="J42" i="48"/>
  <c r="J41" i="48"/>
  <c r="J40" i="48"/>
  <c r="J39" i="48"/>
  <c r="J38" i="48"/>
  <c r="J37" i="48"/>
  <c r="J36" i="48"/>
  <c r="J35" i="48"/>
  <c r="J34" i="48"/>
  <c r="J33" i="48"/>
  <c r="J32" i="48"/>
  <c r="J31" i="48"/>
  <c r="J30" i="48"/>
  <c r="J29" i="48"/>
  <c r="J28" i="48"/>
  <c r="J27" i="48"/>
  <c r="J26" i="48"/>
  <c r="J25" i="48"/>
  <c r="J24" i="48"/>
  <c r="J23" i="48"/>
  <c r="J22" i="48"/>
  <c r="J21" i="48"/>
  <c r="J20" i="48"/>
  <c r="J19" i="48"/>
  <c r="J18" i="48"/>
  <c r="J17" i="48"/>
  <c r="J16" i="48"/>
  <c r="J15" i="48"/>
  <c r="J14" i="48"/>
  <c r="J13" i="48"/>
  <c r="J12" i="48"/>
  <c r="J11" i="48"/>
  <c r="J10" i="48"/>
  <c r="J9" i="48"/>
  <c r="J8" i="48"/>
  <c r="J7" i="48"/>
  <c r="J6" i="48"/>
  <c r="J5" i="48"/>
  <c r="L26" i="24" l="1"/>
  <c r="M6" i="24"/>
  <c r="G15" i="3"/>
  <c r="I23" i="31"/>
  <c r="H26" i="31"/>
  <c r="I32" i="31"/>
  <c r="I5" i="31"/>
  <c r="M35" i="24"/>
  <c r="L12" i="24"/>
  <c r="L42" i="24"/>
  <c r="L8" i="24"/>
  <c r="M28" i="24"/>
  <c r="M38" i="24"/>
  <c r="L16" i="24"/>
  <c r="L35" i="24"/>
  <c r="L23" i="24"/>
  <c r="M5" i="24"/>
  <c r="M25" i="24"/>
  <c r="M15" i="24"/>
  <c r="L33" i="24"/>
  <c r="L24" i="24"/>
  <c r="L7" i="24"/>
  <c r="L37" i="24"/>
  <c r="L19" i="24"/>
  <c r="L27" i="24"/>
  <c r="L10" i="24"/>
  <c r="M40" i="24"/>
  <c r="M20" i="24"/>
  <c r="L30" i="24"/>
  <c r="L25" i="24"/>
  <c r="M36" i="24"/>
  <c r="L6" i="24"/>
  <c r="M9" i="24"/>
  <c r="L11" i="24"/>
  <c r="L22" i="24"/>
  <c r="L41" i="24"/>
  <c r="M14" i="24"/>
  <c r="M24" i="24"/>
  <c r="L34" i="24"/>
  <c r="L5" i="24"/>
  <c r="L15" i="24"/>
  <c r="L36" i="24"/>
  <c r="M19" i="24"/>
  <c r="L18" i="24"/>
  <c r="M29" i="24"/>
  <c r="M33" i="24"/>
  <c r="L20" i="24"/>
  <c r="L31" i="24"/>
  <c r="M39" i="24"/>
  <c r="M7" i="24"/>
  <c r="L17" i="24"/>
  <c r="M27" i="24"/>
  <c r="M37" i="24"/>
  <c r="L13" i="24"/>
  <c r="L21" i="24"/>
  <c r="L32" i="24"/>
  <c r="M43" i="24"/>
  <c r="L9" i="24"/>
  <c r="M8" i="24"/>
  <c r="M10" i="24"/>
  <c r="M34" i="24"/>
  <c r="L39" i="24"/>
  <c r="L14" i="24"/>
  <c r="M23" i="24"/>
  <c r="L43" i="24"/>
  <c r="L40" i="24"/>
  <c r="M17" i="24"/>
  <c r="L29" i="24"/>
  <c r="M18" i="24"/>
  <c r="L38" i="24"/>
  <c r="L28" i="24"/>
  <c r="M42" i="24"/>
  <c r="M32" i="24"/>
  <c r="M22" i="24"/>
  <c r="M12" i="24"/>
  <c r="M30" i="24"/>
  <c r="M41" i="24"/>
  <c r="M31" i="24"/>
  <c r="M26" i="24"/>
  <c r="M21" i="24"/>
  <c r="M16" i="24"/>
  <c r="M11" i="24"/>
  <c r="M13" i="24"/>
  <c r="K8" i="47"/>
  <c r="I7" i="50"/>
  <c r="L7" i="50" s="1"/>
  <c r="H7" i="50"/>
  <c r="K7" i="50" s="1"/>
  <c r="I6" i="50"/>
  <c r="L6" i="50" s="1"/>
  <c r="H6" i="50"/>
  <c r="K6" i="50" s="1"/>
  <c r="I5" i="50"/>
  <c r="L5" i="50" s="1"/>
  <c r="H5" i="50"/>
  <c r="K5" i="50" s="1"/>
  <c r="I10" i="50"/>
  <c r="L10" i="50" s="1"/>
  <c r="H10" i="50"/>
  <c r="K10" i="50" s="1"/>
  <c r="I9" i="50"/>
  <c r="L9" i="50" s="1"/>
  <c r="H9" i="50"/>
  <c r="K9" i="50" s="1"/>
  <c r="I8" i="50"/>
  <c r="L8" i="50" s="1"/>
  <c r="H8" i="50"/>
  <c r="K8" i="50" s="1"/>
  <c r="I34" i="50"/>
  <c r="L34" i="50" s="1"/>
  <c r="H34" i="50"/>
  <c r="K34" i="50" s="1"/>
  <c r="I33" i="50"/>
  <c r="L33" i="50" s="1"/>
  <c r="H33" i="50"/>
  <c r="K33" i="50" s="1"/>
  <c r="I32" i="50"/>
  <c r="L32" i="50" s="1"/>
  <c r="H32" i="50"/>
  <c r="K32" i="50" s="1"/>
  <c r="I13" i="50"/>
  <c r="L13" i="50" s="1"/>
  <c r="H13" i="50"/>
  <c r="K13" i="50" s="1"/>
  <c r="I12" i="50"/>
  <c r="L12" i="50" s="1"/>
  <c r="H12" i="50"/>
  <c r="K12" i="50" s="1"/>
  <c r="I11" i="50"/>
  <c r="L11" i="50" s="1"/>
  <c r="H11" i="50"/>
  <c r="K11" i="50" s="1"/>
  <c r="I43" i="50"/>
  <c r="L43" i="50" s="1"/>
  <c r="H43" i="50"/>
  <c r="K43" i="50" s="1"/>
  <c r="I42" i="50"/>
  <c r="L42" i="50" s="1"/>
  <c r="H42" i="50"/>
  <c r="K42" i="50" s="1"/>
  <c r="I41" i="50"/>
  <c r="L41" i="50" s="1"/>
  <c r="H41" i="50"/>
  <c r="K41" i="50" s="1"/>
  <c r="I37" i="50"/>
  <c r="L37" i="50" s="1"/>
  <c r="H37" i="50"/>
  <c r="K37" i="50" s="1"/>
  <c r="I36" i="50"/>
  <c r="L36" i="50" s="1"/>
  <c r="H36" i="50"/>
  <c r="K36" i="50" s="1"/>
  <c r="I35" i="50"/>
  <c r="L35" i="50" s="1"/>
  <c r="H35" i="50"/>
  <c r="K35" i="50" s="1"/>
  <c r="I40" i="50"/>
  <c r="L40" i="50" s="1"/>
  <c r="H40" i="50"/>
  <c r="K40" i="50" s="1"/>
  <c r="I39" i="50"/>
  <c r="L39" i="50" s="1"/>
  <c r="H39" i="50"/>
  <c r="K39" i="50" s="1"/>
  <c r="I38" i="50"/>
  <c r="L38" i="50" s="1"/>
  <c r="H38" i="50"/>
  <c r="K38" i="50" s="1"/>
  <c r="I31" i="50"/>
  <c r="L31" i="50" s="1"/>
  <c r="H31" i="50"/>
  <c r="K31" i="50" s="1"/>
  <c r="I30" i="50"/>
  <c r="L30" i="50" s="1"/>
  <c r="H30" i="50"/>
  <c r="K30" i="50" s="1"/>
  <c r="I29" i="50"/>
  <c r="L29" i="50" s="1"/>
  <c r="H29" i="50"/>
  <c r="K29" i="50" s="1"/>
  <c r="I25" i="50"/>
  <c r="L25" i="50" s="1"/>
  <c r="H25" i="50"/>
  <c r="K25" i="50" s="1"/>
  <c r="I24" i="50"/>
  <c r="L24" i="50" s="1"/>
  <c r="H24" i="50"/>
  <c r="K24" i="50" s="1"/>
  <c r="I23" i="50"/>
  <c r="L23" i="50" s="1"/>
  <c r="H23" i="50"/>
  <c r="K23" i="50" s="1"/>
  <c r="I28" i="50"/>
  <c r="L28" i="50" s="1"/>
  <c r="H28" i="50"/>
  <c r="K28" i="50" s="1"/>
  <c r="I27" i="50"/>
  <c r="L27" i="50" s="1"/>
  <c r="H27" i="50"/>
  <c r="K27" i="50" s="1"/>
  <c r="I26" i="50"/>
  <c r="L26" i="50" s="1"/>
  <c r="H26" i="50"/>
  <c r="K26" i="50" s="1"/>
  <c r="I22" i="50"/>
  <c r="L22" i="50" s="1"/>
  <c r="H22" i="50"/>
  <c r="K22" i="50" s="1"/>
  <c r="I21" i="50"/>
  <c r="L21" i="50" s="1"/>
  <c r="H21" i="50"/>
  <c r="K21" i="50" s="1"/>
  <c r="I20" i="50"/>
  <c r="L20" i="50" s="1"/>
  <c r="H20" i="50"/>
  <c r="K20" i="50" s="1"/>
  <c r="I16" i="50"/>
  <c r="L16" i="50" s="1"/>
  <c r="H16" i="50"/>
  <c r="K16" i="50" s="1"/>
  <c r="I15" i="50"/>
  <c r="L15" i="50" s="1"/>
  <c r="H15" i="50"/>
  <c r="K15" i="50" s="1"/>
  <c r="I14" i="50"/>
  <c r="L14" i="50" s="1"/>
  <c r="H14" i="50"/>
  <c r="K14" i="50" s="1"/>
  <c r="I19" i="50"/>
  <c r="L19" i="50" s="1"/>
  <c r="H19" i="50"/>
  <c r="K19" i="50" s="1"/>
  <c r="I18" i="50"/>
  <c r="L18" i="50" s="1"/>
  <c r="H18" i="50"/>
  <c r="K18" i="50" s="1"/>
  <c r="I17" i="50"/>
  <c r="L17" i="50" s="1"/>
  <c r="H17" i="50"/>
  <c r="K17" i="50" s="1"/>
  <c r="I7" i="49"/>
  <c r="L7" i="49" s="1"/>
  <c r="H7" i="49"/>
  <c r="K7" i="49" s="1"/>
  <c r="I6" i="49"/>
  <c r="L6" i="49" s="1"/>
  <c r="H6" i="49"/>
  <c r="K6" i="49" s="1"/>
  <c r="I5" i="49"/>
  <c r="L5" i="49" s="1"/>
  <c r="H5" i="49"/>
  <c r="K5" i="49" s="1"/>
  <c r="I10" i="49"/>
  <c r="L10" i="49" s="1"/>
  <c r="H10" i="49"/>
  <c r="K10" i="49" s="1"/>
  <c r="I9" i="49"/>
  <c r="L9" i="49" s="1"/>
  <c r="H9" i="49"/>
  <c r="K9" i="49" s="1"/>
  <c r="I8" i="49"/>
  <c r="L8" i="49" s="1"/>
  <c r="H8" i="49"/>
  <c r="K8" i="49" s="1"/>
  <c r="I34" i="49"/>
  <c r="L34" i="49" s="1"/>
  <c r="H34" i="49"/>
  <c r="K34" i="49" s="1"/>
  <c r="I33" i="49"/>
  <c r="L33" i="49" s="1"/>
  <c r="H33" i="49"/>
  <c r="K33" i="49" s="1"/>
  <c r="I32" i="49"/>
  <c r="L32" i="49" s="1"/>
  <c r="H32" i="49"/>
  <c r="K32" i="49" s="1"/>
  <c r="I13" i="49"/>
  <c r="L13" i="49" s="1"/>
  <c r="H13" i="49"/>
  <c r="K13" i="49" s="1"/>
  <c r="I12" i="49"/>
  <c r="L12" i="49" s="1"/>
  <c r="H12" i="49"/>
  <c r="K12" i="49" s="1"/>
  <c r="I11" i="49"/>
  <c r="L11" i="49" s="1"/>
  <c r="H11" i="49"/>
  <c r="K11" i="49" s="1"/>
  <c r="I43" i="49"/>
  <c r="L43" i="49" s="1"/>
  <c r="H43" i="49"/>
  <c r="K43" i="49" s="1"/>
  <c r="I42" i="49"/>
  <c r="L42" i="49" s="1"/>
  <c r="H42" i="49"/>
  <c r="K42" i="49" s="1"/>
  <c r="I41" i="49"/>
  <c r="L41" i="49" s="1"/>
  <c r="H41" i="49"/>
  <c r="K41" i="49" s="1"/>
  <c r="I37" i="49"/>
  <c r="L37" i="49" s="1"/>
  <c r="H37" i="49"/>
  <c r="K37" i="49" s="1"/>
  <c r="I36" i="49"/>
  <c r="L36" i="49" s="1"/>
  <c r="H36" i="49"/>
  <c r="K36" i="49" s="1"/>
  <c r="I35" i="49"/>
  <c r="L35" i="49" s="1"/>
  <c r="H35" i="49"/>
  <c r="K35" i="49" s="1"/>
  <c r="I40" i="49"/>
  <c r="L40" i="49" s="1"/>
  <c r="H40" i="49"/>
  <c r="K40" i="49" s="1"/>
  <c r="I39" i="49"/>
  <c r="L39" i="49" s="1"/>
  <c r="H39" i="49"/>
  <c r="K39" i="49" s="1"/>
  <c r="I38" i="49"/>
  <c r="L38" i="49" s="1"/>
  <c r="H38" i="49"/>
  <c r="K38" i="49" s="1"/>
  <c r="I31" i="49"/>
  <c r="L31" i="49" s="1"/>
  <c r="H31" i="49"/>
  <c r="K31" i="49" s="1"/>
  <c r="I30" i="49"/>
  <c r="L30" i="49" s="1"/>
  <c r="H30" i="49"/>
  <c r="K30" i="49" s="1"/>
  <c r="I29" i="49"/>
  <c r="L29" i="49" s="1"/>
  <c r="H29" i="49"/>
  <c r="K29" i="49" s="1"/>
  <c r="I25" i="49"/>
  <c r="L25" i="49" s="1"/>
  <c r="H25" i="49"/>
  <c r="K25" i="49" s="1"/>
  <c r="I24" i="49"/>
  <c r="L24" i="49" s="1"/>
  <c r="H24" i="49"/>
  <c r="K24" i="49" s="1"/>
  <c r="I23" i="49"/>
  <c r="L23" i="49" s="1"/>
  <c r="H23" i="49"/>
  <c r="K23" i="49" s="1"/>
  <c r="I28" i="49"/>
  <c r="L28" i="49" s="1"/>
  <c r="H28" i="49"/>
  <c r="K28" i="49" s="1"/>
  <c r="I27" i="49"/>
  <c r="L27" i="49" s="1"/>
  <c r="H27" i="49"/>
  <c r="K27" i="49" s="1"/>
  <c r="I26" i="49"/>
  <c r="L26" i="49" s="1"/>
  <c r="H26" i="49"/>
  <c r="K26" i="49" s="1"/>
  <c r="I22" i="49"/>
  <c r="L22" i="49" s="1"/>
  <c r="H22" i="49"/>
  <c r="K22" i="49" s="1"/>
  <c r="I21" i="49"/>
  <c r="L21" i="49" s="1"/>
  <c r="H21" i="49"/>
  <c r="K21" i="49" s="1"/>
  <c r="I20" i="49"/>
  <c r="L20" i="49" s="1"/>
  <c r="H20" i="49"/>
  <c r="K20" i="49" s="1"/>
  <c r="I16" i="49"/>
  <c r="L16" i="49" s="1"/>
  <c r="H16" i="49"/>
  <c r="K16" i="49" s="1"/>
  <c r="I15" i="49"/>
  <c r="L15" i="49" s="1"/>
  <c r="H15" i="49"/>
  <c r="K15" i="49" s="1"/>
  <c r="I14" i="49"/>
  <c r="L14" i="49" s="1"/>
  <c r="H14" i="49"/>
  <c r="K14" i="49" s="1"/>
  <c r="I19" i="49"/>
  <c r="L19" i="49" s="1"/>
  <c r="H19" i="49"/>
  <c r="K19" i="49" s="1"/>
  <c r="I18" i="49"/>
  <c r="L18" i="49" s="1"/>
  <c r="H18" i="49"/>
  <c r="K18" i="49" s="1"/>
  <c r="I17" i="49"/>
  <c r="L17" i="49" s="1"/>
  <c r="H17" i="49"/>
  <c r="K17" i="49" s="1"/>
  <c r="I7" i="48"/>
  <c r="L7" i="48" s="1"/>
  <c r="H7" i="48"/>
  <c r="K7" i="48" s="1"/>
  <c r="I6" i="48"/>
  <c r="L6" i="48" s="1"/>
  <c r="H6" i="48"/>
  <c r="K6" i="48" s="1"/>
  <c r="I5" i="48"/>
  <c r="L5" i="48" s="1"/>
  <c r="H5" i="48"/>
  <c r="K5" i="48" s="1"/>
  <c r="I10" i="48"/>
  <c r="L10" i="48" s="1"/>
  <c r="H10" i="48"/>
  <c r="K10" i="48" s="1"/>
  <c r="I9" i="48"/>
  <c r="L9" i="48" s="1"/>
  <c r="H9" i="48"/>
  <c r="K9" i="48" s="1"/>
  <c r="I8" i="48"/>
  <c r="L8" i="48" s="1"/>
  <c r="H8" i="48"/>
  <c r="K8" i="48" s="1"/>
  <c r="I34" i="48"/>
  <c r="L34" i="48" s="1"/>
  <c r="H34" i="48"/>
  <c r="K34" i="48" s="1"/>
  <c r="I33" i="48"/>
  <c r="L33" i="48" s="1"/>
  <c r="H33" i="48"/>
  <c r="K33" i="48" s="1"/>
  <c r="I32" i="48"/>
  <c r="L32" i="48" s="1"/>
  <c r="H32" i="48"/>
  <c r="K32" i="48" s="1"/>
  <c r="I13" i="48"/>
  <c r="L13" i="48" s="1"/>
  <c r="H13" i="48"/>
  <c r="K13" i="48" s="1"/>
  <c r="I12" i="48"/>
  <c r="L12" i="48" s="1"/>
  <c r="H12" i="48"/>
  <c r="K12" i="48" s="1"/>
  <c r="I11" i="48"/>
  <c r="L11" i="48" s="1"/>
  <c r="H11" i="48"/>
  <c r="K11" i="48" s="1"/>
  <c r="I43" i="48"/>
  <c r="L43" i="48" s="1"/>
  <c r="H43" i="48"/>
  <c r="K43" i="48" s="1"/>
  <c r="I42" i="48"/>
  <c r="L42" i="48" s="1"/>
  <c r="H42" i="48"/>
  <c r="K42" i="48" s="1"/>
  <c r="I41" i="48"/>
  <c r="L41" i="48" s="1"/>
  <c r="H41" i="48"/>
  <c r="K41" i="48" s="1"/>
  <c r="I37" i="48"/>
  <c r="L37" i="48" s="1"/>
  <c r="H37" i="48"/>
  <c r="K37" i="48" s="1"/>
  <c r="I36" i="48"/>
  <c r="L36" i="48" s="1"/>
  <c r="H36" i="48"/>
  <c r="K36" i="48" s="1"/>
  <c r="I35" i="48"/>
  <c r="L35" i="48" s="1"/>
  <c r="H35" i="48"/>
  <c r="K35" i="48" s="1"/>
  <c r="I40" i="48"/>
  <c r="L40" i="48" s="1"/>
  <c r="H40" i="48"/>
  <c r="K40" i="48" s="1"/>
  <c r="I39" i="48"/>
  <c r="L39" i="48" s="1"/>
  <c r="H39" i="48"/>
  <c r="K39" i="48" s="1"/>
  <c r="I38" i="48"/>
  <c r="L38" i="48" s="1"/>
  <c r="H38" i="48"/>
  <c r="K38" i="48" s="1"/>
  <c r="I31" i="48"/>
  <c r="L31" i="48" s="1"/>
  <c r="H31" i="48"/>
  <c r="K31" i="48" s="1"/>
  <c r="I30" i="48"/>
  <c r="L30" i="48" s="1"/>
  <c r="H30" i="48"/>
  <c r="K30" i="48" s="1"/>
  <c r="I29" i="48"/>
  <c r="L29" i="48" s="1"/>
  <c r="H29" i="48"/>
  <c r="K29" i="48" s="1"/>
  <c r="I25" i="48"/>
  <c r="L25" i="48" s="1"/>
  <c r="H25" i="48"/>
  <c r="K25" i="48" s="1"/>
  <c r="I24" i="48"/>
  <c r="L24" i="48" s="1"/>
  <c r="H24" i="48"/>
  <c r="K24" i="48" s="1"/>
  <c r="I23" i="48"/>
  <c r="L23" i="48" s="1"/>
  <c r="H23" i="48"/>
  <c r="K23" i="48" s="1"/>
  <c r="I28" i="48"/>
  <c r="L28" i="48" s="1"/>
  <c r="H28" i="48"/>
  <c r="K28" i="48" s="1"/>
  <c r="I27" i="48"/>
  <c r="L27" i="48" s="1"/>
  <c r="H27" i="48"/>
  <c r="K27" i="48" s="1"/>
  <c r="I26" i="48"/>
  <c r="L26" i="48" s="1"/>
  <c r="H26" i="48"/>
  <c r="K26" i="48" s="1"/>
  <c r="I22" i="48"/>
  <c r="L22" i="48" s="1"/>
  <c r="H22" i="48"/>
  <c r="K22" i="48" s="1"/>
  <c r="I21" i="48"/>
  <c r="L21" i="48" s="1"/>
  <c r="H21" i="48"/>
  <c r="K21" i="48" s="1"/>
  <c r="I20" i="48"/>
  <c r="L20" i="48" s="1"/>
  <c r="H20" i="48"/>
  <c r="K20" i="48" s="1"/>
  <c r="I16" i="48"/>
  <c r="L16" i="48" s="1"/>
  <c r="H16" i="48"/>
  <c r="K16" i="48" s="1"/>
  <c r="I15" i="48"/>
  <c r="L15" i="48" s="1"/>
  <c r="H15" i="48"/>
  <c r="K15" i="48" s="1"/>
  <c r="I14" i="48"/>
  <c r="L14" i="48" s="1"/>
  <c r="H14" i="48"/>
  <c r="K14" i="48" s="1"/>
  <c r="I19" i="48"/>
  <c r="L19" i="48" s="1"/>
  <c r="H19" i="48"/>
  <c r="K19" i="48" s="1"/>
  <c r="I18" i="48"/>
  <c r="L18" i="48" s="1"/>
  <c r="H18" i="48"/>
  <c r="K18" i="48" s="1"/>
  <c r="I17" i="48"/>
  <c r="L17" i="48" s="1"/>
  <c r="H17" i="48"/>
  <c r="K17" i="48" s="1"/>
  <c r="J17" i="47"/>
  <c r="J6" i="47"/>
  <c r="J7" i="47"/>
  <c r="J5" i="47"/>
  <c r="J9" i="47"/>
  <c r="J10" i="47"/>
  <c r="J8" i="47"/>
  <c r="J33" i="47"/>
  <c r="J34" i="47"/>
  <c r="J32" i="47"/>
  <c r="J12" i="47"/>
  <c r="J13" i="47"/>
  <c r="J11" i="47"/>
  <c r="J42" i="47"/>
  <c r="J43" i="47"/>
  <c r="J41" i="47"/>
  <c r="J36" i="47"/>
  <c r="J37" i="47"/>
  <c r="J35" i="47"/>
  <c r="J39" i="47"/>
  <c r="J40" i="47"/>
  <c r="J38" i="47"/>
  <c r="J30" i="47"/>
  <c r="J31" i="47"/>
  <c r="J29" i="47"/>
  <c r="J24" i="47"/>
  <c r="J25" i="47"/>
  <c r="J23" i="47"/>
  <c r="J27" i="47"/>
  <c r="J28" i="47"/>
  <c r="J26" i="47"/>
  <c r="J21" i="47"/>
  <c r="J22" i="47"/>
  <c r="J20" i="47"/>
  <c r="J15" i="47"/>
  <c r="J16" i="47"/>
  <c r="J14" i="47"/>
  <c r="J18" i="47"/>
  <c r="J19" i="47"/>
  <c r="I7" i="47"/>
  <c r="L7" i="47" s="1"/>
  <c r="H7" i="47"/>
  <c r="K7" i="47" s="1"/>
  <c r="I6" i="47"/>
  <c r="L6" i="47" s="1"/>
  <c r="H6" i="47"/>
  <c r="K6" i="47" s="1"/>
  <c r="I5" i="47"/>
  <c r="L5" i="47" s="1"/>
  <c r="H5" i="47"/>
  <c r="K5" i="47" s="1"/>
  <c r="I10" i="47"/>
  <c r="L10" i="47" s="1"/>
  <c r="H10" i="47"/>
  <c r="K10" i="47" s="1"/>
  <c r="I9" i="47"/>
  <c r="L9" i="47" s="1"/>
  <c r="H9" i="47"/>
  <c r="K9" i="47" s="1"/>
  <c r="I8" i="47"/>
  <c r="L8" i="47" s="1"/>
  <c r="H8" i="47"/>
  <c r="I34" i="47"/>
  <c r="L34" i="47" s="1"/>
  <c r="H34" i="47"/>
  <c r="K34" i="47" s="1"/>
  <c r="I33" i="47"/>
  <c r="L33" i="47" s="1"/>
  <c r="H33" i="47"/>
  <c r="K33" i="47" s="1"/>
  <c r="I32" i="47"/>
  <c r="L32" i="47" s="1"/>
  <c r="H32" i="47"/>
  <c r="K32" i="47" s="1"/>
  <c r="I13" i="47"/>
  <c r="L13" i="47" s="1"/>
  <c r="H13" i="47"/>
  <c r="K13" i="47" s="1"/>
  <c r="I12" i="47"/>
  <c r="L12" i="47" s="1"/>
  <c r="H12" i="47"/>
  <c r="K12" i="47" s="1"/>
  <c r="I11" i="47"/>
  <c r="L11" i="47" s="1"/>
  <c r="H11" i="47"/>
  <c r="K11" i="47" s="1"/>
  <c r="I43" i="47"/>
  <c r="L43" i="47" s="1"/>
  <c r="H43" i="47"/>
  <c r="K43" i="47" s="1"/>
  <c r="I42" i="47"/>
  <c r="L42" i="47" s="1"/>
  <c r="H42" i="47"/>
  <c r="K42" i="47" s="1"/>
  <c r="I41" i="47"/>
  <c r="L41" i="47" s="1"/>
  <c r="H41" i="47"/>
  <c r="K41" i="47" s="1"/>
  <c r="I37" i="47"/>
  <c r="L37" i="47" s="1"/>
  <c r="H37" i="47"/>
  <c r="K37" i="47" s="1"/>
  <c r="I36" i="47"/>
  <c r="L36" i="47" s="1"/>
  <c r="H36" i="47"/>
  <c r="K36" i="47" s="1"/>
  <c r="I35" i="47"/>
  <c r="L35" i="47" s="1"/>
  <c r="H35" i="47"/>
  <c r="K35" i="47" s="1"/>
  <c r="I40" i="47"/>
  <c r="L40" i="47" s="1"/>
  <c r="H40" i="47"/>
  <c r="K40" i="47" s="1"/>
  <c r="I39" i="47"/>
  <c r="L39" i="47" s="1"/>
  <c r="H39" i="47"/>
  <c r="K39" i="47" s="1"/>
  <c r="I38" i="47"/>
  <c r="L38" i="47" s="1"/>
  <c r="H38" i="47"/>
  <c r="K38" i="47" s="1"/>
  <c r="I31" i="47"/>
  <c r="L31" i="47" s="1"/>
  <c r="H31" i="47"/>
  <c r="K31" i="47" s="1"/>
  <c r="I30" i="47"/>
  <c r="L30" i="47" s="1"/>
  <c r="H30" i="47"/>
  <c r="K30" i="47" s="1"/>
  <c r="I29" i="47"/>
  <c r="L29" i="47" s="1"/>
  <c r="H29" i="47"/>
  <c r="K29" i="47" s="1"/>
  <c r="I25" i="47"/>
  <c r="L25" i="47" s="1"/>
  <c r="H25" i="47"/>
  <c r="K25" i="47" s="1"/>
  <c r="I24" i="47"/>
  <c r="L24" i="47" s="1"/>
  <c r="H24" i="47"/>
  <c r="K24" i="47" s="1"/>
  <c r="I23" i="47"/>
  <c r="L23" i="47" s="1"/>
  <c r="H23" i="47"/>
  <c r="K23" i="47" s="1"/>
  <c r="I28" i="47"/>
  <c r="L28" i="47" s="1"/>
  <c r="H28" i="47"/>
  <c r="K28" i="47" s="1"/>
  <c r="I27" i="47"/>
  <c r="L27" i="47" s="1"/>
  <c r="H27" i="47"/>
  <c r="K27" i="47" s="1"/>
  <c r="I26" i="47"/>
  <c r="L26" i="47" s="1"/>
  <c r="H26" i="47"/>
  <c r="K26" i="47" s="1"/>
  <c r="I22" i="47"/>
  <c r="L22" i="47" s="1"/>
  <c r="H22" i="47"/>
  <c r="K22" i="47" s="1"/>
  <c r="I21" i="47"/>
  <c r="L21" i="47" s="1"/>
  <c r="H21" i="47"/>
  <c r="K21" i="47" s="1"/>
  <c r="I20" i="47"/>
  <c r="L20" i="47" s="1"/>
  <c r="H20" i="47"/>
  <c r="K20" i="47" s="1"/>
  <c r="I16" i="47"/>
  <c r="L16" i="47" s="1"/>
  <c r="H16" i="47"/>
  <c r="K16" i="47" s="1"/>
  <c r="I15" i="47"/>
  <c r="L15" i="47" s="1"/>
  <c r="H15" i="47"/>
  <c r="K15" i="47" s="1"/>
  <c r="I14" i="47"/>
  <c r="L14" i="47" s="1"/>
  <c r="H14" i="47"/>
  <c r="K14" i="47" s="1"/>
  <c r="I19" i="47"/>
  <c r="L19" i="47" s="1"/>
  <c r="H19" i="47"/>
  <c r="K19" i="47" s="1"/>
  <c r="I18" i="47"/>
  <c r="L18" i="47" s="1"/>
  <c r="H18" i="47"/>
  <c r="K18" i="47" s="1"/>
  <c r="I17" i="47"/>
  <c r="L17" i="47" s="1"/>
  <c r="H17" i="47"/>
  <c r="K17" i="47" s="1"/>
  <c r="F24" i="39"/>
  <c r="D25" i="39"/>
  <c r="D26" i="39"/>
  <c r="D27" i="39"/>
  <c r="D28" i="39"/>
  <c r="D29" i="39"/>
  <c r="D30" i="39"/>
  <c r="D31" i="39"/>
  <c r="D32" i="39"/>
  <c r="D33" i="39"/>
  <c r="D34" i="39"/>
  <c r="D35" i="39"/>
  <c r="D36" i="39"/>
  <c r="D37" i="39"/>
  <c r="D38" i="39"/>
  <c r="D39" i="39"/>
  <c r="C25" i="39"/>
  <c r="C26" i="39"/>
  <c r="C27" i="39"/>
  <c r="C28" i="39"/>
  <c r="C29" i="39"/>
  <c r="C30" i="39"/>
  <c r="C31" i="39"/>
  <c r="C32" i="39"/>
  <c r="C33" i="39"/>
  <c r="C34" i="39"/>
  <c r="C35" i="39"/>
  <c r="C36" i="39"/>
  <c r="C37" i="39"/>
  <c r="C38" i="39"/>
  <c r="C39" i="39"/>
  <c r="C24" i="39"/>
  <c r="D24" i="39"/>
  <c r="F27" i="39"/>
  <c r="F28" i="39"/>
  <c r="F29" i="39"/>
  <c r="F37" i="39"/>
  <c r="F38" i="39"/>
  <c r="F39" i="39"/>
  <c r="F5" i="39"/>
  <c r="F20" i="39"/>
  <c r="E20" i="39"/>
  <c r="F19" i="39"/>
  <c r="E19" i="39"/>
  <c r="F18" i="39"/>
  <c r="E18" i="39"/>
  <c r="F17" i="39"/>
  <c r="E17" i="39"/>
  <c r="F16" i="39"/>
  <c r="E16" i="39"/>
  <c r="F15" i="39"/>
  <c r="E15" i="39"/>
  <c r="F14" i="39"/>
  <c r="E14" i="39"/>
  <c r="F13" i="39"/>
  <c r="E13" i="39"/>
  <c r="F12" i="39"/>
  <c r="E12" i="39"/>
  <c r="F11" i="39"/>
  <c r="E11" i="39"/>
  <c r="F10" i="39"/>
  <c r="E10" i="39"/>
  <c r="F9" i="39"/>
  <c r="E9" i="39"/>
  <c r="F8" i="39"/>
  <c r="E8" i="39"/>
  <c r="F7" i="39"/>
  <c r="E7" i="39"/>
  <c r="F6" i="39"/>
  <c r="E6" i="39"/>
  <c r="E5" i="39"/>
  <c r="F25" i="39"/>
  <c r="F26" i="39"/>
  <c r="F35" i="39"/>
  <c r="F36" i="39"/>
  <c r="E25" i="39"/>
  <c r="E26" i="39"/>
  <c r="E27" i="39"/>
  <c r="E28" i="39"/>
  <c r="E29" i="39"/>
  <c r="E30" i="39"/>
  <c r="E35" i="39"/>
  <c r="E36" i="39"/>
  <c r="E37" i="39"/>
  <c r="E38" i="39"/>
  <c r="E39" i="39"/>
  <c r="E24" i="39"/>
  <c r="E33" i="39" l="1"/>
  <c r="E31" i="39"/>
  <c r="F34" i="39"/>
  <c r="E32" i="39"/>
  <c r="F30" i="39"/>
  <c r="F31" i="39"/>
  <c r="F33" i="39"/>
  <c r="E34" i="39"/>
  <c r="F32" i="39"/>
  <c r="O10" i="16" l="1"/>
  <c r="P10" i="16"/>
  <c r="P9" i="16"/>
  <c r="O9" i="16"/>
  <c r="O8" i="16"/>
  <c r="P8" i="16"/>
  <c r="P5" i="16"/>
  <c r="O5" i="16"/>
  <c r="P12" i="16"/>
  <c r="O12" i="16"/>
  <c r="P11" i="16"/>
  <c r="O11" i="16"/>
  <c r="P7" i="16"/>
  <c r="O7" i="16"/>
  <c r="P6" i="16"/>
  <c r="O6" i="16"/>
  <c r="N12" i="16"/>
  <c r="N11" i="16"/>
  <c r="N8" i="16"/>
  <c r="N7" i="16"/>
  <c r="N10" i="16"/>
  <c r="N9" i="16"/>
  <c r="N6" i="16"/>
  <c r="N5" i="16"/>
  <c r="E6" i="15"/>
  <c r="E5" i="15"/>
  <c r="E6" i="8"/>
  <c r="E7" i="8"/>
  <c r="E8" i="8"/>
  <c r="E9" i="8"/>
  <c r="E10" i="8"/>
  <c r="E11" i="8"/>
  <c r="E12" i="8"/>
  <c r="E5" i="8"/>
  <c r="E14" i="2"/>
  <c r="D14" i="2"/>
  <c r="E12" i="2"/>
  <c r="D12" i="2"/>
  <c r="E10" i="2"/>
  <c r="D10" i="2"/>
  <c r="E8" i="2"/>
  <c r="D8" i="2"/>
  <c r="E6" i="2"/>
  <c r="D6" i="2"/>
  <c r="F14" i="1"/>
  <c r="E14" i="1"/>
  <c r="F12" i="1"/>
  <c r="E12" i="1"/>
  <c r="F10" i="1"/>
  <c r="E10" i="1"/>
  <c r="F8" i="1"/>
  <c r="E8" i="1"/>
  <c r="F6" i="1"/>
  <c r="E6" i="1"/>
  <c r="C23" i="8" l="1"/>
  <c r="E23" i="8" s="1"/>
  <c r="D23" i="8"/>
  <c r="D22" i="8"/>
  <c r="C22" i="8"/>
  <c r="E22" i="8" s="1"/>
  <c r="D21" i="8"/>
  <c r="D20" i="8"/>
  <c r="C20" i="8"/>
  <c r="C21" i="8"/>
  <c r="E21" i="8" s="1"/>
  <c r="C19" i="8"/>
  <c r="E19" i="8" s="1"/>
  <c r="C18" i="8"/>
  <c r="E18" i="8" s="1"/>
  <c r="C17" i="8"/>
  <c r="E17" i="8" s="1"/>
  <c r="C16" i="8"/>
  <c r="E16" i="8" s="1"/>
  <c r="D6" i="15"/>
  <c r="D5" i="15"/>
  <c r="B11" i="15" s="1"/>
  <c r="E9" i="38"/>
  <c r="D9" i="38"/>
  <c r="E8" i="38"/>
  <c r="D8" i="38"/>
  <c r="E7" i="38"/>
  <c r="D7" i="38"/>
  <c r="E6" i="38"/>
  <c r="D6" i="38"/>
  <c r="E5" i="38"/>
  <c r="D5" i="38"/>
  <c r="B17" i="38" s="1"/>
  <c r="B16" i="37"/>
  <c r="E9" i="37"/>
  <c r="D9" i="37"/>
  <c r="E8" i="37"/>
  <c r="D8" i="37"/>
  <c r="E7" i="37"/>
  <c r="D7" i="37"/>
  <c r="E6" i="37"/>
  <c r="D6" i="37"/>
  <c r="E5" i="37"/>
  <c r="D5" i="37"/>
  <c r="C15" i="37" s="1"/>
  <c r="F6" i="26"/>
  <c r="F7" i="26"/>
  <c r="F8" i="26"/>
  <c r="F9" i="26"/>
  <c r="F10" i="26"/>
  <c r="F11" i="26"/>
  <c r="F12" i="26"/>
  <c r="F13" i="26"/>
  <c r="F14" i="26"/>
  <c r="F15" i="26"/>
  <c r="F16" i="26"/>
  <c r="F5" i="26"/>
  <c r="E6" i="26"/>
  <c r="E7" i="26"/>
  <c r="E8" i="26"/>
  <c r="E9" i="26"/>
  <c r="E10" i="26"/>
  <c r="E11" i="26"/>
  <c r="E12" i="26"/>
  <c r="E13" i="26"/>
  <c r="E14" i="26"/>
  <c r="E15" i="26"/>
  <c r="E16" i="26"/>
  <c r="E5" i="26"/>
  <c r="B21" i="26" s="1"/>
  <c r="E17" i="25"/>
  <c r="E18" i="25"/>
  <c r="E19" i="25"/>
  <c r="E20" i="25"/>
  <c r="E21" i="25"/>
  <c r="E22" i="25"/>
  <c r="E23" i="25"/>
  <c r="E16" i="25"/>
  <c r="C17" i="25"/>
  <c r="C18" i="25"/>
  <c r="C19" i="25"/>
  <c r="C20" i="25"/>
  <c r="C21" i="25"/>
  <c r="C22" i="25"/>
  <c r="C23" i="25"/>
  <c r="B17" i="25"/>
  <c r="B18" i="25"/>
  <c r="B19" i="25"/>
  <c r="B20" i="25"/>
  <c r="B21" i="25"/>
  <c r="B22" i="25"/>
  <c r="B23" i="25"/>
  <c r="G34" i="31"/>
  <c r="F34" i="31"/>
  <c r="G33" i="31"/>
  <c r="F33" i="31"/>
  <c r="G40" i="31"/>
  <c r="F40" i="31"/>
  <c r="G39" i="31"/>
  <c r="F39" i="31"/>
  <c r="G37" i="31"/>
  <c r="F37" i="31"/>
  <c r="G36" i="31"/>
  <c r="F36" i="31"/>
  <c r="G31" i="31"/>
  <c r="F31" i="31"/>
  <c r="G30" i="31"/>
  <c r="F30" i="31"/>
  <c r="G28" i="31"/>
  <c r="F28" i="31"/>
  <c r="G27" i="31"/>
  <c r="F27" i="31"/>
  <c r="G25" i="31"/>
  <c r="F25" i="31"/>
  <c r="G24" i="31"/>
  <c r="F24" i="31"/>
  <c r="G22" i="31"/>
  <c r="F22" i="31"/>
  <c r="G21" i="31"/>
  <c r="F21" i="31"/>
  <c r="G19" i="31"/>
  <c r="F19" i="31"/>
  <c r="G18" i="31"/>
  <c r="F18" i="31"/>
  <c r="G16" i="31"/>
  <c r="F16" i="31"/>
  <c r="G15" i="31"/>
  <c r="F15" i="31"/>
  <c r="G13" i="31"/>
  <c r="F13" i="31"/>
  <c r="G12" i="31"/>
  <c r="F12" i="31"/>
  <c r="G10" i="31"/>
  <c r="F10" i="31"/>
  <c r="G9" i="31"/>
  <c r="F9" i="31"/>
  <c r="G7" i="31"/>
  <c r="G6" i="31"/>
  <c r="C16" i="38" l="1"/>
  <c r="B15" i="38"/>
  <c r="C15" i="38"/>
  <c r="E15" i="38" s="1"/>
  <c r="B16" i="38"/>
  <c r="E16" i="38" s="1"/>
  <c r="C13" i="37"/>
  <c r="C17" i="38"/>
  <c r="D17" i="38" s="1"/>
  <c r="C13" i="38"/>
  <c r="E17" i="38"/>
  <c r="B14" i="38"/>
  <c r="E14" i="38" s="1"/>
  <c r="C14" i="38"/>
  <c r="E20" i="8"/>
  <c r="B13" i="38"/>
  <c r="C16" i="37"/>
  <c r="D16" i="37" s="1"/>
  <c r="B13" i="37"/>
  <c r="D13" i="37" s="1"/>
  <c r="B17" i="37"/>
  <c r="C17" i="37"/>
  <c r="B14" i="37"/>
  <c r="C14" i="37"/>
  <c r="E14" i="37" s="1"/>
  <c r="B15" i="37"/>
  <c r="H21" i="31"/>
  <c r="I21" i="31"/>
  <c r="H13" i="31"/>
  <c r="I13" i="31"/>
  <c r="I39" i="31"/>
  <c r="H39" i="31"/>
  <c r="H6" i="31"/>
  <c r="I6" i="31"/>
  <c r="H22" i="31"/>
  <c r="I22" i="31"/>
  <c r="H40" i="31"/>
  <c r="I40" i="31"/>
  <c r="I7" i="31"/>
  <c r="H7" i="31"/>
  <c r="I16" i="31"/>
  <c r="H16" i="31"/>
  <c r="H33" i="31"/>
  <c r="I33" i="31"/>
  <c r="H10" i="31"/>
  <c r="I10" i="31"/>
  <c r="I36" i="31"/>
  <c r="H36" i="31"/>
  <c r="I28" i="31"/>
  <c r="H28" i="31"/>
  <c r="H15" i="31"/>
  <c r="I15" i="31"/>
  <c r="H30" i="31"/>
  <c r="I30" i="31"/>
  <c r="I9" i="31"/>
  <c r="H9" i="31"/>
  <c r="H24" i="31"/>
  <c r="I24" i="31"/>
  <c r="H31" i="31"/>
  <c r="I31" i="31"/>
  <c r="I18" i="31"/>
  <c r="H18" i="31"/>
  <c r="H25" i="31"/>
  <c r="I25" i="31"/>
  <c r="H34" i="31"/>
  <c r="I34" i="31"/>
  <c r="H12" i="31"/>
  <c r="I12" i="31"/>
  <c r="I19" i="31"/>
  <c r="H19" i="31"/>
  <c r="I27" i="31"/>
  <c r="H27" i="31"/>
  <c r="I37" i="31"/>
  <c r="H37" i="31"/>
  <c r="B10" i="15"/>
  <c r="C10" i="15"/>
  <c r="C11" i="15"/>
  <c r="D11" i="15" s="1"/>
  <c r="E13" i="37"/>
  <c r="D17" i="37"/>
  <c r="C26" i="26"/>
  <c r="C24" i="26"/>
  <c r="D30" i="26"/>
  <c r="D29" i="26"/>
  <c r="B27" i="26"/>
  <c r="E27" i="26" s="1"/>
  <c r="B26" i="26"/>
  <c r="B25" i="26"/>
  <c r="E25" i="26" s="1"/>
  <c r="D26" i="26"/>
  <c r="E26" i="26" s="1"/>
  <c r="C27" i="26"/>
  <c r="C25" i="26"/>
  <c r="B29" i="26"/>
  <c r="B28" i="26"/>
  <c r="D28" i="26"/>
  <c r="D27" i="26"/>
  <c r="C28" i="26"/>
  <c r="D23" i="26"/>
  <c r="B24" i="26"/>
  <c r="E24" i="26" s="1"/>
  <c r="D25" i="26"/>
  <c r="B23" i="26"/>
  <c r="D24" i="26"/>
  <c r="F24" i="26" s="1"/>
  <c r="C31" i="26"/>
  <c r="C30" i="26"/>
  <c r="D20" i="26"/>
  <c r="D22" i="26"/>
  <c r="C23" i="26"/>
  <c r="C22" i="26"/>
  <c r="C21" i="26"/>
  <c r="F21" i="26" s="1"/>
  <c r="C29" i="26"/>
  <c r="F29" i="26" s="1"/>
  <c r="D31" i="26"/>
  <c r="D21" i="26"/>
  <c r="F28" i="26"/>
  <c r="E28" i="26"/>
  <c r="F26" i="26"/>
  <c r="E29" i="26"/>
  <c r="F27" i="26"/>
  <c r="B20" i="26"/>
  <c r="B22" i="26"/>
  <c r="B31" i="26"/>
  <c r="C20" i="26"/>
  <c r="B30" i="26"/>
  <c r="D16" i="38" l="1"/>
  <c r="E13" i="38"/>
  <c r="D15" i="38"/>
  <c r="E16" i="37"/>
  <c r="D14" i="38"/>
  <c r="D13" i="38"/>
  <c r="E17" i="37"/>
  <c r="E15" i="37"/>
  <c r="D15" i="37"/>
  <c r="D14" i="37"/>
  <c r="D10" i="15"/>
  <c r="E10" i="15"/>
  <c r="E11" i="15"/>
  <c r="F25" i="26"/>
  <c r="E21" i="26"/>
  <c r="F23" i="26"/>
  <c r="E23" i="26"/>
  <c r="E30" i="26"/>
  <c r="F31" i="26"/>
  <c r="E31" i="26"/>
  <c r="F22" i="26"/>
  <c r="E22" i="26"/>
  <c r="F20" i="26"/>
  <c r="E20" i="26"/>
  <c r="F30" i="26"/>
  <c r="Q7" i="24" l="1"/>
  <c r="O7" i="24"/>
  <c r="P7" i="24"/>
  <c r="N7" i="24"/>
  <c r="Q10" i="24"/>
  <c r="O10" i="24"/>
  <c r="P10" i="24"/>
  <c r="N10" i="24"/>
  <c r="Q6" i="24"/>
  <c r="O6" i="24"/>
  <c r="P6" i="24"/>
  <c r="N6" i="24"/>
  <c r="Q9" i="24"/>
  <c r="O9" i="24"/>
  <c r="P9" i="24"/>
  <c r="N9" i="24"/>
  <c r="Q5" i="24"/>
  <c r="O5" i="24"/>
  <c r="P5" i="24"/>
  <c r="Q8" i="24"/>
  <c r="O8" i="24"/>
  <c r="P8" i="24"/>
  <c r="N8" i="24"/>
  <c r="Q34" i="24"/>
  <c r="O34" i="24"/>
  <c r="P34" i="24"/>
  <c r="N34" i="24"/>
  <c r="Q33" i="24"/>
  <c r="O33" i="24"/>
  <c r="P33" i="24"/>
  <c r="N33" i="24"/>
  <c r="Q32" i="24"/>
  <c r="O32" i="24"/>
  <c r="P32" i="24"/>
  <c r="N32" i="24"/>
  <c r="Q13" i="24"/>
  <c r="O13" i="24"/>
  <c r="P13" i="24"/>
  <c r="N13" i="24"/>
  <c r="Q12" i="24"/>
  <c r="O12" i="24"/>
  <c r="P12" i="24"/>
  <c r="N12" i="24"/>
  <c r="Q11" i="24"/>
  <c r="O11" i="24"/>
  <c r="P11" i="24"/>
  <c r="N11" i="24"/>
  <c r="Q43" i="24"/>
  <c r="O43" i="24"/>
  <c r="P43" i="24"/>
  <c r="N43" i="24"/>
  <c r="Q42" i="24"/>
  <c r="O42" i="24"/>
  <c r="P42" i="24"/>
  <c r="N42" i="24"/>
  <c r="Q41" i="24"/>
  <c r="O41" i="24"/>
  <c r="P41" i="24"/>
  <c r="N41" i="24"/>
  <c r="Q37" i="24"/>
  <c r="O37" i="24"/>
  <c r="P37" i="24"/>
  <c r="N37" i="24"/>
  <c r="Q36" i="24"/>
  <c r="O36" i="24"/>
  <c r="P36" i="24"/>
  <c r="N36" i="24"/>
  <c r="Q35" i="24"/>
  <c r="O35" i="24"/>
  <c r="P35" i="24"/>
  <c r="N35" i="24"/>
  <c r="Q40" i="24"/>
  <c r="O40" i="24"/>
  <c r="P40" i="24"/>
  <c r="N40" i="24"/>
  <c r="Q39" i="24"/>
  <c r="O39" i="24"/>
  <c r="P39" i="24"/>
  <c r="N39" i="24"/>
  <c r="Q38" i="24"/>
  <c r="O38" i="24"/>
  <c r="P38" i="24"/>
  <c r="N38" i="24"/>
  <c r="Q31" i="24"/>
  <c r="O31" i="24"/>
  <c r="P31" i="24"/>
  <c r="N31" i="24"/>
  <c r="Q30" i="24"/>
  <c r="O30" i="24"/>
  <c r="P30" i="24"/>
  <c r="N30" i="24"/>
  <c r="Q29" i="24"/>
  <c r="O29" i="24"/>
  <c r="P29" i="24"/>
  <c r="N29" i="24"/>
  <c r="Q25" i="24"/>
  <c r="O25" i="24"/>
  <c r="P25" i="24"/>
  <c r="N25" i="24"/>
  <c r="Q24" i="24"/>
  <c r="O24" i="24"/>
  <c r="P24" i="24"/>
  <c r="N24" i="24"/>
  <c r="Q23" i="24"/>
  <c r="O23" i="24"/>
  <c r="P23" i="24"/>
  <c r="N23" i="24"/>
  <c r="Q28" i="24"/>
  <c r="O28" i="24"/>
  <c r="P28" i="24"/>
  <c r="N28" i="24"/>
  <c r="Q27" i="24"/>
  <c r="O27" i="24"/>
  <c r="P27" i="24"/>
  <c r="N27" i="24"/>
  <c r="Q26" i="24"/>
  <c r="O26" i="24"/>
  <c r="P26" i="24"/>
  <c r="N26" i="24"/>
  <c r="Q22" i="24"/>
  <c r="O22" i="24"/>
  <c r="P22" i="24"/>
  <c r="N22" i="24"/>
  <c r="Q21" i="24"/>
  <c r="O21" i="24"/>
  <c r="P21" i="24"/>
  <c r="N21" i="24"/>
  <c r="Q20" i="24"/>
  <c r="O20" i="24"/>
  <c r="P20" i="24"/>
  <c r="N20" i="24"/>
  <c r="Q16" i="24"/>
  <c r="O16" i="24"/>
  <c r="P16" i="24"/>
  <c r="N16" i="24"/>
  <c r="Q15" i="24"/>
  <c r="O15" i="24"/>
  <c r="P15" i="24"/>
  <c r="N15" i="24"/>
  <c r="Q14" i="24"/>
  <c r="O14" i="24"/>
  <c r="P14" i="24"/>
  <c r="N14" i="24"/>
  <c r="Q19" i="24"/>
  <c r="O19" i="24"/>
  <c r="P19" i="24"/>
  <c r="N19" i="24"/>
  <c r="Q18" i="24"/>
  <c r="O18" i="24"/>
  <c r="P18" i="24"/>
  <c r="N18" i="24"/>
  <c r="Q17" i="24"/>
  <c r="O17" i="24"/>
  <c r="P17" i="24"/>
  <c r="N17" i="24"/>
  <c r="B33" i="43"/>
  <c r="B32" i="43"/>
  <c r="B31" i="43"/>
  <c r="B30" i="43"/>
  <c r="B29" i="43"/>
  <c r="B28" i="43"/>
  <c r="B27" i="43"/>
  <c r="B26" i="43"/>
  <c r="B33" i="42"/>
  <c r="B32" i="42"/>
  <c r="B31" i="42"/>
  <c r="B30" i="42"/>
  <c r="B29" i="42"/>
  <c r="B28" i="42"/>
  <c r="B27" i="42"/>
  <c r="B26" i="42"/>
  <c r="B33" i="41"/>
  <c r="B32" i="41"/>
  <c r="B31" i="41"/>
  <c r="B30" i="41"/>
  <c r="B29" i="41"/>
  <c r="B28" i="41"/>
  <c r="B27" i="41"/>
  <c r="B26" i="41"/>
  <c r="E9" i="36"/>
  <c r="D9" i="36"/>
  <c r="E8" i="36"/>
  <c r="D8" i="36"/>
  <c r="E7" i="36"/>
  <c r="D7" i="36"/>
  <c r="E6" i="36"/>
  <c r="D6" i="36"/>
  <c r="E5" i="36"/>
  <c r="D5" i="36"/>
  <c r="C15" i="36" s="1"/>
  <c r="E12" i="4"/>
  <c r="D12" i="4"/>
  <c r="C12" i="4"/>
  <c r="B12" i="4"/>
  <c r="E11" i="4"/>
  <c r="D11" i="4"/>
  <c r="C11" i="4"/>
  <c r="B11" i="4"/>
  <c r="G8" i="3"/>
  <c r="F8" i="3"/>
  <c r="G6" i="3"/>
  <c r="F6" i="3"/>
  <c r="G7" i="3"/>
  <c r="F7" i="3"/>
  <c r="G5" i="3"/>
  <c r="F5" i="3"/>
  <c r="R15" i="24" l="1"/>
  <c r="R41" i="24"/>
  <c r="R9" i="24"/>
  <c r="R8" i="24"/>
  <c r="R17" i="24"/>
  <c r="R42" i="24"/>
  <c r="R6" i="24"/>
  <c r="R29" i="24"/>
  <c r="R20" i="24"/>
  <c r="R24" i="24"/>
  <c r="R30" i="24"/>
  <c r="R39" i="24"/>
  <c r="R26" i="24"/>
  <c r="R27" i="24"/>
  <c r="R36" i="24"/>
  <c r="R35" i="24"/>
  <c r="R21" i="24"/>
  <c r="R14" i="24"/>
  <c r="R12" i="24"/>
  <c r="R32" i="24"/>
  <c r="R33" i="24"/>
  <c r="R38" i="24"/>
  <c r="R18" i="24"/>
  <c r="R11" i="24"/>
  <c r="R23" i="24"/>
  <c r="B13" i="36"/>
  <c r="C13" i="36"/>
  <c r="B16" i="36"/>
  <c r="C16" i="36"/>
  <c r="B14" i="36"/>
  <c r="C14" i="36"/>
  <c r="B17" i="36"/>
  <c r="C17" i="36"/>
  <c r="B15" i="36"/>
  <c r="D15" i="36" l="1"/>
  <c r="E15" i="36"/>
  <c r="D17" i="36"/>
  <c r="E17" i="36"/>
  <c r="D14" i="36"/>
  <c r="E14" i="36"/>
  <c r="D16" i="36"/>
  <c r="E16" i="36"/>
  <c r="E13" i="36"/>
  <c r="D13" i="36"/>
  <c r="B33" i="40"/>
  <c r="B32" i="40"/>
  <c r="B31" i="40"/>
  <c r="B30" i="40"/>
  <c r="B29" i="40"/>
  <c r="B28" i="40"/>
  <c r="B27" i="40"/>
  <c r="B26" i="40"/>
  <c r="B43" i="39" l="1"/>
  <c r="B46" i="39" l="1"/>
  <c r="B49" i="39" l="1"/>
  <c r="B45" i="39"/>
  <c r="B44" i="39"/>
  <c r="B48" i="39"/>
  <c r="B47" i="39"/>
  <c r="B19" i="11" l="1"/>
  <c r="C23" i="9" l="1"/>
  <c r="C16" i="9"/>
  <c r="B18" i="11" l="1"/>
  <c r="B17" i="11"/>
  <c r="B16" i="11"/>
  <c r="C17" i="10"/>
  <c r="B28" i="10" s="1"/>
  <c r="C18" i="10"/>
  <c r="C19" i="10"/>
  <c r="C20" i="10"/>
  <c r="C21" i="10"/>
  <c r="C22" i="10"/>
  <c r="C23" i="10"/>
  <c r="C16" i="10"/>
  <c r="B27" i="10" s="1"/>
  <c r="F6" i="9"/>
  <c r="F7" i="9"/>
  <c r="F8" i="9"/>
  <c r="F9" i="9"/>
  <c r="F10" i="9"/>
  <c r="F11" i="9"/>
  <c r="F12" i="9"/>
  <c r="F5" i="9"/>
  <c r="E6" i="9"/>
  <c r="E7" i="9"/>
  <c r="E8" i="9"/>
  <c r="E9" i="9"/>
  <c r="E10" i="9"/>
  <c r="E11" i="9"/>
  <c r="E12" i="9"/>
  <c r="E5" i="9"/>
  <c r="D23" i="9" s="1"/>
  <c r="B30" i="10" l="1"/>
  <c r="B29" i="10"/>
  <c r="C22" i="9"/>
  <c r="E23" i="9"/>
  <c r="F23" i="9"/>
  <c r="F22" i="9"/>
  <c r="D21" i="9"/>
  <c r="D16" i="9"/>
  <c r="E16" i="9" s="1"/>
  <c r="B27" i="9" s="1"/>
  <c r="D19" i="9"/>
  <c r="D20" i="9"/>
  <c r="C18" i="9"/>
  <c r="D18" i="9"/>
  <c r="D17" i="9"/>
  <c r="C17" i="9"/>
  <c r="D22" i="9"/>
  <c r="E22" i="9" s="1"/>
  <c r="C21" i="9"/>
  <c r="C20" i="9"/>
  <c r="C19" i="9"/>
  <c r="J9" i="30"/>
  <c r="I9" i="30"/>
  <c r="J8" i="30"/>
  <c r="I8" i="30"/>
  <c r="J7" i="30"/>
  <c r="I7" i="30"/>
  <c r="J6" i="30"/>
  <c r="I6" i="30"/>
  <c r="J5" i="30"/>
  <c r="I5" i="30"/>
  <c r="H9" i="29"/>
  <c r="G9" i="29"/>
  <c r="I9" i="29" s="1"/>
  <c r="H8" i="29"/>
  <c r="G8" i="29"/>
  <c r="I8" i="29" s="1"/>
  <c r="H7" i="29"/>
  <c r="G7" i="29"/>
  <c r="I7" i="29" s="1"/>
  <c r="H6" i="29"/>
  <c r="G6" i="29"/>
  <c r="I6" i="29" s="1"/>
  <c r="H5" i="29"/>
  <c r="G5" i="29"/>
  <c r="I5" i="29" s="1"/>
  <c r="H9" i="28"/>
  <c r="G9" i="28"/>
  <c r="I9" i="28" s="1"/>
  <c r="H8" i="28"/>
  <c r="G8" i="28"/>
  <c r="I8" i="28" s="1"/>
  <c r="H7" i="28"/>
  <c r="G7" i="28"/>
  <c r="I7" i="28" s="1"/>
  <c r="H6" i="28"/>
  <c r="G6" i="28"/>
  <c r="I6" i="28" s="1"/>
  <c r="G5" i="28"/>
  <c r="C17" i="27"/>
  <c r="B17" i="27"/>
  <c r="C16" i="27"/>
  <c r="B16" i="27"/>
  <c r="C15" i="27"/>
  <c r="B15" i="27"/>
  <c r="C14" i="27"/>
  <c r="B14" i="27"/>
  <c r="B13" i="27"/>
  <c r="D5" i="25"/>
  <c r="E5" i="25"/>
  <c r="D6" i="25"/>
  <c r="E6" i="25"/>
  <c r="D7" i="25"/>
  <c r="E7" i="25"/>
  <c r="D8" i="25"/>
  <c r="E8" i="25"/>
  <c r="D11" i="25"/>
  <c r="E11" i="25"/>
  <c r="D12" i="25"/>
  <c r="E12" i="25"/>
  <c r="D9" i="25"/>
  <c r="E9" i="25"/>
  <c r="D10" i="25"/>
  <c r="E10" i="25"/>
  <c r="E14" i="7"/>
  <c r="D14" i="7"/>
  <c r="E13" i="7"/>
  <c r="D13" i="7"/>
  <c r="E12" i="7"/>
  <c r="D12" i="7"/>
  <c r="E11" i="7"/>
  <c r="D11" i="7"/>
  <c r="E10" i="7"/>
  <c r="D10" i="7"/>
  <c r="E9" i="7"/>
  <c r="D9" i="7"/>
  <c r="E8" i="7"/>
  <c r="D8" i="7"/>
  <c r="E7" i="7"/>
  <c r="D7" i="7"/>
  <c r="E6" i="7"/>
  <c r="D6" i="7"/>
  <c r="E5" i="7"/>
  <c r="D5" i="7"/>
  <c r="C25" i="7" s="1"/>
  <c r="B15" i="6"/>
  <c r="B14" i="6"/>
  <c r="B13" i="6"/>
  <c r="B12" i="6"/>
  <c r="E14" i="5"/>
  <c r="D14" i="5"/>
  <c r="E13" i="5"/>
  <c r="D13" i="5"/>
  <c r="E12" i="5"/>
  <c r="D12" i="5"/>
  <c r="E11" i="5"/>
  <c r="D11" i="5"/>
  <c r="E10" i="5"/>
  <c r="D10" i="5"/>
  <c r="E9" i="5"/>
  <c r="D9" i="5"/>
  <c r="E8" i="5"/>
  <c r="D8" i="5"/>
  <c r="E7" i="5"/>
  <c r="D7" i="5"/>
  <c r="E6" i="5"/>
  <c r="D6" i="5"/>
  <c r="E5" i="5"/>
  <c r="D5" i="5"/>
  <c r="C25" i="5" s="1"/>
  <c r="E13" i="2"/>
  <c r="D13" i="2"/>
  <c r="E11" i="2"/>
  <c r="D11" i="2"/>
  <c r="E9" i="2"/>
  <c r="D9" i="2"/>
  <c r="E7" i="2"/>
  <c r="D7" i="2"/>
  <c r="E5" i="2"/>
  <c r="D5" i="2"/>
  <c r="F13" i="1"/>
  <c r="E13" i="1"/>
  <c r="F11" i="1"/>
  <c r="E11" i="1"/>
  <c r="F9" i="1"/>
  <c r="E9" i="1"/>
  <c r="F7" i="1"/>
  <c r="E7" i="1"/>
  <c r="F5" i="1"/>
  <c r="E5" i="1"/>
  <c r="J6" i="29" l="1"/>
  <c r="J5" i="29"/>
  <c r="J8" i="29"/>
  <c r="J7" i="29"/>
  <c r="J9" i="29"/>
  <c r="I5" i="28"/>
  <c r="J6" i="28"/>
  <c r="J8" i="28"/>
  <c r="J7" i="28"/>
  <c r="E18" i="9"/>
  <c r="F18" i="9"/>
  <c r="E20" i="9"/>
  <c r="F20" i="9"/>
  <c r="E21" i="9"/>
  <c r="B30" i="9" s="1"/>
  <c r="F21" i="9"/>
  <c r="E17" i="9"/>
  <c r="B28" i="9" s="1"/>
  <c r="F17" i="9"/>
  <c r="E19" i="9"/>
  <c r="F19" i="9"/>
  <c r="F16" i="9"/>
  <c r="C18" i="7"/>
  <c r="B23" i="5"/>
  <c r="C27" i="2"/>
  <c r="C19" i="2"/>
  <c r="C25" i="2"/>
  <c r="B25" i="2"/>
  <c r="C23" i="2"/>
  <c r="B23" i="2"/>
  <c r="B27" i="2"/>
  <c r="B19" i="2"/>
  <c r="C21" i="2"/>
  <c r="B21" i="2"/>
  <c r="D27" i="1"/>
  <c r="D25" i="1"/>
  <c r="D23" i="1"/>
  <c r="D21" i="1"/>
  <c r="D19" i="1"/>
  <c r="C27" i="1"/>
  <c r="C23" i="1"/>
  <c r="C21" i="1"/>
  <c r="C19" i="1"/>
  <c r="B27" i="1"/>
  <c r="B23" i="1"/>
  <c r="B19" i="1"/>
  <c r="C25" i="1"/>
  <c r="B25" i="1"/>
  <c r="B21" i="1"/>
  <c r="D17" i="25"/>
  <c r="D18" i="25"/>
  <c r="D19" i="25"/>
  <c r="B16" i="25"/>
  <c r="C16" i="25"/>
  <c r="D20" i="25"/>
  <c r="B23" i="7"/>
  <c r="C23" i="7"/>
  <c r="B26" i="7"/>
  <c r="B18" i="7"/>
  <c r="B21" i="7"/>
  <c r="C24" i="7"/>
  <c r="B20" i="7"/>
  <c r="B25" i="7"/>
  <c r="C21" i="7"/>
  <c r="C26" i="7"/>
  <c r="B19" i="7"/>
  <c r="B24" i="7"/>
  <c r="C19" i="7"/>
  <c r="B22" i="7"/>
  <c r="B27" i="7"/>
  <c r="C22" i="7"/>
  <c r="C27" i="7"/>
  <c r="C20" i="7"/>
  <c r="C18" i="5"/>
  <c r="B21" i="5"/>
  <c r="B26" i="5"/>
  <c r="B24" i="5"/>
  <c r="C24" i="5"/>
  <c r="B20" i="5"/>
  <c r="B25" i="5"/>
  <c r="B18" i="5"/>
  <c r="C23" i="5"/>
  <c r="C21" i="5"/>
  <c r="C26" i="5"/>
  <c r="B19" i="5"/>
  <c r="C19" i="5"/>
  <c r="B22" i="5"/>
  <c r="B27" i="5"/>
  <c r="C22" i="5"/>
  <c r="C27" i="5"/>
  <c r="C20" i="5"/>
  <c r="B18" i="2"/>
  <c r="C18" i="2"/>
  <c r="B20" i="2"/>
  <c r="B26" i="2"/>
  <c r="C26" i="2"/>
  <c r="B24" i="2"/>
  <c r="C24" i="2"/>
  <c r="B22" i="2"/>
  <c r="C22" i="2"/>
  <c r="C20" i="2"/>
  <c r="C26" i="1"/>
  <c r="C20" i="1"/>
  <c r="B22" i="1"/>
  <c r="D18" i="1"/>
  <c r="D20" i="1"/>
  <c r="D22" i="1"/>
  <c r="D24" i="1"/>
  <c r="D26" i="1"/>
  <c r="B20" i="1"/>
  <c r="C22" i="1"/>
  <c r="B24" i="1"/>
  <c r="C18" i="1"/>
  <c r="B26" i="1"/>
  <c r="C24" i="1"/>
  <c r="B18" i="1"/>
  <c r="B33" i="1" l="1"/>
  <c r="F24" i="1"/>
  <c r="E24" i="1"/>
  <c r="B35" i="1"/>
  <c r="B31" i="1"/>
  <c r="B37" i="1"/>
  <c r="B36" i="1"/>
  <c r="F20" i="1"/>
  <c r="E20" i="1"/>
  <c r="F21" i="1"/>
  <c r="E21" i="1"/>
  <c r="E25" i="1"/>
  <c r="F25" i="1"/>
  <c r="B30" i="1"/>
  <c r="E18" i="1"/>
  <c r="F18" i="1"/>
  <c r="E19" i="1"/>
  <c r="F19" i="1"/>
  <c r="E23" i="1"/>
  <c r="F23" i="1"/>
  <c r="B34" i="1"/>
  <c r="E26" i="1"/>
  <c r="F26" i="1"/>
  <c r="B32" i="1"/>
  <c r="E22" i="1"/>
  <c r="F22" i="1"/>
  <c r="B29" i="9"/>
  <c r="D23" i="5"/>
  <c r="E23" i="5"/>
  <c r="E25" i="2"/>
  <c r="D25" i="2"/>
  <c r="E27" i="2"/>
  <c r="D27" i="2"/>
  <c r="E21" i="2"/>
  <c r="D21" i="2"/>
  <c r="E19" i="2"/>
  <c r="D19" i="2"/>
  <c r="E23" i="2"/>
  <c r="D23" i="2"/>
  <c r="F27" i="1"/>
  <c r="E27" i="1"/>
  <c r="D23" i="25"/>
  <c r="D16" i="25"/>
  <c r="D21" i="25"/>
  <c r="D22" i="25"/>
  <c r="E25" i="7"/>
  <c r="D25" i="7"/>
  <c r="E26" i="7"/>
  <c r="D26" i="7"/>
  <c r="E20" i="7"/>
  <c r="D20" i="7"/>
  <c r="E27" i="7"/>
  <c r="D27" i="7"/>
  <c r="D21" i="7"/>
  <c r="E21" i="7"/>
  <c r="E22" i="7"/>
  <c r="D22" i="7"/>
  <c r="E18" i="7"/>
  <c r="D18" i="7"/>
  <c r="D24" i="7"/>
  <c r="E24" i="7"/>
  <c r="E19" i="7"/>
  <c r="D19" i="7"/>
  <c r="D23" i="7"/>
  <c r="E23" i="7"/>
  <c r="E27" i="5"/>
  <c r="D27" i="5"/>
  <c r="E25" i="5"/>
  <c r="D25" i="5"/>
  <c r="D20" i="5"/>
  <c r="E20" i="5"/>
  <c r="E24" i="5"/>
  <c r="D24" i="5"/>
  <c r="E19" i="5"/>
  <c r="D19" i="5"/>
  <c r="E21" i="5"/>
  <c r="D21" i="5"/>
  <c r="E18" i="5"/>
  <c r="D18" i="5"/>
  <c r="E22" i="5"/>
  <c r="D22" i="5"/>
  <c r="E26" i="5"/>
  <c r="D26" i="5"/>
  <c r="E26" i="2"/>
  <c r="D26" i="2"/>
  <c r="E20" i="2"/>
  <c r="D20" i="2"/>
  <c r="E22" i="2"/>
  <c r="D22" i="2"/>
  <c r="D24" i="2"/>
  <c r="E24" i="2"/>
  <c r="D18" i="2"/>
  <c r="E18" i="2"/>
</calcChain>
</file>

<file path=xl/sharedStrings.xml><?xml version="1.0" encoding="utf-8"?>
<sst xmlns="http://schemas.openxmlformats.org/spreadsheetml/2006/main" count="2941" uniqueCount="361">
  <si>
    <t>Fig 1A</t>
  </si>
  <si>
    <t>WT</t>
  </si>
  <si>
    <t>Fig 1B</t>
  </si>
  <si>
    <t>Fig 1C</t>
  </si>
  <si>
    <t>24 hr</t>
  </si>
  <si>
    <t>Fig 1D</t>
  </si>
  <si>
    <t>48 hr</t>
  </si>
  <si>
    <t>72 hr</t>
  </si>
  <si>
    <t>96 hr</t>
  </si>
  <si>
    <t>Fig 1E</t>
  </si>
  <si>
    <t>Fig 1F</t>
  </si>
  <si>
    <t>S1E Fig</t>
  </si>
  <si>
    <t>S1D Fig</t>
  </si>
  <si>
    <t>Average</t>
  </si>
  <si>
    <t>Fig 2A</t>
  </si>
  <si>
    <t>HAP1-7TGP-16-CTNNB1(ST-A)-II4. P7.</t>
  </si>
  <si>
    <t>HAP1-7TGP-16-CTNNB1(ST-A)-II4-HUWE1-Ex2-TrC-1. P4.</t>
  </si>
  <si>
    <t>HAP1-7TGP-16-CTNNB1(ST-A)-II4-HUWE1-Ex2-TrC-45. P4.</t>
  </si>
  <si>
    <t>HAP1-7TGP-16-CTNNB1(ST-A)-II4-HUWE1-Ex2-CR-4. P4.</t>
  </si>
  <si>
    <t>HAP1-7TGP-16-CTNNB1(ST-A)-II4-HUWE1-Ex2-CR-12. P4.</t>
  </si>
  <si>
    <t>HAP1-7TGP-16-CTNNB1(ST-A)-II4-HUWE1-Ex2-CR-41. P4.</t>
  </si>
  <si>
    <t>Fig 2B</t>
  </si>
  <si>
    <t>Target</t>
  </si>
  <si>
    <t>Cq Mean</t>
  </si>
  <si>
    <t>Adjusted EqCq Mean</t>
  </si>
  <si>
    <t>Delta EqCq Mean</t>
  </si>
  <si>
    <t>Delta EqCq SD</t>
  </si>
  <si>
    <t>Delta Delta EqCq</t>
  </si>
  <si>
    <t>RQ</t>
  </si>
  <si>
    <t>RQ Min</t>
  </si>
  <si>
    <t>RQ Max</t>
  </si>
  <si>
    <t>AXIN2</t>
  </si>
  <si>
    <t>Fig 2C</t>
  </si>
  <si>
    <t>RQ delta min</t>
  </si>
  <si>
    <t>RQ delta max</t>
  </si>
  <si>
    <t>RNF43</t>
  </si>
  <si>
    <t>Fig 2D</t>
  </si>
  <si>
    <t>NKD1</t>
  </si>
  <si>
    <t>Fig 2E</t>
  </si>
  <si>
    <t>TNFRSF19</t>
  </si>
  <si>
    <t>Fig 2F</t>
  </si>
  <si>
    <t>S2D Fig</t>
  </si>
  <si>
    <t>S2E Fig</t>
  </si>
  <si>
    <t>SD</t>
  </si>
  <si>
    <t>S2F Fig</t>
  </si>
  <si>
    <t>Fig 4A</t>
  </si>
  <si>
    <t>Fig 4B</t>
  </si>
  <si>
    <t>Fig 4C</t>
  </si>
  <si>
    <t>Fig 4D</t>
  </si>
  <si>
    <t>Fig 4E</t>
  </si>
  <si>
    <t>S3D Fig</t>
  </si>
  <si>
    <t>S3C Fig</t>
  </si>
  <si>
    <t>Replicate 1</t>
  </si>
  <si>
    <t>Replicate 2</t>
  </si>
  <si>
    <t>Replicate 3</t>
  </si>
  <si>
    <t>Fig 5B</t>
  </si>
  <si>
    <t>SEM</t>
  </si>
  <si>
    <t>Fig 5C</t>
  </si>
  <si>
    <t>Fig 5D</t>
  </si>
  <si>
    <t>Fig 5E</t>
  </si>
  <si>
    <t>Fig 5F</t>
  </si>
  <si>
    <t>12 hr</t>
  </si>
  <si>
    <t>24 hr</t>
  </si>
  <si>
    <r>
      <t>CSNK1A1</t>
    </r>
    <r>
      <rPr>
        <vertAlign val="superscript"/>
        <sz val="11"/>
        <rFont val="Helvetica"/>
        <family val="2"/>
      </rPr>
      <t>KO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HUWE1</t>
    </r>
    <r>
      <rPr>
        <vertAlign val="superscript"/>
        <sz val="11"/>
        <rFont val="Helvetica"/>
        <family val="2"/>
      </rPr>
      <t>KO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AXIN1</t>
    </r>
    <r>
      <rPr>
        <vertAlign val="superscript"/>
        <sz val="11"/>
        <rFont val="Helvetica"/>
        <family val="2"/>
      </rPr>
      <t>OE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HUWE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AXIN1</t>
    </r>
    <r>
      <rPr>
        <vertAlign val="superscript"/>
        <sz val="11"/>
        <rFont val="Helvetica"/>
        <family val="2"/>
      </rPr>
      <t>OE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 HUWE1</t>
    </r>
    <r>
      <rPr>
        <vertAlign val="superscript"/>
        <sz val="11"/>
        <rFont val="Helvetica"/>
        <family val="2"/>
      </rPr>
      <t>KO 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</t>
    </r>
    <r>
      <rPr>
        <vertAlign val="superscript"/>
        <sz val="11"/>
        <rFont val="Helvetica"/>
        <family val="2"/>
      </rPr>
      <t> </t>
    </r>
    <r>
      <rPr>
        <sz val="11"/>
        <rFont val="Helvetica"/>
        <family val="2"/>
      </rPr>
      <t>HUWE1</t>
    </r>
    <r>
      <rPr>
        <vertAlign val="superscript"/>
        <sz val="11"/>
        <rFont val="Helvetica"/>
        <family val="2"/>
      </rPr>
      <t>KO 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 HUWE1</t>
    </r>
    <r>
      <rPr>
        <vertAlign val="superscript"/>
        <sz val="11"/>
        <rFont val="Helvetica"/>
        <family val="2"/>
      </rPr>
      <t>KO</t>
    </r>
  </si>
  <si>
    <t>Soluble CTNNB1 (MFS):</t>
  </si>
  <si>
    <t>Non-phospho CTNNB1 (MFS):</t>
  </si>
  <si>
    <t>Total CTNNB1 (WCE):</t>
  </si>
  <si>
    <t>Non-phospho CTNNB1 (WCE):</t>
  </si>
  <si>
    <t>HAP1-7TGP-16. P8. (+ WNT3A)</t>
  </si>
  <si>
    <t>HAP1-7TGP-16. P8. (- WNT3A)</t>
  </si>
  <si>
    <t>WT - WNT3A</t>
  </si>
  <si>
    <t>WT + WNT3A</t>
  </si>
  <si>
    <r>
      <t>CTNNB1</t>
    </r>
    <r>
      <rPr>
        <vertAlign val="superscript"/>
        <sz val="11"/>
        <rFont val="Helvetica"/>
        <family val="2"/>
      </rPr>
      <t>ST-A</t>
    </r>
  </si>
  <si>
    <r>
      <t>CTNNB1</t>
    </r>
    <r>
      <rPr>
        <vertAlign val="superscript"/>
        <sz val="11"/>
        <rFont val="Helvetica"/>
        <family val="2"/>
      </rPr>
      <t>ST-A</t>
    </r>
    <r>
      <rPr>
        <sz val="11"/>
        <rFont val="Helvetica"/>
        <family val="2"/>
      </rPr>
      <t>; HUWE1</t>
    </r>
    <r>
      <rPr>
        <vertAlign val="superscript"/>
        <sz val="11"/>
        <rFont val="Helvetica"/>
        <family val="2"/>
      </rPr>
      <t>KO</t>
    </r>
  </si>
  <si>
    <t>HAP1-7TGP-16 (- WNT3A)</t>
  </si>
  <si>
    <t>HAP1-7TGP-16 (+ WNT3A)</t>
  </si>
  <si>
    <t>HAP1-7TGP-16-CTNNB1(ST-A)-II4</t>
  </si>
  <si>
    <t>HAP1-7TGP-16-CTNNB1(ST-A)-II4-HUWE1-Ex2-TrC-1</t>
  </si>
  <si>
    <t>HAP1-7TGP-16-CTNNB1(ST-A)-II4-HUWE1-Ex2-TrC-45</t>
  </si>
  <si>
    <t>HAP1-7TGP-16-CTNNB1(ST-A)-II4-HUWE1-Ex2-CR-4</t>
  </si>
  <si>
    <t>HAP1-7TGP-16-CTNNB1(ST-A)-II4-HUWE1-Ex2-CR-12</t>
  </si>
  <si>
    <t>HAP1-7TGP-16-CTNNB1(ST-A)-II4-HUWE1-Ex2-CR-41</t>
  </si>
  <si>
    <t>Fig 5H</t>
  </si>
  <si>
    <t>Fig 5G</t>
  </si>
  <si>
    <t>Soluble CTNNB1 (normalized to total protein):</t>
  </si>
  <si>
    <t>Relative WNT reporter (median EGFP fluorescence relative to average for WT, DMSO):</t>
  </si>
  <si>
    <t>Non-phospho CTNNB1 (normalized to total protein):</t>
  </si>
  <si>
    <t>Total AXIN1 (normalized to GAPDH):</t>
  </si>
  <si>
    <t>SEM (with propagated error)</t>
  </si>
  <si>
    <t>Total CTNNB1 (normalized to total protein):</t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WT</t>
    </r>
  </si>
  <si>
    <r>
      <t>T-test of APC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WT</t>
    </r>
  </si>
  <si>
    <r>
      <t>T-test of APC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WT</t>
    </r>
  </si>
  <si>
    <r>
      <t>T-test of AXIN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AXIN2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WT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AXIN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AXIN2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WT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AXIN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WT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AXIN2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WT</t>
    </r>
  </si>
  <si>
    <r>
      <t>T-test of GSK3A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GSK3B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WT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GSK3A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GSK3B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WT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GSK3A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WT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GSK3B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WT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HUWE1</t>
    </r>
    <r>
      <rPr>
        <vertAlign val="superscript"/>
        <sz val="11"/>
        <rFont val="Helvetica"/>
        <family val="2"/>
      </rPr>
      <t>C4341R-1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HUWE1</t>
    </r>
    <r>
      <rPr>
        <vertAlign val="superscript"/>
        <sz val="11"/>
        <rFont val="Helvetica"/>
        <family val="2"/>
      </rPr>
      <t>C4341R-2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HUWE1</t>
    </r>
    <r>
      <rPr>
        <vertAlign val="superscript"/>
        <sz val="11"/>
        <rFont val="Helvetica"/>
        <family val="2"/>
      </rPr>
      <t>C4341R-3</t>
    </r>
  </si>
  <si>
    <t>EqCq Mean</t>
  </si>
  <si>
    <r>
      <t>T-test of CTNNB1</t>
    </r>
    <r>
      <rPr>
        <vertAlign val="superscript"/>
        <sz val="11"/>
        <color rgb="FF000000"/>
        <rFont val="Helvetica"/>
        <family val="2"/>
      </rPr>
      <t>ST-A</t>
    </r>
    <r>
      <rPr>
        <sz val="11"/>
        <color rgb="FF000000"/>
        <rFont val="Helvetica"/>
        <family val="2"/>
      </rPr>
      <t xml:space="preserve"> vs. CTNNB1</t>
    </r>
    <r>
      <rPr>
        <vertAlign val="superscript"/>
        <sz val="11"/>
        <color rgb="FF000000"/>
        <rFont val="Helvetica"/>
        <family val="2"/>
      </rPr>
      <t>ST-A</t>
    </r>
    <r>
      <rPr>
        <sz val="11"/>
        <color rgb="FF000000"/>
        <rFont val="Helvetica"/>
        <family val="2"/>
      </rPr>
      <t>; HUWE1</t>
    </r>
    <r>
      <rPr>
        <vertAlign val="superscript"/>
        <sz val="11"/>
        <color rgb="FF000000"/>
        <rFont val="Helvetica"/>
        <family val="2"/>
      </rPr>
      <t>KO</t>
    </r>
  </si>
  <si>
    <t>Mean cycle number at detection threshold, adjusted by amplification efficiency.</t>
  </si>
  <si>
    <t>2 ^ (- delta delta EqCq). Yields the relative quantification of input cDNA for each sample.</t>
  </si>
  <si>
    <t>Absolute  difference between lower bound and RQ.</t>
  </si>
  <si>
    <t>Absolute difference between upper bound and RQ.</t>
  </si>
  <si>
    <t>Raw mean cycle number at detection threshold.</t>
  </si>
  <si>
    <t>95% CI lower bound of RQ.</t>
  </si>
  <si>
    <t>95% CI upper bound of RQ.</t>
  </si>
  <si>
    <t>Definitions:</t>
  </si>
  <si>
    <t>Cell line. Passage #. (treatment)</t>
  </si>
  <si>
    <t>HAP1-7TGP-16-CTNNB1(ST-A)-II4. P10. (- WNT3A)</t>
  </si>
  <si>
    <t>HAP1-7TGP-16-CTNNB1(ST-A)-II4. P10. (+ WNT3A)</t>
  </si>
  <si>
    <t>HAP1-7TGP-16-CSNK1A1-CR-8. P9.</t>
  </si>
  <si>
    <t>HAP1-7TGP-16-CSNK1A1-CR-19. P7.</t>
  </si>
  <si>
    <t>HAP1-7TGP-16-CSNK1A1-CR-8-HUWE1-CR-16. P7.</t>
  </si>
  <si>
    <t>HAP1-7TGP-16-CSNK1A1-CR-19-HUWE1-CR-Ex1-5. P5.</t>
  </si>
  <si>
    <t>HAP1-7TGP-16-CSNK1A1-CR-19-HUWE1-CR-Ex2-24. P5.</t>
  </si>
  <si>
    <t>HAP1-7TGP-16-APC-Ex18-CR2-A2. P8.</t>
  </si>
  <si>
    <t>HAP1-7TGP-16-APC-Ex18-CR1-G3. P8</t>
  </si>
  <si>
    <t>HAP1-7TGP-16-APC-Ex18-CR2-A2-HUWE1-CR-Ex2-16. P4.</t>
  </si>
  <si>
    <t>HAP1-7TGP-16-APC-Ex18-CR2-A2-HUWE1-CR-Ex2-24. P8.</t>
  </si>
  <si>
    <t>HAP1-7TGP-16-APC-Ex18-CR1-G3-HUWE1-Ex1-CR-7. P5.</t>
  </si>
  <si>
    <t>HAP1-7TGP-16-APC-Ex18-CR2-A2-CSNK1A1-Ex3-CR-20. P6.</t>
  </si>
  <si>
    <t>HAP1-7TGP-16-APC-Ex18-CR2-A2-CSNK1A1-Ex3-CR-20-HUWE1-Ex1-TrC-5. P4.</t>
  </si>
  <si>
    <t>HAP1-7TGP-16-APC-Ex18-CR2-A2-CSNK1A1-Ex3-CR-20-HUWE1-Ex1-CR-10. P4.</t>
  </si>
  <si>
    <t>HAP1-7TGP-16-APC-Ex18-CR2-A2-CSNK1A1-Ex3-CR-20-HUWE1-Ex1-CR-14. P4.</t>
  </si>
  <si>
    <t>HAP1-7TGP-16-APC-Ex18-CR2-A2-CSNK1A1-Ex3-CR-20-HUWE1-Ex1-CR-15. P5.</t>
  </si>
  <si>
    <t>Cell line. Passage #. (Treatment)</t>
  </si>
  <si>
    <t>Cell line (treatment)</t>
  </si>
  <si>
    <t>Relative WNT reporter (WNT reporter relative to WT - WNT3A):</t>
  </si>
  <si>
    <t>Fig 3C</t>
  </si>
  <si>
    <t>RQ Delta Max</t>
  </si>
  <si>
    <t>RQ Delta Min</t>
  </si>
  <si>
    <t>Relative mRNA quantification</t>
  </si>
  <si>
    <t>CellTiter-Glo luminescence:</t>
  </si>
  <si>
    <r>
      <t>T-test of 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 xml:space="preserve"> vs. 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 HUWE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 </t>
    </r>
  </si>
  <si>
    <t>Cell number:</t>
  </si>
  <si>
    <t>S4C Fig</t>
  </si>
  <si>
    <t>Relative mRNA quantification:</t>
  </si>
  <si>
    <t>Statistics:</t>
  </si>
  <si>
    <t>Fig 3D</t>
  </si>
  <si>
    <t>Fig 3E</t>
  </si>
  <si>
    <t>Fig 3F</t>
  </si>
  <si>
    <t>log(AXIN2 RQ)</t>
  </si>
  <si>
    <t>log(NKD1 RQ)</t>
  </si>
  <si>
    <t>log(RNF43 RQ)</t>
  </si>
  <si>
    <t>log(TNFRSF19 RQ)</t>
  </si>
  <si>
    <t>Cell line</t>
  </si>
  <si>
    <t>S4B Fig</t>
  </si>
  <si>
    <t>HAP1-7TGP-16-APC-Ex18-CR2-A2</t>
  </si>
  <si>
    <t>HAP1-7TGP-16-CSNK1A1-CR-8-AXIN1-Ex1-I-CR-5</t>
  </si>
  <si>
    <t>HAP1-7TGP-16-CSNK1A1-CR-8-AXIN1-Ex1-I-CR-AXIN2-Ex4-CR-4</t>
  </si>
  <si>
    <t>HAP1-7TGP-16-CSNK1A1-CR-8-AXIN2-Ex4-CR-1</t>
  </si>
  <si>
    <t>CRISPRi sgRNA used</t>
  </si>
  <si>
    <t>HAP1-7TGP-16-GSK3A-Ex4-CR-GSK3B-Ex5-CR-2</t>
  </si>
  <si>
    <t>HAP1-7TGP-16  (+ WNT3A)</t>
  </si>
  <si>
    <t>HUWE1-CRISPRi-sgRNA1</t>
  </si>
  <si>
    <t>HUWE1-CRISPRi-sgRNA2</t>
  </si>
  <si>
    <t>HUWE1-CRISPRi-sgRNAscr1</t>
  </si>
  <si>
    <t>Aggregate relative mRNA quantification</t>
  </si>
  <si>
    <t>WNT reporter (median EGFP fluorescence):</t>
  </si>
  <si>
    <t>HUWE1 (normalized to total protein):</t>
  </si>
  <si>
    <t>HAP1-7TGP-16</t>
  </si>
  <si>
    <t>HAP1-7TGP-16-CSNK1A1-CR-8-GSK3A-Ex4-CR-2</t>
  </si>
  <si>
    <t>HAP1-7TGP-16-CSNK1A1-CR-8-GSK3A-Ex4-CR-GSK3B-Ex5-CR-8</t>
  </si>
  <si>
    <t>S4D Fig</t>
  </si>
  <si>
    <t>S4E Fig</t>
  </si>
  <si>
    <t>Cell line. Passage. (Treatment)</t>
  </si>
  <si>
    <t>Genotype</t>
  </si>
  <si>
    <t>Timepoint</t>
  </si>
  <si>
    <r>
      <t>Relative AXIN1 (total AXIN1 relative to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):</t>
    </r>
  </si>
  <si>
    <t>CTNNB1 pool</t>
  </si>
  <si>
    <t>Genotype and treatment</t>
  </si>
  <si>
    <t>Genotype and treatement</t>
  </si>
  <si>
    <t>Relative soluble CTNNB1 (soluble CTNNB1 relative to average for WT -WNT3A):</t>
  </si>
  <si>
    <t>Average RQ for genotype and treatment</t>
  </si>
  <si>
    <t>Average relative WNT reporter for gentoype and treatment</t>
  </si>
  <si>
    <t>Average relative soluble CTNNB1 for genotype and treatment</t>
  </si>
  <si>
    <t>Soluble CTNNB1 (normalized to average of GAPDH and total protein):</t>
  </si>
  <si>
    <t>Total CTNNB1 (normailzed to average of GAPDH and total protein):</t>
  </si>
  <si>
    <t>RQ % of - WNT3A</t>
  </si>
  <si>
    <t>RQ as a percentage of RQ for -WNT3A.</t>
  </si>
  <si>
    <t>Fig 3B</t>
  </si>
  <si>
    <t>Relative soluble CTNNB1 (soluble CTNNB1 relative to average for WT - WNT3A)</t>
  </si>
  <si>
    <t>HAP1-7TGP-16-CSNK1A1-CR-19</t>
  </si>
  <si>
    <t>HAP1-7TGP-16-CSNK1A1-CR-19-HUWE1-Ex1-CR-5</t>
  </si>
  <si>
    <t>HAP1-7TGP-16-CSNK1A1-CR-19-HUWE1-Ex2-CR-24</t>
  </si>
  <si>
    <t>HAP1-7TGP-16-CSNK1A1-CR-8-HUWE1-CR-16</t>
  </si>
  <si>
    <t>HAP1-7TGP-16-APC-Ex18-CR1-G3</t>
  </si>
  <si>
    <t>HAP1-7TGP-16-APC-Ex18-CR1-G3-HUWE1-Ex1-CR-7</t>
  </si>
  <si>
    <t>HAP1-7TGP-16-APC-Ex18-CR2-A2-HUWE1-Ex2-CR-16</t>
  </si>
  <si>
    <t>HAP1-7TGP-16-APC-Ex18-CR2-A2-HUWE1-Ex2-CR-24</t>
  </si>
  <si>
    <t>HAP1-7TGP-16-APC-Ex18-CR2-A2-CSNK1A1-Ex3-CR-20-HUWE1-Ex1-TrC-13</t>
  </si>
  <si>
    <t>HAP1-7TGP-16-APC-Ex18-CR2-A2-CSNK1A1-Ex3-CR-20-HUWE1-Ex1-TrC-5</t>
  </si>
  <si>
    <t>HAP1-7TGP-16-APC-Ex18-CR2-A2-CSNK1A1-Ex3-CR-20-HUWE1-Ex1-CR-10</t>
  </si>
  <si>
    <t>HAP1-7TGP-16-APC-Ex18-CR2-A2-CSNK1A1-Ex3-CR-20-HUWE1-Ex1-CR-14</t>
  </si>
  <si>
    <t>HAP1-7TGP-16-APC-Ex18-CR2-A2-CSNK1A1-Ex3-CR-20-HUWE1-Ex1-CR-15</t>
  </si>
  <si>
    <t>HAP1-7TGP-16-CSNK1A1-CR-8</t>
  </si>
  <si>
    <t>HAP1-7TGP-16-APC-Ex18-CR2-A2-CSNK1A1-Ex3-CR-20</t>
  </si>
  <si>
    <t>HAP1-7TGP-16-CSNK1A1-CR-19-HUWE1-Ex1-CR-5. P5.</t>
  </si>
  <si>
    <t>HAP1-7TGP-16-CSNK1A1-CR-19-HUWE1-Ex2-CR-24. P5.</t>
  </si>
  <si>
    <t>HAP1-7TGP-16-APC-Ex18-CR2-A2-HUWE1-Ex2-CR-16. P4.</t>
  </si>
  <si>
    <t>HAP1-7TGP-16-APC-Ex18-CR2-A2-HUWE1-Ex2-CR-24. P8.</t>
  </si>
  <si>
    <t>HAP1-7TGP-16-CSNK1A1-CR-8-GSK3A-Ex4-TrC-GSK3B-Ex5-CR-3</t>
  </si>
  <si>
    <t>HAP1-7TGP-16-AXIN1-Ex1-CR-1-AXIN2-Ex1-CR-7</t>
  </si>
  <si>
    <t>RQ as a percentage of RQ for SCR.</t>
  </si>
  <si>
    <t>RQ delta min as a percentage of RQ for SCR.</t>
  </si>
  <si>
    <t>RQ delta max as a percentage of RQ for SCR.</t>
  </si>
  <si>
    <t>RQ % of RQ SCR</t>
  </si>
  <si>
    <t>RQ delta min % of RQ SCR</t>
  </si>
  <si>
    <t>RQ delta max % of RQ SCR</t>
  </si>
  <si>
    <t>Aggregate WNT target gene mRNA</t>
  </si>
  <si>
    <t>SD for WNT target gene mRNA</t>
  </si>
  <si>
    <t>*</t>
  </si>
  <si>
    <t>**</t>
  </si>
  <si>
    <t>Average of RQ % of RQ SCR for all WNT target genes.</t>
  </si>
  <si>
    <t>SD of RQ % of RQ SCR for all WNT target genes.</t>
  </si>
  <si>
    <t>Relative WNT reporter (WNT reporter relative to average for WT - WNT3A):</t>
  </si>
  <si>
    <t>Normalized replicate 1 as % of SCR</t>
  </si>
  <si>
    <t>Normalized replicate 2 as % of SCR</t>
  </si>
  <si>
    <t>Average normalized HUWE1 as % of SCR</t>
  </si>
  <si>
    <t>SD of normalized HUWE1 as % of SCR</t>
  </si>
  <si>
    <t>Relative cell number (cell number relative to 24 hr):</t>
  </si>
  <si>
    <r>
      <t>Relative cell viability (CellTiter-Glo luminescence as percentage of average for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):</t>
    </r>
  </si>
  <si>
    <t>Experiment #</t>
  </si>
  <si>
    <t>2 ^ (- delta delta EqCq). Yields the relative quantification of input cDNA for each sample within each experiment.</t>
  </si>
  <si>
    <t>S4F Fig</t>
  </si>
  <si>
    <t>RQ SD</t>
  </si>
  <si>
    <t>Delta Delta EqCq SD</t>
  </si>
  <si>
    <t>CTNNB1 (normalized to GAPDH for MFS or to total protein for WCE):</t>
  </si>
  <si>
    <t>****</t>
  </si>
  <si>
    <t>***</t>
  </si>
  <si>
    <t>n.s.</t>
  </si>
  <si>
    <r>
      <t>CTNNB1</t>
    </r>
    <r>
      <rPr>
        <vertAlign val="superscript"/>
        <sz val="11"/>
        <color theme="1"/>
        <rFont val="Helvetica"/>
        <family val="2"/>
      </rPr>
      <t>ST-A</t>
    </r>
  </si>
  <si>
    <r>
      <t>CTNNB1</t>
    </r>
    <r>
      <rPr>
        <vertAlign val="superscript"/>
        <sz val="11"/>
        <color theme="1"/>
        <rFont val="Helvetica"/>
        <family val="2"/>
      </rPr>
      <t>ST-A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</si>
  <si>
    <t>Standard deviation of delta EqCq values.</t>
  </si>
  <si>
    <t>Delta EqCq mean normalized to a reference sample.</t>
  </si>
  <si>
    <t>RQ Delta min</t>
  </si>
  <si>
    <t>RQ Delta max</t>
  </si>
  <si>
    <r>
      <t>CTNNB1</t>
    </r>
    <r>
      <rPr>
        <vertAlign val="superscript"/>
        <sz val="11"/>
        <color theme="1"/>
        <rFont val="Helvetica"/>
        <family val="2"/>
      </rPr>
      <t>ST-A</t>
    </r>
    <r>
      <rPr>
        <sz val="11"/>
        <color theme="1"/>
        <rFont val="Helvetica"/>
        <family val="2"/>
      </rPr>
      <t xml:space="preserve"> - WNT3A</t>
    </r>
  </si>
  <si>
    <r>
      <t>CTNNB1</t>
    </r>
    <r>
      <rPr>
        <vertAlign val="superscript"/>
        <sz val="11"/>
        <color theme="1"/>
        <rFont val="Helvetica"/>
        <family val="2"/>
      </rPr>
      <t>ST-A</t>
    </r>
    <r>
      <rPr>
        <sz val="11"/>
        <color theme="1"/>
        <rFont val="Helvetica"/>
        <family val="2"/>
      </rPr>
      <t xml:space="preserve"> + WNT3A</t>
    </r>
  </si>
  <si>
    <r>
      <t>T-test of CTNNB1</t>
    </r>
    <r>
      <rPr>
        <vertAlign val="superscript"/>
        <sz val="11"/>
        <color theme="1"/>
        <rFont val="Helvetica"/>
        <family val="2"/>
      </rPr>
      <t>ST-A</t>
    </r>
    <r>
      <rPr>
        <sz val="11"/>
        <color theme="1"/>
        <rFont val="Helvetica"/>
        <family val="2"/>
      </rPr>
      <t xml:space="preserve"> - WNT3A vs. CTNNB1</t>
    </r>
    <r>
      <rPr>
        <vertAlign val="superscript"/>
        <sz val="11"/>
        <color theme="1"/>
        <rFont val="Helvetica"/>
        <family val="2"/>
      </rPr>
      <t>ST-A</t>
    </r>
    <r>
      <rPr>
        <sz val="11"/>
        <color theme="1"/>
        <rFont val="Helvetica"/>
        <family val="2"/>
      </rPr>
      <t xml:space="preserve"> + WNT3A</t>
    </r>
  </si>
  <si>
    <t>RQ Delta Min % of - WNT3A</t>
  </si>
  <si>
    <t>RQ Delta Max % of - WNT3A</t>
  </si>
  <si>
    <t>RQ Delta Min as a percentage of RQ for - WNT3A.</t>
  </si>
  <si>
    <t>RQ Delta Max as a percentage of RQ for - WNT3A.</t>
  </si>
  <si>
    <r>
      <t>Relative WNT reporter (EGFP fluorescence relative to average for CTNNB1</t>
    </r>
    <r>
      <rPr>
        <vertAlign val="superscript"/>
        <sz val="11"/>
        <color theme="1"/>
        <rFont val="Helvetica"/>
        <family val="2"/>
      </rPr>
      <t>ST-A</t>
    </r>
    <r>
      <rPr>
        <sz val="11"/>
        <color theme="1"/>
        <rFont val="Helvetica"/>
        <family val="2"/>
      </rPr>
      <t>):</t>
    </r>
  </si>
  <si>
    <r>
      <t>CTNNB1</t>
    </r>
    <r>
      <rPr>
        <vertAlign val="superscript"/>
        <sz val="11"/>
        <rFont val="Helvetica"/>
        <family val="2"/>
      </rPr>
      <t>ST-A</t>
    </r>
    <r>
      <rPr>
        <sz val="11"/>
        <rFont val="Helvetica"/>
        <family val="2"/>
      </rPr>
      <t xml:space="preserve"> clones</t>
    </r>
  </si>
  <si>
    <r>
      <t>CTNNB1</t>
    </r>
    <r>
      <rPr>
        <vertAlign val="superscript"/>
        <sz val="11"/>
        <rFont val="Helvetica"/>
        <family val="2"/>
      </rPr>
      <t>ST-A</t>
    </r>
    <r>
      <rPr>
        <sz val="11"/>
        <rFont val="Helvetica"/>
        <family val="2"/>
      </rPr>
      <t>; HUWE1</t>
    </r>
    <r>
      <rPr>
        <vertAlign val="superscript"/>
        <sz val="11"/>
        <rFont val="Helvetica"/>
        <family val="2"/>
      </rPr>
      <t xml:space="preserve">KO </t>
    </r>
    <r>
      <rPr>
        <sz val="11"/>
        <rFont val="Helvetica"/>
        <family val="2"/>
      </rPr>
      <t>clones</t>
    </r>
  </si>
  <si>
    <r>
      <t>T-test of CTNNB1</t>
    </r>
    <r>
      <rPr>
        <vertAlign val="superscript"/>
        <sz val="11"/>
        <color theme="1"/>
        <rFont val="Helvetica"/>
        <family val="2"/>
      </rPr>
      <t>ST-A</t>
    </r>
    <r>
      <rPr>
        <sz val="11"/>
        <color theme="1"/>
        <rFont val="Helvetica"/>
        <family val="2"/>
      </rPr>
      <t xml:space="preserve"> vs. CTNNB1</t>
    </r>
    <r>
      <rPr>
        <vertAlign val="superscript"/>
        <sz val="11"/>
        <color theme="1"/>
        <rFont val="Helvetica"/>
        <family val="2"/>
      </rPr>
      <t>ST-A</t>
    </r>
    <r>
      <rPr>
        <sz val="11"/>
        <color theme="1"/>
        <rFont val="Helvetica"/>
        <family val="2"/>
      </rPr>
      <t>; HUWE1</t>
    </r>
    <r>
      <rPr>
        <vertAlign val="superscript"/>
        <sz val="11"/>
        <color theme="1"/>
        <rFont val="Helvetica"/>
        <family val="2"/>
      </rPr>
      <t>KO</t>
    </r>
  </si>
  <si>
    <r>
      <t>CSNK1A1</t>
    </r>
    <r>
      <rPr>
        <vertAlign val="superscript"/>
        <sz val="11"/>
        <color theme="1"/>
        <rFont val="Helvetica"/>
        <family val="2"/>
      </rPr>
      <t>KO</t>
    </r>
  </si>
  <si>
    <r>
      <t>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</si>
  <si>
    <r>
      <t>APC</t>
    </r>
    <r>
      <rPr>
        <vertAlign val="superscript"/>
        <sz val="11"/>
        <color theme="1"/>
        <rFont val="Helvetica"/>
        <family val="2"/>
      </rPr>
      <t>KO</t>
    </r>
  </si>
  <si>
    <r>
      <t>APC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</si>
  <si>
    <r>
      <t>APC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CSNK1A1</t>
    </r>
    <r>
      <rPr>
        <vertAlign val="superscript"/>
        <sz val="11"/>
        <color theme="1"/>
        <rFont val="Helvetica"/>
        <family val="2"/>
      </rPr>
      <t>KO</t>
    </r>
  </si>
  <si>
    <r>
      <t>APC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</si>
  <si>
    <r>
      <t>T-test of APC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APC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</si>
  <si>
    <r>
      <t>T-test of APC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APC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</si>
  <si>
    <r>
      <t>APC</t>
    </r>
    <r>
      <rPr>
        <vertAlign val="superscript"/>
        <sz val="11"/>
        <rFont val="Helvetica"/>
        <family val="2"/>
      </rPr>
      <t>KO</t>
    </r>
  </si>
  <si>
    <r>
      <t>APC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CSNK1A1</t>
    </r>
    <r>
      <rPr>
        <vertAlign val="superscript"/>
        <sz val="11"/>
        <rFont val="Helvetica"/>
        <family val="2"/>
      </rPr>
      <t>KO</t>
    </r>
  </si>
  <si>
    <r>
      <t>AXIN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AXIN2</t>
    </r>
    <r>
      <rPr>
        <vertAlign val="superscript"/>
        <sz val="11"/>
        <rFont val="Helvetica"/>
        <family val="2"/>
      </rPr>
      <t>KO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AXIN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AXIN2</t>
    </r>
    <r>
      <rPr>
        <vertAlign val="superscript"/>
        <sz val="11"/>
        <rFont val="Helvetica"/>
        <family val="2"/>
      </rPr>
      <t>KO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AXIN1</t>
    </r>
    <r>
      <rPr>
        <vertAlign val="superscript"/>
        <sz val="11"/>
        <rFont val="Helvetica"/>
        <family val="2"/>
      </rPr>
      <t>KO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AXIN2</t>
    </r>
    <r>
      <rPr>
        <vertAlign val="superscript"/>
        <sz val="11"/>
        <rFont val="Helvetica"/>
        <family val="2"/>
      </rPr>
      <t>KO</t>
    </r>
  </si>
  <si>
    <r>
      <t>GSK3A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GSK3B</t>
    </r>
    <r>
      <rPr>
        <vertAlign val="superscript"/>
        <sz val="11"/>
        <rFont val="Helvetica"/>
        <family val="2"/>
      </rPr>
      <t>KO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GSK3A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GSK3B</t>
    </r>
    <r>
      <rPr>
        <vertAlign val="superscript"/>
        <sz val="11"/>
        <rFont val="Helvetica"/>
        <family val="2"/>
      </rPr>
      <t>KO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GSK3A</t>
    </r>
    <r>
      <rPr>
        <vertAlign val="superscript"/>
        <sz val="11"/>
        <rFont val="Helvetica"/>
        <family val="2"/>
      </rPr>
      <t>KO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GSK3B</t>
    </r>
    <r>
      <rPr>
        <vertAlign val="superscript"/>
        <sz val="11"/>
        <rFont val="Helvetica"/>
        <family val="2"/>
      </rPr>
      <t>KO</t>
    </r>
  </si>
  <si>
    <t>Absolute difference between lower bound and RQ.</t>
  </si>
  <si>
    <t>Paired t-test vs. SCR</t>
  </si>
  <si>
    <r>
      <t>GSK3A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- WNT3A</t>
    </r>
  </si>
  <si>
    <r>
      <t>GSK3A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+ WNT3A</t>
    </r>
  </si>
  <si>
    <r>
      <t>GSK3B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- WNT3A</t>
    </r>
  </si>
  <si>
    <r>
      <t>GSK3B</t>
    </r>
    <r>
      <rPr>
        <vertAlign val="superscript"/>
        <sz val="11"/>
        <color rgb="FF000000"/>
        <rFont val="Helvetica"/>
        <family val="2"/>
      </rPr>
      <t>KO</t>
    </r>
    <r>
      <rPr>
        <sz val="11"/>
        <color rgb="FF000000"/>
        <rFont val="Helvetica"/>
        <family val="2"/>
      </rPr>
      <t xml:space="preserve"> + WNT3A</t>
    </r>
  </si>
  <si>
    <r>
      <t>GSK3A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GSK3B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- WNT3A</t>
    </r>
  </si>
  <si>
    <r>
      <t>GSK3A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GSK3B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+ WNT3A</t>
    </r>
  </si>
  <si>
    <t>Relative HUWE1 (HUWE1 as percentage of average for WT):</t>
  </si>
  <si>
    <r>
      <t>Replicate 1 normalized to Na</t>
    </r>
    <r>
      <rPr>
        <vertAlign val="superscript"/>
        <sz val="11"/>
        <color theme="1"/>
        <rFont val="Helvetica"/>
        <family val="2"/>
      </rPr>
      <t>+</t>
    </r>
    <r>
      <rPr>
        <sz val="11"/>
        <color theme="1"/>
        <rFont val="Helvetica"/>
        <family val="2"/>
      </rPr>
      <t>/K</t>
    </r>
    <r>
      <rPr>
        <vertAlign val="superscript"/>
        <sz val="11"/>
        <color theme="1"/>
        <rFont val="Helvetica"/>
        <family val="2"/>
      </rPr>
      <t>+</t>
    </r>
    <r>
      <rPr>
        <sz val="11"/>
        <color theme="1"/>
        <rFont val="Helvetica"/>
        <family val="2"/>
      </rPr>
      <t xml:space="preserve"> ATPase or GAPDH</t>
    </r>
  </si>
  <si>
    <r>
      <t>Replicate 2 normalized to Na</t>
    </r>
    <r>
      <rPr>
        <vertAlign val="superscript"/>
        <sz val="11"/>
        <color theme="1"/>
        <rFont val="Helvetica"/>
        <family val="2"/>
      </rPr>
      <t>+</t>
    </r>
    <r>
      <rPr>
        <sz val="11"/>
        <color theme="1"/>
        <rFont val="Helvetica"/>
        <family val="2"/>
      </rPr>
      <t>/K</t>
    </r>
    <r>
      <rPr>
        <vertAlign val="superscript"/>
        <sz val="11"/>
        <color theme="1"/>
        <rFont val="Helvetica"/>
        <family val="2"/>
      </rPr>
      <t>+</t>
    </r>
    <r>
      <rPr>
        <sz val="11"/>
        <color theme="1"/>
        <rFont val="Helvetica"/>
        <family val="2"/>
      </rPr>
      <t xml:space="preserve"> ATPase or GAPDH</t>
    </r>
  </si>
  <si>
    <r>
      <t>HUWE1 (normalized to Na</t>
    </r>
    <r>
      <rPr>
        <vertAlign val="superscript"/>
        <sz val="11"/>
        <color theme="1"/>
        <rFont val="Helvetica"/>
        <family val="2"/>
      </rPr>
      <t>+</t>
    </r>
    <r>
      <rPr>
        <sz val="11"/>
        <color theme="1"/>
        <rFont val="Helvetica"/>
        <family val="2"/>
      </rPr>
      <t>/K</t>
    </r>
    <r>
      <rPr>
        <vertAlign val="superscript"/>
        <sz val="11"/>
        <color theme="1"/>
        <rFont val="Helvetica"/>
        <family val="2"/>
      </rPr>
      <t>+</t>
    </r>
    <r>
      <rPr>
        <sz val="11"/>
        <color theme="1"/>
        <rFont val="Helvetica"/>
        <family val="2"/>
      </rPr>
      <t xml:space="preserve"> ATPase or GAPDH) as percentage of SCR:</t>
    </r>
  </si>
  <si>
    <r>
      <t>HUWE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- WNT3A</t>
    </r>
  </si>
  <si>
    <r>
      <t>HUWE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+ WNT3A</t>
    </r>
  </si>
  <si>
    <r>
      <t>HUWE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+  WNT3A</t>
    </r>
  </si>
  <si>
    <t>Delta EqCq mean normalized to a reference sample within each experiment.</t>
  </si>
  <si>
    <t>HAP1-7TGP-16-HUWE1-EX2-TrC-27. P5. (- WNT3A)</t>
  </si>
  <si>
    <t>HAP1-7TGP-16-HUWE1-EX2-TrC-30. P6. (- WNT3A)</t>
  </si>
  <si>
    <t>HAP1-7TGP-16-HUWE1-EX2-TrC-27. P5. (+ WNT3A)</t>
  </si>
  <si>
    <t>HAP1-7TGP-16-HUWE1-EX2-TrC-30. P6. (+ WNT3A)</t>
  </si>
  <si>
    <t>HAP1-7TGP-16-HUWE1-EX1-CR-12. P6. (- WNT3A)</t>
  </si>
  <si>
    <t>HAP1-7TGP-16-HUWE1-EX2-CR-26. P5. (- WNT3A)</t>
  </si>
  <si>
    <t>HAP1-7TGP-16-HUWE1-EX2-CR-28. P6. (- WNT3A)</t>
  </si>
  <si>
    <t>HAP1-7TGP-16-HUWE1-EX1-CR-12. P6. (+ WNT3A)</t>
  </si>
  <si>
    <t>HAP1-7TGP-16-HUWE1-EX2-CR-26. P5. (+ WNT3A)</t>
  </si>
  <si>
    <t>HAP1-7TGP-16-HUWE1-EX2-CR-26. P6. (+ WNT3A)</t>
  </si>
  <si>
    <r>
      <t>T-test of WT - WNT3A vs HUWE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 xml:space="preserve"> - WNT3A</t>
    </r>
  </si>
  <si>
    <r>
      <t>T-test of WT + WNT3A vs HUWE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 xml:space="preserve"> + WNT3A</t>
    </r>
  </si>
  <si>
    <t>Delta EqCq SD normalized to a reference sample with error propagation.</t>
  </si>
  <si>
    <t>Standard deviation of RQ values with error propagation.</t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 HUWE1</t>
    </r>
    <r>
      <rPr>
        <vertAlign val="superscript"/>
        <sz val="11"/>
        <rFont val="Helvetica"/>
        <family val="2"/>
      </rPr>
      <t>C4341R-1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 HUWE1</t>
    </r>
    <r>
      <rPr>
        <vertAlign val="superscript"/>
        <sz val="11"/>
        <rFont val="Helvetica"/>
        <family val="2"/>
      </rPr>
      <t>C4341R-2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 HUWE1</t>
    </r>
    <r>
      <rPr>
        <vertAlign val="superscript"/>
        <sz val="11"/>
        <rFont val="Helvetica"/>
        <family val="2"/>
      </rPr>
      <t>C4341R-3</t>
    </r>
  </si>
  <si>
    <t>Soluble CTNNB1 (normalized to GAPDH):</t>
  </si>
  <si>
    <r>
      <t>Relative soluble CTNNB1 (soluble CTNNB1 relative to average for 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):</t>
    </r>
  </si>
  <si>
    <t>Non-phospho-CTNNB1 (normalized to GAPDH):</t>
  </si>
  <si>
    <r>
      <t>Relative non-phospho-CTNNB1 (non-phospho-CTNNB1 relative to average for 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):</t>
    </r>
  </si>
  <si>
    <t>Total CTNNB1 (normalized to GAPDH):</t>
  </si>
  <si>
    <r>
      <t>Relative total CTNNB1 (total CTNNB1 relative to average for 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):</t>
    </r>
  </si>
  <si>
    <t>Relative soluble CTNNB1 by genotype and treatment:</t>
  </si>
  <si>
    <t>Relative WNT reporter by genotype and treatment:</t>
  </si>
  <si>
    <r>
      <t xml:space="preserve">Relative </t>
    </r>
    <r>
      <rPr>
        <i/>
        <sz val="11"/>
        <color theme="1"/>
        <rFont val="Helvetica"/>
        <family val="2"/>
      </rPr>
      <t>AXIN2</t>
    </r>
    <r>
      <rPr>
        <sz val="11"/>
        <color theme="1"/>
        <rFont val="Helvetica"/>
        <family val="2"/>
      </rPr>
      <t xml:space="preserve"> mRNA by genotype and treatment:</t>
    </r>
  </si>
  <si>
    <r>
      <t xml:space="preserve">Relative </t>
    </r>
    <r>
      <rPr>
        <i/>
        <sz val="11"/>
        <color theme="1"/>
        <rFont val="Helvetica"/>
        <family val="2"/>
      </rPr>
      <t>RNF43</t>
    </r>
    <r>
      <rPr>
        <sz val="11"/>
        <color theme="1"/>
        <rFont val="Helvetica"/>
        <family val="2"/>
      </rPr>
      <t xml:space="preserve"> mRNA by genotype and treatment:</t>
    </r>
  </si>
  <si>
    <r>
      <t xml:space="preserve">Relative </t>
    </r>
    <r>
      <rPr>
        <i/>
        <sz val="11"/>
        <color theme="1"/>
        <rFont val="Helvetica"/>
        <family val="2"/>
      </rPr>
      <t>NKD1</t>
    </r>
    <r>
      <rPr>
        <sz val="11"/>
        <color theme="1"/>
        <rFont val="Helvetica"/>
        <family val="2"/>
      </rPr>
      <t xml:space="preserve"> mRNA by genotype and treatment:</t>
    </r>
  </si>
  <si>
    <r>
      <t xml:space="preserve">Relative </t>
    </r>
    <r>
      <rPr>
        <i/>
        <sz val="11"/>
        <color theme="1"/>
        <rFont val="Helvetica"/>
        <family val="2"/>
      </rPr>
      <t>TNFRSF19</t>
    </r>
    <r>
      <rPr>
        <sz val="11"/>
        <color theme="1"/>
        <rFont val="Helvetica"/>
        <family val="2"/>
      </rPr>
      <t xml:space="preserve"> mRNA by genotype and treatment:</t>
    </r>
  </si>
  <si>
    <t>Average by genotype:</t>
  </si>
  <si>
    <t>Median EGFP fluorescence:</t>
  </si>
  <si>
    <r>
      <t>Relative WNT reporter (percentage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):</t>
    </r>
  </si>
  <si>
    <t>WT + DMSO</t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 xml:space="preserve"> + DMSO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HUWE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 xml:space="preserve"> + DMSO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AXIN1</t>
    </r>
    <r>
      <rPr>
        <vertAlign val="superscript"/>
        <sz val="11"/>
        <rFont val="Helvetica"/>
        <family val="2"/>
      </rPr>
      <t>OE</t>
    </r>
    <r>
      <rPr>
        <sz val="11"/>
        <rFont val="Helvetica"/>
        <family val="2"/>
      </rPr>
      <t xml:space="preserve"> + DMSO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HUWE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AXIN1</t>
    </r>
    <r>
      <rPr>
        <vertAlign val="superscript"/>
        <sz val="11"/>
        <rFont val="Helvetica"/>
        <family val="2"/>
      </rPr>
      <t>OE</t>
    </r>
    <r>
      <rPr>
        <sz val="11"/>
        <rFont val="Helvetica"/>
        <family val="2"/>
      </rPr>
      <t xml:space="preserve"> + DMSO</t>
    </r>
  </si>
  <si>
    <t>WT + CHIR-99021</t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 xml:space="preserve"> + CHIR-99021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HUWE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 xml:space="preserve"> + CHIR-99021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AXIN1</t>
    </r>
    <r>
      <rPr>
        <vertAlign val="superscript"/>
        <sz val="11"/>
        <rFont val="Helvetica"/>
        <family val="2"/>
      </rPr>
      <t>OE</t>
    </r>
    <r>
      <rPr>
        <sz val="11"/>
        <rFont val="Helvetica"/>
        <family val="2"/>
      </rPr>
      <t xml:space="preserve"> + CHIR-99021</t>
    </r>
  </si>
  <si>
    <r>
      <t>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HUWE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>; AXIN1</t>
    </r>
    <r>
      <rPr>
        <vertAlign val="superscript"/>
        <sz val="11"/>
        <rFont val="Helvetica"/>
        <family val="2"/>
      </rPr>
      <t>OE</t>
    </r>
    <r>
      <rPr>
        <sz val="11"/>
        <rFont val="Helvetica"/>
        <family val="2"/>
      </rPr>
      <t xml:space="preserve"> + CHIR-99021</t>
    </r>
  </si>
  <si>
    <t>T-test of WT + DMSO vs. WT + CHIR-99021</t>
  </si>
  <si>
    <r>
      <t>T-test of 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 xml:space="preserve"> + DMSO vs. CSNK1A1</t>
    </r>
    <r>
      <rPr>
        <vertAlign val="superscript"/>
        <sz val="11"/>
        <rFont val="Helvetica"/>
        <family val="2"/>
      </rPr>
      <t>KO</t>
    </r>
    <r>
      <rPr>
        <sz val="11"/>
        <rFont val="Helvetica"/>
        <family val="2"/>
      </rPr>
      <t xml:space="preserve"> + CHIR-99021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+ DMSO vs.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+ CHIR-99021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AXIN1</t>
    </r>
    <r>
      <rPr>
        <vertAlign val="superscript"/>
        <sz val="11"/>
        <color theme="1"/>
        <rFont val="Helvetica"/>
        <family val="2"/>
      </rPr>
      <t>OE</t>
    </r>
    <r>
      <rPr>
        <sz val="11"/>
        <color theme="1"/>
        <rFont val="Helvetica"/>
        <family val="2"/>
      </rPr>
      <t xml:space="preserve"> + DMSO vs.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AXIN1</t>
    </r>
    <r>
      <rPr>
        <vertAlign val="superscript"/>
        <sz val="11"/>
        <color theme="1"/>
        <rFont val="Helvetica"/>
        <family val="2"/>
      </rPr>
      <t>OE</t>
    </r>
    <r>
      <rPr>
        <sz val="11"/>
        <color theme="1"/>
        <rFont val="Helvetica"/>
        <family val="2"/>
      </rPr>
      <t xml:space="preserve"> + CHIR-99021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AXIN1</t>
    </r>
    <r>
      <rPr>
        <vertAlign val="superscript"/>
        <sz val="11"/>
        <color theme="1"/>
        <rFont val="Helvetica"/>
        <family val="2"/>
      </rPr>
      <t>OE</t>
    </r>
    <r>
      <rPr>
        <sz val="11"/>
        <color theme="1"/>
        <rFont val="Helvetica"/>
        <family val="2"/>
      </rPr>
      <t xml:space="preserve"> + DMSO vs.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AXIN1</t>
    </r>
    <r>
      <rPr>
        <vertAlign val="superscript"/>
        <sz val="11"/>
        <color theme="1"/>
        <rFont val="Helvetica"/>
        <family val="2"/>
      </rPr>
      <t>OE</t>
    </r>
    <r>
      <rPr>
        <sz val="11"/>
        <color theme="1"/>
        <rFont val="Helvetica"/>
        <family val="2"/>
      </rPr>
      <t xml:space="preserve"> + CHIR-99021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+ DMSO vs.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+ DMSO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+ DMSO vs.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AXIN1</t>
    </r>
    <r>
      <rPr>
        <vertAlign val="superscript"/>
        <sz val="11"/>
        <color theme="1"/>
        <rFont val="Helvetica"/>
        <family val="2"/>
      </rPr>
      <t>OE</t>
    </r>
    <r>
      <rPr>
        <sz val="11"/>
        <color theme="1"/>
        <rFont val="Helvetica"/>
        <family val="2"/>
      </rPr>
      <t xml:space="preserve"> + DMSO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+ DMSO vs.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HUWE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; AXIN1</t>
    </r>
    <r>
      <rPr>
        <vertAlign val="superscript"/>
        <sz val="11"/>
        <color theme="1"/>
        <rFont val="Helvetica"/>
        <family val="2"/>
      </rPr>
      <t>OE</t>
    </r>
    <r>
      <rPr>
        <sz val="11"/>
        <color theme="1"/>
        <rFont val="Helvetica"/>
        <family val="2"/>
      </rPr>
      <t xml:space="preserve"> + DMSO</t>
    </r>
  </si>
  <si>
    <r>
      <t>Total HUWE1 (normalized to Na</t>
    </r>
    <r>
      <rPr>
        <vertAlign val="superscript"/>
        <sz val="11"/>
        <color theme="1"/>
        <rFont val="Helvetica"/>
        <family val="2"/>
      </rPr>
      <t>+</t>
    </r>
    <r>
      <rPr>
        <sz val="11"/>
        <color theme="1"/>
        <rFont val="Helvetica"/>
        <family val="2"/>
      </rPr>
      <t>/K</t>
    </r>
    <r>
      <rPr>
        <vertAlign val="superscript"/>
        <sz val="11"/>
        <color theme="1"/>
        <rFont val="Helvetica"/>
        <family val="2"/>
      </rPr>
      <t>+</t>
    </r>
    <r>
      <rPr>
        <sz val="11"/>
        <color theme="1"/>
        <rFont val="Helvetica"/>
        <family val="2"/>
      </rPr>
      <t xml:space="preserve"> ATPase):</t>
    </r>
  </si>
  <si>
    <r>
      <t>Relative CTNNB1 (CTNNB1 as percentage of average for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):</t>
    </r>
  </si>
  <si>
    <r>
      <t>Relative total CTNNB1 (total CTNNB1 as percentage of average for CTNNB1</t>
    </r>
    <r>
      <rPr>
        <vertAlign val="superscript"/>
        <sz val="11"/>
        <color theme="1"/>
        <rFont val="Helvetica"/>
        <family val="2"/>
      </rPr>
      <t>ST-A</t>
    </r>
    <r>
      <rPr>
        <sz val="11"/>
        <color theme="1"/>
        <rFont val="Helvetica"/>
        <family val="2"/>
      </rPr>
      <t xml:space="preserve"> - WNT3A):</t>
    </r>
  </si>
  <si>
    <r>
      <t>Relative HUWE1 (total HUWE1 as percentage of average for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>):</t>
    </r>
  </si>
  <si>
    <t>Fig 5A</t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CSNK1A1KO; HUWE1</t>
    </r>
    <r>
      <rPr>
        <vertAlign val="superscript"/>
        <sz val="11"/>
        <color theme="1"/>
        <rFont val="Helvetica"/>
        <family val="2"/>
      </rPr>
      <t>C4341R-1</t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CSNK1A1KO; HUWE1</t>
    </r>
    <r>
      <rPr>
        <vertAlign val="superscript"/>
        <sz val="11"/>
        <color theme="1"/>
        <rFont val="Helvetica"/>
        <family val="2"/>
      </rPr>
      <t>C4341R-2</t>
    </r>
    <r>
      <rPr>
        <sz val="12"/>
        <color theme="1"/>
        <rFont val="Aptos Narrow"/>
        <family val="2"/>
        <scheme val="minor"/>
      </rPr>
      <t/>
    </r>
  </si>
  <si>
    <r>
      <t>T-test of CSNK1A1</t>
    </r>
    <r>
      <rPr>
        <vertAlign val="superscript"/>
        <sz val="11"/>
        <color theme="1"/>
        <rFont val="Helvetica"/>
        <family val="2"/>
      </rPr>
      <t>KO</t>
    </r>
    <r>
      <rPr>
        <sz val="11"/>
        <color theme="1"/>
        <rFont val="Helvetica"/>
        <family val="2"/>
      </rPr>
      <t xml:space="preserve"> vs. CSNK1A1KO; HUWE1</t>
    </r>
    <r>
      <rPr>
        <vertAlign val="superscript"/>
        <sz val="11"/>
        <color theme="1"/>
        <rFont val="Helvetica"/>
        <family val="2"/>
      </rPr>
      <t>C4341R-3</t>
    </r>
    <r>
      <rPr>
        <sz val="12"/>
        <color theme="1"/>
        <rFont val="Aptos Narrow"/>
        <family val="2"/>
        <scheme val="minor"/>
      </rPr>
      <t/>
    </r>
  </si>
  <si>
    <t>Statistics: unpaired t-test with Welch’s correction</t>
  </si>
  <si>
    <t>Statistics: unpaired t-test</t>
  </si>
  <si>
    <t>Statistics: paired t-test</t>
  </si>
  <si>
    <t>Relative soluble CTNNB1 (soluble CTNNB1 relative to average for WT + DMSO):</t>
  </si>
  <si>
    <t>Relative non-phospho CTNNB1 (non-phospho CTNNB1 relative to average for WT + DMSO):</t>
  </si>
  <si>
    <t>Relative total CTNNB1 (total CTNNB1 relative to average for WT + DMSO):</t>
  </si>
  <si>
    <r>
      <t xml:space="preserve">Difference between EqCq mean of target gene and </t>
    </r>
    <r>
      <rPr>
        <i/>
        <sz val="11"/>
        <color theme="1"/>
        <rFont val="Helvetica"/>
        <family val="2"/>
      </rPr>
      <t>HPRT1</t>
    </r>
    <r>
      <rPr>
        <sz val="11"/>
        <color theme="1"/>
        <rFont val="Helvetica"/>
        <family val="2"/>
      </rPr>
      <t>, an endogenous normalization reference ge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0.000000"/>
    <numFmt numFmtId="168" formatCode="0.000000000"/>
  </numFmts>
  <fonts count="13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Helvetica"/>
      <family val="2"/>
    </font>
    <font>
      <sz val="11"/>
      <name val="Helvetica"/>
      <family val="2"/>
    </font>
    <font>
      <vertAlign val="superscript"/>
      <sz val="11"/>
      <name val="Helvetica"/>
      <family val="2"/>
    </font>
    <font>
      <sz val="11"/>
      <color theme="1"/>
      <name val="Helvetica"/>
      <family val="2"/>
    </font>
    <font>
      <sz val="11"/>
      <color rgb="FF000000"/>
      <name val="Helvetica"/>
      <family val="2"/>
    </font>
    <font>
      <b/>
      <sz val="11"/>
      <name val="Helvetica"/>
      <family val="2"/>
    </font>
    <font>
      <vertAlign val="superscript"/>
      <sz val="11"/>
      <color theme="1"/>
      <name val="Helvetica"/>
      <family val="2"/>
    </font>
    <font>
      <vertAlign val="superscript"/>
      <sz val="11"/>
      <color rgb="FF000000"/>
      <name val="Helvetica"/>
      <family val="2"/>
    </font>
    <font>
      <i/>
      <sz val="11"/>
      <color theme="1"/>
      <name val="Helvetica"/>
      <family val="2"/>
    </font>
    <font>
      <b/>
      <sz val="11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9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vertical="center" textRotation="90"/>
    </xf>
    <xf numFmtId="0" fontId="8" fillId="0" borderId="0" xfId="0" applyFont="1" applyAlignment="1">
      <alignment horizontal="left"/>
    </xf>
    <xf numFmtId="0" fontId="6" fillId="2" borderId="0" xfId="0" applyFont="1" applyFill="1"/>
    <xf numFmtId="0" fontId="6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7" fillId="0" borderId="0" xfId="0" applyFont="1"/>
    <xf numFmtId="164" fontId="4" fillId="0" borderId="0" xfId="0" applyNumberFormat="1" applyFont="1" applyAlignment="1">
      <alignment wrapText="1"/>
    </xf>
    <xf numFmtId="164" fontId="6" fillId="0" borderId="0" xfId="0" applyNumberFormat="1" applyFont="1"/>
    <xf numFmtId="165" fontId="4" fillId="0" borderId="0" xfId="0" applyNumberFormat="1" applyFont="1"/>
    <xf numFmtId="0" fontId="3" fillId="0" borderId="0" xfId="1" applyFont="1"/>
    <xf numFmtId="0" fontId="6" fillId="0" borderId="0" xfId="1" applyFont="1"/>
    <xf numFmtId="0" fontId="4" fillId="2" borderId="0" xfId="0" applyFont="1" applyFill="1"/>
    <xf numFmtId="0" fontId="4" fillId="2" borderId="0" xfId="0" applyFont="1" applyFill="1" applyAlignment="1">
      <alignment horizontal="left"/>
    </xf>
    <xf numFmtId="0" fontId="7" fillId="2" borderId="0" xfId="0" applyFont="1" applyFill="1"/>
    <xf numFmtId="164" fontId="4" fillId="0" borderId="0" xfId="0" applyNumberFormat="1" applyFont="1"/>
    <xf numFmtId="0" fontId="6" fillId="0" borderId="0" xfId="0" applyFont="1" applyAlignment="1">
      <alignment horizontal="left"/>
    </xf>
    <xf numFmtId="0" fontId="6" fillId="2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2" fontId="6" fillId="2" borderId="0" xfId="0" applyNumberFormat="1" applyFont="1" applyFill="1"/>
    <xf numFmtId="167" fontId="4" fillId="2" borderId="0" xfId="0" applyNumberFormat="1" applyFont="1" applyFill="1"/>
    <xf numFmtId="0" fontId="4" fillId="2" borderId="0" xfId="0" applyFont="1" applyFill="1" applyAlignment="1">
      <alignment horizontal="center"/>
    </xf>
    <xf numFmtId="168" fontId="6" fillId="0" borderId="0" xfId="0" applyNumberFormat="1" applyFont="1"/>
    <xf numFmtId="0" fontId="6" fillId="2" borderId="0" xfId="0" applyFont="1" applyFill="1" applyAlignment="1">
      <alignment horizontal="right"/>
    </xf>
    <xf numFmtId="0" fontId="11" fillId="0" borderId="0" xfId="0" applyFont="1"/>
    <xf numFmtId="1" fontId="6" fillId="0" borderId="0" xfId="0" applyNumberFormat="1" applyFont="1"/>
    <xf numFmtId="0" fontId="4" fillId="0" borderId="0" xfId="1" applyFont="1" applyAlignment="1">
      <alignment horizontal="left"/>
    </xf>
    <xf numFmtId="0" fontId="4" fillId="0" borderId="0" xfId="1" applyFont="1"/>
    <xf numFmtId="0" fontId="6" fillId="0" borderId="0" xfId="0" applyFont="1" applyAlignment="1">
      <alignment wrapText="1"/>
    </xf>
    <xf numFmtId="2" fontId="6" fillId="0" borderId="0" xfId="0" applyNumberFormat="1" applyFont="1"/>
    <xf numFmtId="166" fontId="6" fillId="0" borderId="0" xfId="0" applyNumberFormat="1" applyFont="1"/>
    <xf numFmtId="0" fontId="6" fillId="0" borderId="0" xfId="1" quotePrefix="1" applyFont="1"/>
    <xf numFmtId="0" fontId="6" fillId="2" borderId="0" xfId="1" applyFont="1" applyFill="1"/>
    <xf numFmtId="0" fontId="6" fillId="0" borderId="0" xfId="0" applyFont="1" applyAlignment="1">
      <alignment horizontal="left" vertical="center" wrapText="1"/>
    </xf>
    <xf numFmtId="0" fontId="6" fillId="0" borderId="0" xfId="0" quotePrefix="1" applyFont="1"/>
    <xf numFmtId="164" fontId="4" fillId="2" borderId="0" xfId="0" applyNumberFormat="1" applyFont="1" applyFill="1" applyAlignment="1">
      <alignment horizontal="right"/>
    </xf>
    <xf numFmtId="0" fontId="4" fillId="2" borderId="0" xfId="0" applyFont="1" applyFill="1" applyAlignment="1">
      <alignment horizontal="right"/>
    </xf>
    <xf numFmtId="164" fontId="6" fillId="2" borderId="0" xfId="0" applyNumberFormat="1" applyFont="1" applyFill="1"/>
    <xf numFmtId="0" fontId="12" fillId="0" borderId="0" xfId="0" applyFont="1"/>
    <xf numFmtId="164" fontId="4" fillId="3" borderId="0" xfId="0" applyNumberFormat="1" applyFont="1" applyFill="1" applyAlignment="1">
      <alignment horizontal="right"/>
    </xf>
    <xf numFmtId="0" fontId="4" fillId="3" borderId="0" xfId="0" applyFont="1" applyFill="1" applyAlignment="1">
      <alignment horizontal="right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Normal 2" xfId="1" xr:uid="{9C851ABE-AF0F-794E-95DC-D2CD1D9658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D6F52-2F08-4941-BEA9-286CB5F5EEA3}">
  <dimension ref="A1:K37"/>
  <sheetViews>
    <sheetView tabSelected="1" workbookViewId="0"/>
  </sheetViews>
  <sheetFormatPr baseColWidth="10" defaultColWidth="10.83203125" defaultRowHeight="15"/>
  <cols>
    <col min="1" max="1" width="87.6640625" style="5" bestFit="1" customWidth="1"/>
    <col min="2" max="7" width="12.1640625" style="5" bestFit="1" customWidth="1"/>
    <col min="8" max="16384" width="10.83203125" style="5"/>
  </cols>
  <sheetData>
    <row r="1" spans="1:11">
      <c r="A1" s="1" t="s">
        <v>0</v>
      </c>
    </row>
    <row r="2" spans="1:11">
      <c r="A2" s="1"/>
    </row>
    <row r="3" spans="1:11" s="21" customFormat="1">
      <c r="A3" s="21" t="s">
        <v>171</v>
      </c>
    </row>
    <row r="4" spans="1:11" s="21" customFormat="1">
      <c r="A4" s="21" t="s">
        <v>183</v>
      </c>
      <c r="B4" s="21" t="s">
        <v>52</v>
      </c>
      <c r="C4" s="21" t="s">
        <v>53</v>
      </c>
      <c r="D4" s="21" t="s">
        <v>54</v>
      </c>
      <c r="E4" s="21" t="s">
        <v>13</v>
      </c>
      <c r="F4" s="21" t="s">
        <v>43</v>
      </c>
    </row>
    <row r="5" spans="1:11">
      <c r="A5" s="3" t="s">
        <v>328</v>
      </c>
      <c r="B5" s="4">
        <v>238.8</v>
      </c>
      <c r="C5" s="4">
        <v>239.4</v>
      </c>
      <c r="D5" s="4">
        <v>221.4</v>
      </c>
      <c r="E5" s="4">
        <f>AVERAGE(B5:D5)</f>
        <v>233.20000000000002</v>
      </c>
      <c r="F5" s="4">
        <f>STDEV(B5:D5)</f>
        <v>10.223502335305648</v>
      </c>
      <c r="G5" s="4"/>
      <c r="H5" s="4"/>
      <c r="I5" s="4"/>
      <c r="J5" s="4"/>
      <c r="K5" s="4"/>
    </row>
    <row r="6" spans="1:11">
      <c r="A6" s="3" t="s">
        <v>333</v>
      </c>
      <c r="B6" s="4">
        <v>169140.5</v>
      </c>
      <c r="C6" s="4">
        <v>169652.5</v>
      </c>
      <c r="D6" s="4">
        <v>167710</v>
      </c>
      <c r="E6" s="4">
        <f>AVERAGE(B6:D6)</f>
        <v>168834.33333333334</v>
      </c>
      <c r="F6" s="4">
        <f>STDEV(B6:D6)</f>
        <v>1006.7919761963408</v>
      </c>
    </row>
    <row r="7" spans="1:11" ht="18" customHeight="1">
      <c r="A7" s="3" t="s">
        <v>329</v>
      </c>
      <c r="B7" s="4">
        <v>81381.5</v>
      </c>
      <c r="C7" s="4">
        <v>79698.899999999994</v>
      </c>
      <c r="D7" s="4">
        <v>80380.100000000006</v>
      </c>
      <c r="E7" s="4">
        <f t="shared" ref="E7:E13" si="0">AVERAGE(B7:D7)</f>
        <v>80486.833333333328</v>
      </c>
      <c r="F7" s="4">
        <f t="shared" ref="F7:F13" si="1">STDEV(B7:D7)</f>
        <v>846.36262519876038</v>
      </c>
      <c r="G7" s="4"/>
      <c r="H7" s="4"/>
      <c r="I7" s="4"/>
      <c r="J7" s="4"/>
      <c r="K7" s="4"/>
    </row>
    <row r="8" spans="1:11" ht="18" customHeight="1">
      <c r="A8" s="3" t="s">
        <v>334</v>
      </c>
      <c r="B8" s="4">
        <v>142702</v>
      </c>
      <c r="C8" s="4">
        <v>136808.9</v>
      </c>
      <c r="D8" s="4">
        <v>123090.3</v>
      </c>
      <c r="E8" s="4">
        <f>AVERAGE(B8:D8)</f>
        <v>134200.4</v>
      </c>
      <c r="F8" s="4">
        <f>STDEV(B8:D8)</f>
        <v>10062.698366243518</v>
      </c>
    </row>
    <row r="9" spans="1:11" ht="18" customHeight="1">
      <c r="A9" s="3" t="s">
        <v>330</v>
      </c>
      <c r="B9" s="4">
        <v>9444.1</v>
      </c>
      <c r="C9" s="4">
        <v>8855.1</v>
      </c>
      <c r="D9" s="4">
        <v>9205</v>
      </c>
      <c r="E9" s="4">
        <f t="shared" si="0"/>
        <v>9168.0666666666675</v>
      </c>
      <c r="F9" s="4">
        <f t="shared" si="1"/>
        <v>296.23184051234824</v>
      </c>
      <c r="G9" s="4"/>
      <c r="H9" s="4"/>
      <c r="I9" s="4"/>
      <c r="J9" s="4"/>
      <c r="K9" s="4"/>
    </row>
    <row r="10" spans="1:11" ht="18" customHeight="1">
      <c r="A10" s="3" t="s">
        <v>335</v>
      </c>
      <c r="B10" s="4">
        <v>98216.4</v>
      </c>
      <c r="C10" s="4">
        <v>99548</v>
      </c>
      <c r="D10" s="4">
        <v>101956.8</v>
      </c>
      <c r="E10" s="4">
        <f>AVERAGE(B10:D10)</f>
        <v>99907.066666666666</v>
      </c>
      <c r="F10" s="4">
        <f>STDEV(B10:D10)</f>
        <v>1895.8757061931431</v>
      </c>
    </row>
    <row r="11" spans="1:11" ht="18" customHeight="1">
      <c r="A11" s="3" t="s">
        <v>331</v>
      </c>
      <c r="B11" s="4">
        <v>15404.8</v>
      </c>
      <c r="C11" s="4">
        <v>15867.1</v>
      </c>
      <c r="D11" s="4">
        <v>16666.599999999999</v>
      </c>
      <c r="E11" s="4">
        <f t="shared" si="0"/>
        <v>15979.5</v>
      </c>
      <c r="F11" s="4">
        <f t="shared" si="1"/>
        <v>638.36520111923346</v>
      </c>
      <c r="G11" s="4"/>
      <c r="H11" s="4"/>
      <c r="I11" s="4"/>
      <c r="J11" s="4"/>
      <c r="K11" s="4"/>
    </row>
    <row r="12" spans="1:11" ht="18" customHeight="1">
      <c r="A12" s="3" t="s">
        <v>336</v>
      </c>
      <c r="B12" s="4">
        <v>100767.7</v>
      </c>
      <c r="C12" s="4">
        <v>97877.3</v>
      </c>
      <c r="D12" s="4">
        <v>97044.5</v>
      </c>
      <c r="E12" s="4">
        <f>AVERAGE(B12:D12)</f>
        <v>98563.166666666672</v>
      </c>
      <c r="F12" s="4">
        <f>STDEV(B12:D12)</f>
        <v>1954.0635540670946</v>
      </c>
    </row>
    <row r="13" spans="1:11" ht="18" customHeight="1">
      <c r="A13" s="3" t="s">
        <v>332</v>
      </c>
      <c r="B13" s="4">
        <v>1688.4</v>
      </c>
      <c r="C13" s="4">
        <v>1794.9</v>
      </c>
      <c r="D13" s="4">
        <v>1791</v>
      </c>
      <c r="E13" s="4">
        <f t="shared" si="0"/>
        <v>1758.1000000000001</v>
      </c>
      <c r="F13" s="4">
        <f t="shared" si="1"/>
        <v>60.393459910821448</v>
      </c>
      <c r="G13" s="4"/>
      <c r="H13" s="4"/>
      <c r="I13" s="4"/>
      <c r="J13" s="4"/>
      <c r="K13" s="4"/>
    </row>
    <row r="14" spans="1:11" ht="18" customHeight="1">
      <c r="A14" s="3" t="s">
        <v>337</v>
      </c>
      <c r="B14" s="4">
        <v>90472.4</v>
      </c>
      <c r="C14" s="4">
        <v>89577.5</v>
      </c>
      <c r="D14" s="4">
        <v>85359.1</v>
      </c>
      <c r="E14" s="4">
        <f t="shared" ref="E14" si="2">AVERAGE(B14:D14)</f>
        <v>88469.666666666672</v>
      </c>
      <c r="F14" s="4">
        <f t="shared" ref="F14" si="3">STDEV(B14:D14)</f>
        <v>2730.7380400421612</v>
      </c>
    </row>
    <row r="16" spans="1:11" s="21" customFormat="1">
      <c r="A16" s="21" t="s">
        <v>91</v>
      </c>
    </row>
    <row r="17" spans="1:11" s="21" customFormat="1">
      <c r="A17" s="21" t="s">
        <v>183</v>
      </c>
      <c r="B17" s="21" t="s">
        <v>52</v>
      </c>
      <c r="C17" s="21" t="s">
        <v>53</v>
      </c>
      <c r="D17" s="21" t="s">
        <v>54</v>
      </c>
      <c r="E17" s="22" t="s">
        <v>13</v>
      </c>
      <c r="F17" s="22" t="s">
        <v>43</v>
      </c>
    </row>
    <row r="18" spans="1:11">
      <c r="A18" s="3" t="s">
        <v>328</v>
      </c>
      <c r="B18" s="5">
        <f t="shared" ref="B18:D19" si="4">B5/$E$5</f>
        <v>1.0240137221269296</v>
      </c>
      <c r="C18" s="5">
        <f t="shared" si="4"/>
        <v>1.0265866209262435</v>
      </c>
      <c r="D18" s="5">
        <f t="shared" si="4"/>
        <v>0.94939965694682671</v>
      </c>
      <c r="E18" s="17">
        <f t="shared" ref="E18:E26" si="5">AVERAGE(B18:D18)</f>
        <v>1</v>
      </c>
      <c r="F18" s="17">
        <f t="shared" ref="F18:F26" si="6">STDEV(B18:D18)</f>
        <v>4.3840061472151151E-2</v>
      </c>
      <c r="J18" s="20"/>
      <c r="K18" s="14"/>
    </row>
    <row r="19" spans="1:11">
      <c r="A19" s="3" t="s">
        <v>333</v>
      </c>
      <c r="B19" s="5">
        <f t="shared" si="4"/>
        <v>725.30231560891934</v>
      </c>
      <c r="C19" s="5">
        <f t="shared" si="4"/>
        <v>727.49785591766715</v>
      </c>
      <c r="D19" s="5">
        <f t="shared" si="4"/>
        <v>719.16809605488845</v>
      </c>
      <c r="E19" s="17">
        <f t="shared" si="5"/>
        <v>723.98942252715824</v>
      </c>
      <c r="F19" s="17">
        <f t="shared" si="6"/>
        <v>4.3172897778573702</v>
      </c>
    </row>
    <row r="20" spans="1:11" ht="18" customHeight="1">
      <c r="A20" s="3" t="s">
        <v>329</v>
      </c>
      <c r="B20" s="5">
        <f t="shared" ref="B20:B25" si="7">B7/$E$5</f>
        <v>348.97727272727269</v>
      </c>
      <c r="C20" s="5">
        <f t="shared" ref="C20:D20" si="8">C7/$E$5</f>
        <v>341.76200686106341</v>
      </c>
      <c r="D20" s="5">
        <f t="shared" si="8"/>
        <v>344.68310463121782</v>
      </c>
      <c r="E20" s="17">
        <f t="shared" si="5"/>
        <v>345.14079473985129</v>
      </c>
      <c r="F20" s="17">
        <f t="shared" si="6"/>
        <v>3.6293423035967396</v>
      </c>
      <c r="J20" s="20"/>
      <c r="K20" s="14"/>
    </row>
    <row r="21" spans="1:11" ht="18" customHeight="1">
      <c r="A21" s="3" t="s">
        <v>334</v>
      </c>
      <c r="B21" s="5">
        <f t="shared" si="7"/>
        <v>611.9296740994854</v>
      </c>
      <c r="C21" s="5">
        <f t="shared" ref="C21:D25" si="9">C8/$E$5</f>
        <v>586.65909090909088</v>
      </c>
      <c r="D21" s="5">
        <f t="shared" si="9"/>
        <v>527.83147512864491</v>
      </c>
      <c r="E21" s="17">
        <f t="shared" si="5"/>
        <v>575.4734133790738</v>
      </c>
      <c r="F21" s="17">
        <f t="shared" si="6"/>
        <v>43.150507573943052</v>
      </c>
    </row>
    <row r="22" spans="1:11" ht="18" customHeight="1">
      <c r="A22" s="3" t="s">
        <v>330</v>
      </c>
      <c r="B22" s="5">
        <f t="shared" si="7"/>
        <v>40.497855917667238</v>
      </c>
      <c r="C22" s="5">
        <f t="shared" si="9"/>
        <v>37.972126929674097</v>
      </c>
      <c r="D22" s="5">
        <f t="shared" si="9"/>
        <v>39.47255574614065</v>
      </c>
      <c r="E22" s="17">
        <f t="shared" si="5"/>
        <v>39.314179531160654</v>
      </c>
      <c r="F22" s="17">
        <f t="shared" si="6"/>
        <v>1.2702909112879435</v>
      </c>
      <c r="J22" s="20"/>
      <c r="K22" s="14"/>
    </row>
    <row r="23" spans="1:11" ht="18" customHeight="1">
      <c r="A23" s="3" t="s">
        <v>335</v>
      </c>
      <c r="B23" s="5">
        <f t="shared" si="7"/>
        <v>421.16809605488845</v>
      </c>
      <c r="C23" s="5">
        <f t="shared" si="9"/>
        <v>426.8782161234991</v>
      </c>
      <c r="D23" s="5">
        <f t="shared" si="9"/>
        <v>437.20754716981128</v>
      </c>
      <c r="E23" s="17">
        <f t="shared" si="5"/>
        <v>428.41795311606626</v>
      </c>
      <c r="F23" s="17">
        <f t="shared" si="6"/>
        <v>8.1298272135211853</v>
      </c>
    </row>
    <row r="24" spans="1:11" ht="18" customHeight="1">
      <c r="A24" s="3" t="s">
        <v>331</v>
      </c>
      <c r="B24" s="5">
        <f t="shared" si="7"/>
        <v>66.058319039451106</v>
      </c>
      <c r="C24" s="5">
        <f t="shared" si="9"/>
        <v>68.04073756432247</v>
      </c>
      <c r="D24" s="5">
        <f t="shared" si="9"/>
        <v>71.469125214408223</v>
      </c>
      <c r="E24" s="17">
        <f t="shared" si="5"/>
        <v>68.522727272727266</v>
      </c>
      <c r="F24" s="17">
        <f t="shared" si="6"/>
        <v>2.7374150991390804</v>
      </c>
      <c r="J24" s="20"/>
      <c r="K24" s="14"/>
    </row>
    <row r="25" spans="1:11" ht="18" customHeight="1">
      <c r="A25" s="3" t="s">
        <v>336</v>
      </c>
      <c r="B25" s="5">
        <f t="shared" si="7"/>
        <v>432.10849056603769</v>
      </c>
      <c r="C25" s="5">
        <f t="shared" si="9"/>
        <v>419.71397941680959</v>
      </c>
      <c r="D25" s="5">
        <f t="shared" si="9"/>
        <v>416.14279588336188</v>
      </c>
      <c r="E25" s="17">
        <f t="shared" si="5"/>
        <v>422.65508862206974</v>
      </c>
      <c r="F25" s="17">
        <f t="shared" si="6"/>
        <v>8.3793462867371105</v>
      </c>
    </row>
    <row r="26" spans="1:11" ht="18" customHeight="1">
      <c r="A26" s="3" t="s">
        <v>332</v>
      </c>
      <c r="B26" s="5">
        <f t="shared" ref="B26:D26" si="10">B13/$E$5</f>
        <v>7.2401372212692969</v>
      </c>
      <c r="C26" s="5">
        <f t="shared" si="10"/>
        <v>7.6968267581475125</v>
      </c>
      <c r="D26" s="5">
        <f t="shared" si="10"/>
        <v>7.6801029159519718</v>
      </c>
      <c r="E26" s="17">
        <f t="shared" si="5"/>
        <v>7.5390222984562598</v>
      </c>
      <c r="F26" s="17">
        <f t="shared" si="6"/>
        <v>0.25897710081827346</v>
      </c>
      <c r="J26" s="20"/>
      <c r="K26" s="14"/>
    </row>
    <row r="27" spans="1:11" ht="18" customHeight="1">
      <c r="A27" s="3" t="s">
        <v>337</v>
      </c>
      <c r="B27" s="5">
        <f>B14/$E$5</f>
        <v>387.96054888507712</v>
      </c>
      <c r="C27" s="5">
        <f>C14/$E$5</f>
        <v>384.12307032590047</v>
      </c>
      <c r="D27" s="5">
        <f>D14/$E$5</f>
        <v>366.03387650085762</v>
      </c>
      <c r="E27" s="17">
        <f>AVERAGE(B27:D27)</f>
        <v>379.3724985706117</v>
      </c>
      <c r="F27" s="17">
        <f>STDEV(B27:D27)</f>
        <v>11.709854374108751</v>
      </c>
    </row>
    <row r="29" spans="1:11">
      <c r="A29" s="5" t="s">
        <v>354</v>
      </c>
    </row>
    <row r="30" spans="1:11">
      <c r="A30" s="5" t="s">
        <v>338</v>
      </c>
      <c r="B30" s="28">
        <f>_xlfn.T.TEST(B18:D18,B19:D19,2,3)</f>
        <v>1.1862485313913765E-5</v>
      </c>
      <c r="C30" s="26" t="s">
        <v>241</v>
      </c>
    </row>
    <row r="31" spans="1:11" ht="18" customHeight="1">
      <c r="A31" s="3" t="s">
        <v>339</v>
      </c>
      <c r="B31" s="28">
        <f>_xlfn.T.TEST(B20:D20,B21:D21,2,3)</f>
        <v>1.1070610139801852E-2</v>
      </c>
      <c r="C31" s="26" t="s">
        <v>224</v>
      </c>
    </row>
    <row r="32" spans="1:11" ht="18" customHeight="1">
      <c r="A32" s="5" t="s">
        <v>340</v>
      </c>
      <c r="B32" s="28">
        <f>_xlfn.T.TEST(B22:D22,B23:D23,2,3)</f>
        <v>1.0348887661472608E-4</v>
      </c>
      <c r="C32" s="26" t="s">
        <v>242</v>
      </c>
    </row>
    <row r="33" spans="1:3" ht="18" customHeight="1">
      <c r="A33" s="5" t="s">
        <v>341</v>
      </c>
      <c r="B33" s="28">
        <f>_xlfn.T.TEST(B24:D24,B25:D25,2,3)</f>
        <v>4.6610911630854514E-5</v>
      </c>
      <c r="C33" s="26" t="s">
        <v>241</v>
      </c>
    </row>
    <row r="34" spans="1:3" ht="18" customHeight="1">
      <c r="A34" s="5" t="s">
        <v>342</v>
      </c>
      <c r="B34" s="28">
        <f>_xlfn.T.TEST(B26:D26,B27:D27,2,3)</f>
        <v>3.2842178694384566E-4</v>
      </c>
      <c r="C34" s="26" t="s">
        <v>242</v>
      </c>
    </row>
    <row r="35" spans="1:3" ht="18" customHeight="1">
      <c r="A35" s="5" t="s">
        <v>343</v>
      </c>
      <c r="B35" s="28">
        <f>_xlfn.T.TEST(B20:D20,B22:D22,2,3)</f>
        <v>6.9349251162995824E-6</v>
      </c>
      <c r="C35" s="8" t="s">
        <v>241</v>
      </c>
    </row>
    <row r="36" spans="1:3" ht="18" customHeight="1">
      <c r="A36" s="5" t="s">
        <v>344</v>
      </c>
      <c r="B36" s="28">
        <f>_xlfn.T.TEST(B20:D20,B24:D24,2,3)</f>
        <v>1.334200130125942E-7</v>
      </c>
      <c r="C36" s="8" t="s">
        <v>241</v>
      </c>
    </row>
    <row r="37" spans="1:3" ht="18" customHeight="1">
      <c r="A37" s="5" t="s">
        <v>345</v>
      </c>
      <c r="B37" s="28">
        <f>_xlfn.T.TEST(B20:D20,B26:D26,2,3)</f>
        <v>3.5382172588447299E-5</v>
      </c>
      <c r="C37" s="8" t="s">
        <v>241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96101-A2A7-E74D-9DCB-78C0B3219FAA}">
  <dimension ref="A1:G33"/>
  <sheetViews>
    <sheetView workbookViewId="0"/>
  </sheetViews>
  <sheetFormatPr baseColWidth="10" defaultRowHeight="15"/>
  <cols>
    <col min="1" max="1" width="53.83203125" style="5" bestFit="1" customWidth="1"/>
    <col min="2" max="2" width="49.5" style="5" bestFit="1" customWidth="1"/>
    <col min="3" max="3" width="12.1640625" style="5" bestFit="1" customWidth="1"/>
    <col min="4" max="4" width="31.5" style="5" bestFit="1" customWidth="1"/>
    <col min="5" max="5" width="15.1640625" style="5" customWidth="1"/>
    <col min="6" max="6" width="19.83203125" style="5" customWidth="1"/>
    <col min="7" max="7" width="68.6640625" style="5" customWidth="1"/>
    <col min="8" max="8" width="12" style="5" customWidth="1"/>
    <col min="9" max="16384" width="10.83203125" style="5"/>
  </cols>
  <sheetData>
    <row r="1" spans="1:7">
      <c r="A1" s="1" t="s">
        <v>21</v>
      </c>
    </row>
    <row r="2" spans="1:7">
      <c r="A2" s="1"/>
    </row>
    <row r="3" spans="1:7">
      <c r="A3" s="5" t="s">
        <v>171</v>
      </c>
    </row>
    <row r="4" spans="1:7">
      <c r="A4" s="5" t="s">
        <v>139</v>
      </c>
      <c r="B4" s="5" t="s">
        <v>183</v>
      </c>
      <c r="C4" s="5" t="s">
        <v>52</v>
      </c>
    </row>
    <row r="5" spans="1:7" ht="16">
      <c r="A5" s="12" t="s">
        <v>80</v>
      </c>
      <c r="B5" s="12" t="s">
        <v>76</v>
      </c>
      <c r="C5" s="5">
        <v>291.2</v>
      </c>
      <c r="D5" s="13"/>
      <c r="G5" s="12"/>
    </row>
    <row r="6" spans="1:7" ht="16">
      <c r="A6" s="12" t="s">
        <v>81</v>
      </c>
      <c r="B6" s="12" t="s">
        <v>77</v>
      </c>
      <c r="C6" s="5">
        <v>50498</v>
      </c>
      <c r="D6" s="13"/>
      <c r="G6" s="12"/>
    </row>
    <row r="7" spans="1:7" ht="17">
      <c r="A7" s="12" t="s">
        <v>82</v>
      </c>
      <c r="B7" s="12" t="s">
        <v>78</v>
      </c>
      <c r="C7" s="5">
        <v>112133.6</v>
      </c>
      <c r="D7" s="13"/>
      <c r="G7" s="12"/>
    </row>
    <row r="8" spans="1:7" ht="17">
      <c r="A8" s="12" t="s">
        <v>83</v>
      </c>
      <c r="B8" s="12" t="s">
        <v>78</v>
      </c>
      <c r="C8" s="5">
        <v>134147.79999999999</v>
      </c>
      <c r="D8" s="13"/>
      <c r="G8" s="12"/>
    </row>
    <row r="9" spans="1:7" ht="17">
      <c r="A9" s="12" t="s">
        <v>84</v>
      </c>
      <c r="B9" s="12" t="s">
        <v>78</v>
      </c>
      <c r="C9" s="5">
        <v>138426.9</v>
      </c>
      <c r="D9" s="13"/>
      <c r="G9" s="12"/>
    </row>
    <row r="10" spans="1:7" ht="17">
      <c r="A10" s="12" t="s">
        <v>85</v>
      </c>
      <c r="B10" s="12" t="s">
        <v>79</v>
      </c>
      <c r="C10" s="5">
        <v>46486.6</v>
      </c>
      <c r="D10" s="13"/>
      <c r="G10" s="12"/>
    </row>
    <row r="11" spans="1:7" ht="17">
      <c r="A11" s="12" t="s">
        <v>86</v>
      </c>
      <c r="B11" s="12" t="s">
        <v>79</v>
      </c>
      <c r="C11" s="5">
        <v>37917.199999999997</v>
      </c>
      <c r="D11" s="13"/>
      <c r="G11" s="12"/>
    </row>
    <row r="12" spans="1:7" ht="17">
      <c r="A12" s="12" t="s">
        <v>87</v>
      </c>
      <c r="B12" s="12" t="s">
        <v>79</v>
      </c>
      <c r="C12" s="5">
        <v>57214.5</v>
      </c>
      <c r="D12" s="13"/>
      <c r="G12" s="12"/>
    </row>
    <row r="13" spans="1:7">
      <c r="A13" s="12"/>
      <c r="B13" s="12"/>
      <c r="D13" s="13"/>
      <c r="G13" s="12"/>
    </row>
    <row r="14" spans="1:7">
      <c r="A14" s="5" t="s">
        <v>140</v>
      </c>
    </row>
    <row r="15" spans="1:7">
      <c r="A15" s="5" t="s">
        <v>139</v>
      </c>
      <c r="B15" s="5" t="s">
        <v>183</v>
      </c>
      <c r="C15" s="5" t="s">
        <v>52</v>
      </c>
    </row>
    <row r="16" spans="1:7" ht="16">
      <c r="A16" s="12" t="s">
        <v>80</v>
      </c>
      <c r="B16" s="12" t="s">
        <v>76</v>
      </c>
      <c r="C16" s="8">
        <f>C5/$C$5</f>
        <v>1</v>
      </c>
      <c r="F16" s="12"/>
    </row>
    <row r="17" spans="1:6" ht="16">
      <c r="A17" s="12" t="s">
        <v>81</v>
      </c>
      <c r="B17" s="12" t="s">
        <v>77</v>
      </c>
      <c r="C17" s="8">
        <f t="shared" ref="C17:C23" si="0">C6/$C$5</f>
        <v>173.41346153846155</v>
      </c>
      <c r="F17" s="12"/>
    </row>
    <row r="18" spans="1:6" ht="17">
      <c r="A18" s="12" t="s">
        <v>82</v>
      </c>
      <c r="B18" s="12" t="s">
        <v>78</v>
      </c>
      <c r="C18" s="8">
        <f t="shared" si="0"/>
        <v>385.07417582417588</v>
      </c>
      <c r="F18" s="12"/>
    </row>
    <row r="19" spans="1:6" ht="17">
      <c r="A19" s="12" t="s">
        <v>83</v>
      </c>
      <c r="B19" s="12" t="s">
        <v>78</v>
      </c>
      <c r="C19" s="8">
        <f t="shared" si="0"/>
        <v>460.6723901098901</v>
      </c>
      <c r="F19" s="12"/>
    </row>
    <row r="20" spans="1:6" ht="17">
      <c r="A20" s="12" t="s">
        <v>84</v>
      </c>
      <c r="B20" s="12" t="s">
        <v>78</v>
      </c>
      <c r="C20" s="8">
        <f t="shared" si="0"/>
        <v>475.36710164835165</v>
      </c>
      <c r="F20" s="12"/>
    </row>
    <row r="21" spans="1:6" ht="17">
      <c r="A21" s="12" t="s">
        <v>85</v>
      </c>
      <c r="B21" s="12" t="s">
        <v>79</v>
      </c>
      <c r="C21" s="8">
        <f t="shared" si="0"/>
        <v>159.63804945054946</v>
      </c>
      <c r="F21" s="12"/>
    </row>
    <row r="22" spans="1:6" ht="17">
      <c r="A22" s="12" t="s">
        <v>86</v>
      </c>
      <c r="B22" s="12" t="s">
        <v>79</v>
      </c>
      <c r="C22" s="8">
        <f t="shared" si="0"/>
        <v>130.21016483516482</v>
      </c>
      <c r="F22" s="12"/>
    </row>
    <row r="23" spans="1:6" ht="17">
      <c r="A23" s="12" t="s">
        <v>87</v>
      </c>
      <c r="B23" s="12" t="s">
        <v>79</v>
      </c>
      <c r="C23" s="8">
        <f t="shared" si="0"/>
        <v>196.47836538461539</v>
      </c>
      <c r="F23" s="12"/>
    </row>
    <row r="24" spans="1:6">
      <c r="A24" s="12"/>
      <c r="B24" s="12"/>
      <c r="C24" s="13"/>
      <c r="F24" s="12"/>
    </row>
    <row r="25" spans="1:6">
      <c r="A25" s="11" t="s">
        <v>320</v>
      </c>
    </row>
    <row r="26" spans="1:6">
      <c r="A26" s="11" t="s">
        <v>183</v>
      </c>
      <c r="B26" s="11" t="s">
        <v>187</v>
      </c>
    </row>
    <row r="27" spans="1:6" ht="16">
      <c r="A27" s="12" t="s">
        <v>76</v>
      </c>
      <c r="B27" s="8">
        <f>AVERAGE(C16)</f>
        <v>1</v>
      </c>
    </row>
    <row r="28" spans="1:6" ht="16">
      <c r="A28" s="12" t="s">
        <v>77</v>
      </c>
      <c r="B28" s="8">
        <f>AVERAGE(C17)</f>
        <v>173.41346153846155</v>
      </c>
    </row>
    <row r="29" spans="1:6" ht="17">
      <c r="A29" s="12" t="s">
        <v>78</v>
      </c>
      <c r="B29" s="8">
        <f>AVERAGE(C18:C20)</f>
        <v>440.37122252747258</v>
      </c>
    </row>
    <row r="30" spans="1:6" ht="17">
      <c r="A30" s="12" t="s">
        <v>79</v>
      </c>
      <c r="B30" s="8">
        <f>AVERAGE(C21:C23)</f>
        <v>162.1088598901099</v>
      </c>
    </row>
    <row r="31" spans="1:6">
      <c r="A31" s="12"/>
      <c r="B31" s="13"/>
    </row>
    <row r="32" spans="1:6">
      <c r="A32" s="5" t="s">
        <v>354</v>
      </c>
    </row>
    <row r="33" spans="1:3" ht="16">
      <c r="A33" s="11" t="s">
        <v>111</v>
      </c>
      <c r="B33" s="5">
        <f>_xlfn.T.TEST(C18:C20,C21:C23,2,3)</f>
        <v>1.9998456027501858E-3</v>
      </c>
      <c r="C33" s="8" t="s">
        <v>2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086D4-4ACC-C645-9BE0-F7050C7A2E73}">
  <dimension ref="A1:M36"/>
  <sheetViews>
    <sheetView workbookViewId="0"/>
  </sheetViews>
  <sheetFormatPr baseColWidth="10" defaultRowHeight="15"/>
  <cols>
    <col min="1" max="1" width="70.83203125" style="5" bestFit="1" customWidth="1"/>
    <col min="2" max="2" width="34.83203125" style="5" customWidth="1"/>
    <col min="3" max="3" width="10.83203125" style="5" bestFit="1" customWidth="1"/>
    <col min="4" max="4" width="12.1640625" style="5" bestFit="1" customWidth="1"/>
    <col min="5" max="5" width="18.33203125" style="5" bestFit="1" customWidth="1"/>
    <col min="6" max="6" width="15.33203125" style="5" bestFit="1" customWidth="1"/>
    <col min="7" max="7" width="13.33203125" style="5" bestFit="1" customWidth="1"/>
    <col min="8" max="8" width="15" style="5" bestFit="1" customWidth="1"/>
    <col min="9" max="12" width="12.1640625" style="5" bestFit="1" customWidth="1"/>
    <col min="13" max="13" width="12.6640625" style="5" bestFit="1" customWidth="1"/>
    <col min="14" max="16384" width="10.83203125" style="5"/>
  </cols>
  <sheetData>
    <row r="1" spans="1:13">
      <c r="A1" s="1" t="s">
        <v>32</v>
      </c>
    </row>
    <row r="2" spans="1:13">
      <c r="A2" s="1"/>
    </row>
    <row r="3" spans="1:13">
      <c r="A3" s="5" t="s">
        <v>149</v>
      </c>
    </row>
    <row r="4" spans="1:13">
      <c r="A4" s="5" t="s">
        <v>138</v>
      </c>
      <c r="B4" s="5" t="s">
        <v>183</v>
      </c>
      <c r="C4" s="5" t="s">
        <v>22</v>
      </c>
      <c r="D4" s="5" t="s">
        <v>110</v>
      </c>
      <c r="E4" s="5" t="s">
        <v>24</v>
      </c>
      <c r="F4" s="5" t="s">
        <v>25</v>
      </c>
      <c r="G4" s="5" t="s">
        <v>26</v>
      </c>
      <c r="H4" s="5" t="s">
        <v>27</v>
      </c>
      <c r="I4" s="5" t="s">
        <v>28</v>
      </c>
      <c r="J4" s="5" t="s">
        <v>29</v>
      </c>
      <c r="K4" s="5" t="s">
        <v>30</v>
      </c>
      <c r="L4" s="5" t="s">
        <v>248</v>
      </c>
      <c r="M4" s="5" t="s">
        <v>249</v>
      </c>
    </row>
    <row r="5" spans="1:13" ht="16">
      <c r="A5" s="5" t="s">
        <v>75</v>
      </c>
      <c r="B5" s="12" t="s">
        <v>76</v>
      </c>
      <c r="C5" s="30" t="s">
        <v>31</v>
      </c>
      <c r="D5" s="5">
        <v>26.0846011444929</v>
      </c>
      <c r="E5" s="5">
        <v>26.0846011444929</v>
      </c>
      <c r="F5" s="5">
        <v>4.9892585242868499</v>
      </c>
      <c r="G5" s="5">
        <v>0.16757758808954201</v>
      </c>
      <c r="H5" s="5">
        <v>0</v>
      </c>
      <c r="I5" s="8">
        <v>1</v>
      </c>
      <c r="J5" s="5">
        <v>0.89033637990873105</v>
      </c>
      <c r="K5" s="5">
        <v>1.1231709975756601</v>
      </c>
      <c r="L5" s="5">
        <v>0.10966362009126895</v>
      </c>
      <c r="M5" s="5">
        <v>0.12317099757566008</v>
      </c>
    </row>
    <row r="6" spans="1:13" ht="16">
      <c r="A6" s="5" t="s">
        <v>74</v>
      </c>
      <c r="B6" s="12" t="s">
        <v>77</v>
      </c>
      <c r="C6" s="30" t="s">
        <v>31</v>
      </c>
      <c r="D6" s="5">
        <v>23.643711811614899</v>
      </c>
      <c r="E6" s="5">
        <v>23.643711811614899</v>
      </c>
      <c r="F6" s="5">
        <v>2.9355925653515902</v>
      </c>
      <c r="G6" s="5">
        <v>4.4078034733766702E-2</v>
      </c>
      <c r="H6" s="5">
        <v>-2.0536659589352499</v>
      </c>
      <c r="I6" s="8">
        <v>4.1515957119761202</v>
      </c>
      <c r="J6" s="5">
        <v>4.0266719009703698</v>
      </c>
      <c r="K6" s="5">
        <v>4.2803951699031897</v>
      </c>
      <c r="L6" s="5">
        <v>0.12492381100575045</v>
      </c>
      <c r="M6" s="5">
        <v>0.12879945792706948</v>
      </c>
    </row>
    <row r="7" spans="1:13" ht="17">
      <c r="A7" s="5" t="s">
        <v>15</v>
      </c>
      <c r="B7" s="12" t="s">
        <v>78</v>
      </c>
      <c r="C7" s="30" t="s">
        <v>31</v>
      </c>
      <c r="D7" s="5">
        <v>21.327017237425299</v>
      </c>
      <c r="E7" s="5">
        <v>21.327017237425299</v>
      </c>
      <c r="F7" s="5">
        <v>-1.8385575020101099E-2</v>
      </c>
      <c r="G7" s="5">
        <v>6.9641765922893298E-2</v>
      </c>
      <c r="H7" s="5">
        <v>-5.0076440993069502</v>
      </c>
      <c r="I7" s="8">
        <v>32.1700015258657</v>
      </c>
      <c r="J7" s="5">
        <v>30.653976562171302</v>
      </c>
      <c r="K7" s="5">
        <v>33.761003114073603</v>
      </c>
      <c r="L7" s="5">
        <v>1.5160249636943988</v>
      </c>
      <c r="M7" s="5">
        <v>1.5910015882079023</v>
      </c>
    </row>
    <row r="8" spans="1:13" ht="17">
      <c r="A8" s="5" t="s">
        <v>16</v>
      </c>
      <c r="B8" s="12" t="s">
        <v>78</v>
      </c>
      <c r="C8" s="30" t="s">
        <v>31</v>
      </c>
      <c r="D8" s="5">
        <v>21.529719239064502</v>
      </c>
      <c r="E8" s="5">
        <v>21.529719239064502</v>
      </c>
      <c r="F8" s="5">
        <v>0.413123165571189</v>
      </c>
      <c r="G8" s="5">
        <v>6.0274270177850697E-2</v>
      </c>
      <c r="H8" s="5">
        <v>-4.5761353587156597</v>
      </c>
      <c r="I8" s="8">
        <v>23.853604112710801</v>
      </c>
      <c r="J8" s="5">
        <v>22.8775568852707</v>
      </c>
      <c r="K8" s="5">
        <v>24.8712933823921</v>
      </c>
      <c r="L8" s="5">
        <v>0.97604722744010175</v>
      </c>
      <c r="M8" s="5">
        <v>1.0176892696812985</v>
      </c>
    </row>
    <row r="9" spans="1:13" ht="17">
      <c r="A9" s="5" t="s">
        <v>17</v>
      </c>
      <c r="B9" s="12" t="s">
        <v>78</v>
      </c>
      <c r="C9" s="30" t="s">
        <v>31</v>
      </c>
      <c r="D9" s="5">
        <v>21.3507283790345</v>
      </c>
      <c r="E9" s="5">
        <v>21.3507283790345</v>
      </c>
      <c r="F9" s="5">
        <v>8.1869209090672898E-2</v>
      </c>
      <c r="G9" s="5">
        <v>0.103884832399065</v>
      </c>
      <c r="H9" s="5">
        <v>-4.9073893151961698</v>
      </c>
      <c r="I9" s="8">
        <v>30.010372374971698</v>
      </c>
      <c r="J9" s="5">
        <v>27.925369844014501</v>
      </c>
      <c r="K9" s="5">
        <v>32.2510482444874</v>
      </c>
      <c r="L9" s="5">
        <v>2.0850025309571976</v>
      </c>
      <c r="M9" s="5">
        <v>2.2406758695157016</v>
      </c>
    </row>
    <row r="10" spans="1:13" ht="17">
      <c r="A10" s="5" t="s">
        <v>18</v>
      </c>
      <c r="B10" s="12" t="s">
        <v>79</v>
      </c>
      <c r="C10" s="30" t="s">
        <v>31</v>
      </c>
      <c r="D10" s="5">
        <v>22.331225150731001</v>
      </c>
      <c r="E10" s="5">
        <v>22.331225150731001</v>
      </c>
      <c r="F10" s="5">
        <v>0.93471262325366999</v>
      </c>
      <c r="G10" s="5">
        <v>7.4451663190782294E-2</v>
      </c>
      <c r="H10" s="5">
        <v>-4.0545459010331797</v>
      </c>
      <c r="I10" s="8">
        <v>16.616514658299501</v>
      </c>
      <c r="J10" s="5">
        <v>15.7807540480461</v>
      </c>
      <c r="K10" s="5">
        <v>17.496537779426902</v>
      </c>
      <c r="L10" s="5">
        <v>0.83576061025340032</v>
      </c>
      <c r="M10" s="5">
        <v>0.880023121127401</v>
      </c>
    </row>
    <row r="11" spans="1:13" ht="17">
      <c r="A11" s="5" t="s">
        <v>19</v>
      </c>
      <c r="B11" s="12" t="s">
        <v>79</v>
      </c>
      <c r="C11" s="30" t="s">
        <v>31</v>
      </c>
      <c r="D11" s="5">
        <v>21.706830558974101</v>
      </c>
      <c r="E11" s="5">
        <v>21.706830558974101</v>
      </c>
      <c r="F11" s="5">
        <v>1.5161407832273901</v>
      </c>
      <c r="G11" s="5">
        <v>7.0421843409321797E-2</v>
      </c>
      <c r="H11" s="5">
        <v>-3.47311774105945</v>
      </c>
      <c r="I11" s="8">
        <v>11.104848002704101</v>
      </c>
      <c r="J11" s="5">
        <v>10.5758073562103</v>
      </c>
      <c r="K11" s="5">
        <v>11.660353201379699</v>
      </c>
      <c r="L11" s="5">
        <v>0.52904064649380089</v>
      </c>
      <c r="M11" s="5">
        <v>0.55550519867559878</v>
      </c>
    </row>
    <row r="12" spans="1:13" ht="17">
      <c r="A12" s="5" t="s">
        <v>20</v>
      </c>
      <c r="B12" s="12" t="s">
        <v>79</v>
      </c>
      <c r="C12" s="30" t="s">
        <v>31</v>
      </c>
      <c r="D12" s="5">
        <v>22.0076131124456</v>
      </c>
      <c r="E12" s="5">
        <v>22.0076131124456</v>
      </c>
      <c r="F12" s="5">
        <v>0.76514335594571004</v>
      </c>
      <c r="G12" s="5">
        <v>6.2770963838032698E-2</v>
      </c>
      <c r="H12" s="5">
        <v>-4.2241151683411298</v>
      </c>
      <c r="I12" s="8">
        <v>18.6889701687914</v>
      </c>
      <c r="J12" s="5">
        <v>17.893258158148999</v>
      </c>
      <c r="K12" s="5">
        <v>19.520067440087999</v>
      </c>
      <c r="L12" s="5">
        <v>0.79571201064240071</v>
      </c>
      <c r="M12" s="5">
        <v>0.83109727129659916</v>
      </c>
    </row>
    <row r="13" spans="1:13">
      <c r="B13" s="12"/>
      <c r="C13" s="30"/>
      <c r="I13" s="13"/>
    </row>
    <row r="14" spans="1:13">
      <c r="A14" s="5" t="s">
        <v>321</v>
      </c>
      <c r="H14" s="13"/>
    </row>
    <row r="15" spans="1:13">
      <c r="A15" s="5" t="s">
        <v>183</v>
      </c>
      <c r="B15" s="5" t="s">
        <v>186</v>
      </c>
      <c r="H15" s="13"/>
    </row>
    <row r="16" spans="1:13">
      <c r="A16" s="5" t="s">
        <v>76</v>
      </c>
      <c r="B16" s="8">
        <f>AVERAGE(I5)</f>
        <v>1</v>
      </c>
      <c r="H16" s="13"/>
    </row>
    <row r="17" spans="1:8">
      <c r="A17" s="5" t="s">
        <v>77</v>
      </c>
      <c r="B17" s="8">
        <f>AVERAGE(I6)</f>
        <v>4.1515957119761202</v>
      </c>
      <c r="H17" s="13"/>
    </row>
    <row r="18" spans="1:8" ht="18" customHeight="1">
      <c r="A18" s="5" t="s">
        <v>244</v>
      </c>
      <c r="B18" s="8">
        <f>AVERAGE(I7:I9)</f>
        <v>28.677992671182732</v>
      </c>
      <c r="C18" s="31"/>
      <c r="D18" s="31"/>
      <c r="E18" s="31"/>
      <c r="H18" s="13"/>
    </row>
    <row r="19" spans="1:8" ht="18" customHeight="1">
      <c r="A19" s="5" t="s">
        <v>245</v>
      </c>
      <c r="B19" s="8">
        <f>AVERAGE(I10:I12)</f>
        <v>15.470110943265</v>
      </c>
      <c r="C19" s="31"/>
      <c r="D19" s="31"/>
      <c r="E19" s="31"/>
      <c r="H19" s="13"/>
    </row>
    <row r="20" spans="1:8">
      <c r="H20" s="13"/>
    </row>
    <row r="21" spans="1:8">
      <c r="A21" s="5" t="s">
        <v>354</v>
      </c>
      <c r="H21" s="13"/>
    </row>
    <row r="22" spans="1:8" ht="18" customHeight="1">
      <c r="A22" s="11" t="s">
        <v>111</v>
      </c>
      <c r="B22" s="5">
        <f>_xlfn.T.TEST(I7:I9,I10:I12,2,3)</f>
        <v>1.7492738794141958E-2</v>
      </c>
      <c r="C22" s="8" t="s">
        <v>224</v>
      </c>
      <c r="H22" s="13"/>
    </row>
    <row r="23" spans="1:8">
      <c r="H23" s="13"/>
    </row>
    <row r="24" spans="1:8">
      <c r="A24" s="5" t="s">
        <v>119</v>
      </c>
      <c r="H24" s="13"/>
    </row>
    <row r="25" spans="1:8">
      <c r="A25" s="5" t="s">
        <v>110</v>
      </c>
      <c r="B25" s="5" t="s">
        <v>116</v>
      </c>
      <c r="H25" s="13"/>
    </row>
    <row r="26" spans="1:8">
      <c r="A26" s="5" t="s">
        <v>24</v>
      </c>
      <c r="B26" s="5" t="s">
        <v>112</v>
      </c>
      <c r="H26" s="13"/>
    </row>
    <row r="27" spans="1:8">
      <c r="A27" s="5" t="s">
        <v>25</v>
      </c>
      <c r="B27" s="5" t="s">
        <v>360</v>
      </c>
      <c r="H27" s="13"/>
    </row>
    <row r="28" spans="1:8">
      <c r="A28" s="5" t="s">
        <v>26</v>
      </c>
      <c r="B28" s="5" t="s">
        <v>246</v>
      </c>
      <c r="H28" s="13"/>
    </row>
    <row r="29" spans="1:8">
      <c r="A29" s="5" t="s">
        <v>27</v>
      </c>
      <c r="B29" s="5" t="s">
        <v>247</v>
      </c>
      <c r="H29" s="13"/>
    </row>
    <row r="30" spans="1:8">
      <c r="A30" s="5" t="s">
        <v>28</v>
      </c>
      <c r="B30" s="5" t="s">
        <v>113</v>
      </c>
      <c r="H30" s="13"/>
    </row>
    <row r="31" spans="1:8">
      <c r="A31" s="5" t="s">
        <v>29</v>
      </c>
      <c r="B31" s="5" t="s">
        <v>117</v>
      </c>
      <c r="H31" s="13"/>
    </row>
    <row r="32" spans="1:8">
      <c r="A32" s="5" t="s">
        <v>30</v>
      </c>
      <c r="B32" s="5" t="s">
        <v>118</v>
      </c>
      <c r="H32" s="13"/>
    </row>
    <row r="33" spans="1:8">
      <c r="A33" s="5" t="s">
        <v>248</v>
      </c>
      <c r="B33" s="5" t="s">
        <v>280</v>
      </c>
      <c r="H33" s="13"/>
    </row>
    <row r="34" spans="1:8">
      <c r="A34" s="5" t="s">
        <v>249</v>
      </c>
      <c r="B34" s="5" t="s">
        <v>115</v>
      </c>
      <c r="H34" s="13"/>
    </row>
    <row r="35" spans="1:8">
      <c r="H35" s="13"/>
    </row>
    <row r="36" spans="1:8">
      <c r="H36" s="1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F7C04-6B81-DF44-91B9-A14E372BE647}">
  <dimension ref="A1:M36"/>
  <sheetViews>
    <sheetView workbookViewId="0"/>
  </sheetViews>
  <sheetFormatPr baseColWidth="10" defaultRowHeight="15"/>
  <cols>
    <col min="1" max="1" width="70.83203125" style="5" bestFit="1" customWidth="1"/>
    <col min="2" max="2" width="34.83203125" style="5" customWidth="1"/>
    <col min="3" max="3" width="10.83203125" style="5" bestFit="1" customWidth="1"/>
    <col min="4" max="4" width="12.1640625" style="5" bestFit="1" customWidth="1"/>
    <col min="5" max="5" width="18.33203125" style="5" bestFit="1" customWidth="1"/>
    <col min="6" max="6" width="15.33203125" style="5" bestFit="1" customWidth="1"/>
    <col min="7" max="7" width="13.33203125" style="5" bestFit="1" customWidth="1"/>
    <col min="8" max="8" width="15" style="5" bestFit="1" customWidth="1"/>
    <col min="9" max="12" width="12.1640625" style="5" bestFit="1" customWidth="1"/>
    <col min="13" max="13" width="12.6640625" style="5" bestFit="1" customWidth="1"/>
    <col min="14" max="16384" width="10.83203125" style="5"/>
  </cols>
  <sheetData>
    <row r="1" spans="1:13">
      <c r="A1" s="1" t="s">
        <v>36</v>
      </c>
    </row>
    <row r="2" spans="1:13">
      <c r="A2" s="1"/>
    </row>
    <row r="3" spans="1:13">
      <c r="A3" s="5" t="s">
        <v>149</v>
      </c>
    </row>
    <row r="4" spans="1:13">
      <c r="A4" s="5" t="s">
        <v>138</v>
      </c>
      <c r="B4" s="5" t="s">
        <v>183</v>
      </c>
      <c r="C4" s="5" t="s">
        <v>22</v>
      </c>
      <c r="D4" s="5" t="s">
        <v>110</v>
      </c>
      <c r="E4" s="5" t="s">
        <v>24</v>
      </c>
      <c r="F4" s="5" t="s">
        <v>25</v>
      </c>
      <c r="G4" s="5" t="s">
        <v>26</v>
      </c>
      <c r="H4" s="5" t="s">
        <v>27</v>
      </c>
      <c r="I4" s="5" t="s">
        <v>28</v>
      </c>
      <c r="J4" s="5" t="s">
        <v>29</v>
      </c>
      <c r="K4" s="5" t="s">
        <v>30</v>
      </c>
      <c r="L4" s="5" t="s">
        <v>248</v>
      </c>
      <c r="M4" s="5" t="s">
        <v>249</v>
      </c>
    </row>
    <row r="5" spans="1:13" ht="16">
      <c r="A5" s="5" t="s">
        <v>75</v>
      </c>
      <c r="B5" s="12" t="s">
        <v>76</v>
      </c>
      <c r="C5" s="30" t="s">
        <v>35</v>
      </c>
      <c r="D5" s="5">
        <v>32.226005164185104</v>
      </c>
      <c r="E5" s="5">
        <v>32.226005164185104</v>
      </c>
      <c r="F5" s="5">
        <v>11.1306625439789</v>
      </c>
      <c r="G5" s="5">
        <v>0.55412820577064703</v>
      </c>
      <c r="H5" s="5">
        <v>0</v>
      </c>
      <c r="I5" s="8">
        <v>1</v>
      </c>
      <c r="J5" s="5">
        <v>0.68106849116042301</v>
      </c>
      <c r="K5" s="5">
        <v>1.4682811097253501</v>
      </c>
      <c r="L5" s="5">
        <v>0.31893150883957699</v>
      </c>
      <c r="M5" s="5">
        <v>0.46828110972535009</v>
      </c>
    </row>
    <row r="6" spans="1:13" ht="16">
      <c r="A6" s="5" t="s">
        <v>74</v>
      </c>
      <c r="B6" s="12" t="s">
        <v>77</v>
      </c>
      <c r="C6" s="30" t="s">
        <v>35</v>
      </c>
      <c r="D6" s="5">
        <v>25.928366158442302</v>
      </c>
      <c r="E6" s="5">
        <v>25.928366158442302</v>
      </c>
      <c r="F6" s="5">
        <v>5.2202469121789701</v>
      </c>
      <c r="G6" s="5">
        <v>0.14218765276664599</v>
      </c>
      <c r="H6" s="5">
        <v>-5.9104156318000101</v>
      </c>
      <c r="I6" s="8">
        <v>60.146781381357101</v>
      </c>
      <c r="J6" s="5">
        <v>54.501649130900397</v>
      </c>
      <c r="K6" s="5">
        <v>66.376621042200796</v>
      </c>
      <c r="L6" s="5">
        <v>5.6451322504567045</v>
      </c>
      <c r="M6" s="5">
        <v>6.2298396608436946</v>
      </c>
    </row>
    <row r="7" spans="1:13" ht="17">
      <c r="A7" s="5" t="s">
        <v>15</v>
      </c>
      <c r="B7" s="12" t="s">
        <v>78</v>
      </c>
      <c r="C7" s="30" t="s">
        <v>35</v>
      </c>
      <c r="D7" s="5">
        <v>23.081133563507599</v>
      </c>
      <c r="E7" s="5">
        <v>23.081133563507599</v>
      </c>
      <c r="F7" s="5">
        <v>1.73573075106222</v>
      </c>
      <c r="G7" s="5">
        <v>0.121321527864995</v>
      </c>
      <c r="H7" s="5">
        <v>-9.3949317929167595</v>
      </c>
      <c r="I7" s="8">
        <v>673.21886433581199</v>
      </c>
      <c r="J7" s="5">
        <v>618.92048598294105</v>
      </c>
      <c r="K7" s="5">
        <v>732.28088189359596</v>
      </c>
      <c r="L7" s="5">
        <v>54.298378352870941</v>
      </c>
      <c r="M7" s="5">
        <v>59.062017557783975</v>
      </c>
    </row>
    <row r="8" spans="1:13" ht="17">
      <c r="A8" s="5" t="s">
        <v>16</v>
      </c>
      <c r="B8" s="12" t="s">
        <v>78</v>
      </c>
      <c r="C8" s="30" t="s">
        <v>35</v>
      </c>
      <c r="D8" s="5">
        <v>22.933860213979699</v>
      </c>
      <c r="E8" s="5">
        <v>22.933860213979699</v>
      </c>
      <c r="F8" s="5">
        <v>1.81726414048643</v>
      </c>
      <c r="G8" s="5">
        <v>0.149790292888206</v>
      </c>
      <c r="H8" s="5">
        <v>-9.3133984034925597</v>
      </c>
      <c r="I8" s="8">
        <v>636.22727161389605</v>
      </c>
      <c r="J8" s="5">
        <v>573.48347715947398</v>
      </c>
      <c r="K8" s="5">
        <v>705.83575162480201</v>
      </c>
      <c r="L8" s="5">
        <v>62.743794454422073</v>
      </c>
      <c r="M8" s="5">
        <v>69.608480010905964</v>
      </c>
    </row>
    <row r="9" spans="1:13" ht="17">
      <c r="A9" s="5" t="s">
        <v>17</v>
      </c>
      <c r="B9" s="12" t="s">
        <v>78</v>
      </c>
      <c r="C9" s="30" t="s">
        <v>35</v>
      </c>
      <c r="D9" s="5">
        <v>23.060637681348599</v>
      </c>
      <c r="E9" s="5">
        <v>23.060637681348599</v>
      </c>
      <c r="F9" s="5">
        <v>1.7917785114047899</v>
      </c>
      <c r="G9" s="5">
        <v>0.133947253646992</v>
      </c>
      <c r="H9" s="5">
        <v>-9.3388840325741995</v>
      </c>
      <c r="I9" s="8">
        <v>647.56627060107405</v>
      </c>
      <c r="J9" s="5">
        <v>590.14954775103104</v>
      </c>
      <c r="K9" s="5">
        <v>710.56917084530801</v>
      </c>
      <c r="L9" s="5">
        <v>57.416722850043016</v>
      </c>
      <c r="M9" s="5">
        <v>63.002900244233956</v>
      </c>
    </row>
    <row r="10" spans="1:13" ht="17">
      <c r="A10" s="5" t="s">
        <v>18</v>
      </c>
      <c r="B10" s="12" t="s">
        <v>79</v>
      </c>
      <c r="C10" s="30" t="s">
        <v>35</v>
      </c>
      <c r="D10" s="5">
        <v>23.760238189969801</v>
      </c>
      <c r="E10" s="5">
        <v>23.760238189969801</v>
      </c>
      <c r="F10" s="5">
        <v>2.36372566249252</v>
      </c>
      <c r="G10" s="5">
        <v>0.111368760939573</v>
      </c>
      <c r="H10" s="5">
        <v>-8.7669368814864708</v>
      </c>
      <c r="I10" s="8">
        <v>435.623170393897</v>
      </c>
      <c r="J10" s="5">
        <v>403.26045314016898</v>
      </c>
      <c r="K10" s="5">
        <v>470.58308124766501</v>
      </c>
      <c r="L10" s="5">
        <v>32.362717253728022</v>
      </c>
      <c r="M10" s="5">
        <v>34.959910853768008</v>
      </c>
    </row>
    <row r="11" spans="1:13" ht="17">
      <c r="A11" s="5" t="s">
        <v>19</v>
      </c>
      <c r="B11" s="12" t="s">
        <v>79</v>
      </c>
      <c r="C11" s="30" t="s">
        <v>35</v>
      </c>
      <c r="D11" s="5">
        <v>22.7641144250784</v>
      </c>
      <c r="E11" s="5">
        <v>22.7641144250784</v>
      </c>
      <c r="F11" s="5">
        <v>2.5734246493316602</v>
      </c>
      <c r="G11" s="5">
        <v>9.5732965196301104E-2</v>
      </c>
      <c r="H11" s="5">
        <v>-8.5572378946473293</v>
      </c>
      <c r="I11" s="8">
        <v>376.69103666481902</v>
      </c>
      <c r="J11" s="5">
        <v>352.50622622396997</v>
      </c>
      <c r="K11" s="5">
        <v>402.53512292137498</v>
      </c>
      <c r="L11" s="5">
        <v>24.184810440849049</v>
      </c>
      <c r="M11" s="5">
        <v>25.844086256555954</v>
      </c>
    </row>
    <row r="12" spans="1:13" ht="17">
      <c r="A12" s="5" t="s">
        <v>20</v>
      </c>
      <c r="B12" s="12" t="s">
        <v>79</v>
      </c>
      <c r="C12" s="30" t="s">
        <v>35</v>
      </c>
      <c r="D12" s="5">
        <v>23.289903684466001</v>
      </c>
      <c r="E12" s="5">
        <v>23.289903684466001</v>
      </c>
      <c r="F12" s="5">
        <v>2.0474339279661198</v>
      </c>
      <c r="G12" s="5">
        <v>0.17842005189568999</v>
      </c>
      <c r="H12" s="5">
        <v>-9.0832286160128604</v>
      </c>
      <c r="I12" s="8">
        <v>542.40573262581597</v>
      </c>
      <c r="J12" s="5">
        <v>479.30778556237601</v>
      </c>
      <c r="K12" s="5">
        <v>613.81013963742703</v>
      </c>
      <c r="L12" s="5">
        <v>63.09794706343996</v>
      </c>
      <c r="M12" s="5">
        <v>71.404407011611056</v>
      </c>
    </row>
    <row r="13" spans="1:13">
      <c r="B13" s="12"/>
      <c r="C13" s="30"/>
      <c r="I13" s="13"/>
    </row>
    <row r="14" spans="1:13">
      <c r="A14" s="5" t="s">
        <v>322</v>
      </c>
      <c r="H14" s="13"/>
    </row>
    <row r="15" spans="1:13">
      <c r="A15" s="5" t="s">
        <v>183</v>
      </c>
      <c r="B15" s="5" t="s">
        <v>186</v>
      </c>
      <c r="H15" s="13"/>
    </row>
    <row r="16" spans="1:13">
      <c r="A16" s="5" t="s">
        <v>76</v>
      </c>
      <c r="B16" s="8">
        <f>AVERAGE(I5)</f>
        <v>1</v>
      </c>
      <c r="H16" s="13"/>
    </row>
    <row r="17" spans="1:8">
      <c r="A17" s="5" t="s">
        <v>77</v>
      </c>
      <c r="B17" s="8">
        <f>AVERAGE(I6)</f>
        <v>60.146781381357101</v>
      </c>
      <c r="H17" s="13"/>
    </row>
    <row r="18" spans="1:8" ht="18" customHeight="1">
      <c r="A18" s="5" t="s">
        <v>244</v>
      </c>
      <c r="B18" s="8">
        <f>AVERAGE(I7:I9)</f>
        <v>652.33746885026073</v>
      </c>
      <c r="C18" s="31"/>
      <c r="D18" s="31"/>
      <c r="E18" s="31"/>
      <c r="H18" s="13"/>
    </row>
    <row r="19" spans="1:8" ht="18" customHeight="1">
      <c r="A19" s="5" t="s">
        <v>245</v>
      </c>
      <c r="B19" s="8">
        <f>AVERAGE(I10:I12)</f>
        <v>451.57331322817731</v>
      </c>
      <c r="C19" s="31"/>
      <c r="D19" s="31"/>
      <c r="E19" s="31"/>
      <c r="H19" s="13"/>
    </row>
    <row r="20" spans="1:8">
      <c r="H20" s="13"/>
    </row>
    <row r="21" spans="1:8">
      <c r="A21" s="5" t="s">
        <v>354</v>
      </c>
      <c r="H21" s="13"/>
    </row>
    <row r="22" spans="1:8" ht="18" customHeight="1">
      <c r="A22" s="11" t="s">
        <v>111</v>
      </c>
      <c r="B22" s="5">
        <f>_xlfn.T.TEST(I7:I9,I10:I12,2,3)</f>
        <v>4.7700510511470791E-2</v>
      </c>
      <c r="C22" s="8" t="s">
        <v>224</v>
      </c>
      <c r="H22" s="13"/>
    </row>
    <row r="23" spans="1:8">
      <c r="H23" s="13"/>
    </row>
    <row r="24" spans="1:8">
      <c r="A24" s="5" t="s">
        <v>119</v>
      </c>
      <c r="H24" s="13"/>
    </row>
    <row r="25" spans="1:8">
      <c r="A25" s="5" t="s">
        <v>110</v>
      </c>
      <c r="B25" s="5" t="s">
        <v>116</v>
      </c>
      <c r="H25" s="13"/>
    </row>
    <row r="26" spans="1:8">
      <c r="A26" s="5" t="s">
        <v>24</v>
      </c>
      <c r="B26" s="5" t="s">
        <v>112</v>
      </c>
      <c r="H26" s="13"/>
    </row>
    <row r="27" spans="1:8">
      <c r="A27" s="5" t="s">
        <v>25</v>
      </c>
      <c r="B27" s="5" t="s">
        <v>360</v>
      </c>
      <c r="H27" s="13"/>
    </row>
    <row r="28" spans="1:8">
      <c r="A28" s="5" t="s">
        <v>26</v>
      </c>
      <c r="B28" s="5" t="s">
        <v>246</v>
      </c>
      <c r="H28" s="13"/>
    </row>
    <row r="29" spans="1:8">
      <c r="A29" s="5" t="s">
        <v>27</v>
      </c>
      <c r="B29" s="5" t="s">
        <v>247</v>
      </c>
      <c r="H29" s="13"/>
    </row>
    <row r="30" spans="1:8">
      <c r="A30" s="5" t="s">
        <v>28</v>
      </c>
      <c r="B30" s="5" t="s">
        <v>113</v>
      </c>
      <c r="H30" s="13"/>
    </row>
    <row r="31" spans="1:8">
      <c r="A31" s="5" t="s">
        <v>29</v>
      </c>
      <c r="B31" s="5" t="s">
        <v>117</v>
      </c>
      <c r="H31" s="13"/>
    </row>
    <row r="32" spans="1:8">
      <c r="A32" s="5" t="s">
        <v>30</v>
      </c>
      <c r="B32" s="5" t="s">
        <v>118</v>
      </c>
      <c r="H32" s="13"/>
    </row>
    <row r="33" spans="1:8">
      <c r="A33" s="5" t="s">
        <v>248</v>
      </c>
      <c r="B33" s="5" t="s">
        <v>280</v>
      </c>
      <c r="H33" s="13"/>
    </row>
    <row r="34" spans="1:8">
      <c r="A34" s="5" t="s">
        <v>249</v>
      </c>
      <c r="B34" s="5" t="s">
        <v>115</v>
      </c>
      <c r="H34" s="13"/>
    </row>
    <row r="35" spans="1:8">
      <c r="H35" s="13"/>
    </row>
    <row r="36" spans="1:8">
      <c r="H36" s="1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E5B12-0028-3C4B-9A69-DDDF8D87A75A}">
  <dimension ref="A1:M36"/>
  <sheetViews>
    <sheetView workbookViewId="0"/>
  </sheetViews>
  <sheetFormatPr baseColWidth="10" defaultRowHeight="15"/>
  <cols>
    <col min="1" max="1" width="70.83203125" style="5" bestFit="1" customWidth="1"/>
    <col min="2" max="2" width="34.83203125" style="5" customWidth="1"/>
    <col min="3" max="3" width="10.83203125" style="5" bestFit="1" customWidth="1"/>
    <col min="4" max="4" width="12.1640625" style="5" bestFit="1" customWidth="1"/>
    <col min="5" max="5" width="18.33203125" style="5" bestFit="1" customWidth="1"/>
    <col min="6" max="6" width="15.33203125" style="5" bestFit="1" customWidth="1"/>
    <col min="7" max="7" width="13.33203125" style="5" bestFit="1" customWidth="1"/>
    <col min="8" max="8" width="15" style="5" bestFit="1" customWidth="1"/>
    <col min="9" max="12" width="12.1640625" style="5" bestFit="1" customWidth="1"/>
    <col min="13" max="13" width="12.6640625" style="5" bestFit="1" customWidth="1"/>
    <col min="14" max="16384" width="10.83203125" style="5"/>
  </cols>
  <sheetData>
    <row r="1" spans="1:13">
      <c r="A1" s="1" t="s">
        <v>38</v>
      </c>
    </row>
    <row r="2" spans="1:13">
      <c r="A2" s="1"/>
    </row>
    <row r="3" spans="1:13">
      <c r="A3" s="5" t="s">
        <v>149</v>
      </c>
    </row>
    <row r="4" spans="1:13">
      <c r="A4" s="5" t="s">
        <v>138</v>
      </c>
      <c r="B4" s="5" t="s">
        <v>183</v>
      </c>
      <c r="C4" s="5" t="s">
        <v>22</v>
      </c>
      <c r="D4" s="5" t="s">
        <v>110</v>
      </c>
      <c r="E4" s="5" t="s">
        <v>24</v>
      </c>
      <c r="F4" s="5" t="s">
        <v>25</v>
      </c>
      <c r="G4" s="5" t="s">
        <v>26</v>
      </c>
      <c r="H4" s="5" t="s">
        <v>27</v>
      </c>
      <c r="I4" s="5" t="s">
        <v>28</v>
      </c>
      <c r="J4" s="5" t="s">
        <v>29</v>
      </c>
      <c r="K4" s="5" t="s">
        <v>30</v>
      </c>
      <c r="L4" s="5" t="s">
        <v>248</v>
      </c>
      <c r="M4" s="5" t="s">
        <v>249</v>
      </c>
    </row>
    <row r="5" spans="1:13" ht="16">
      <c r="A5" s="5" t="s">
        <v>75</v>
      </c>
      <c r="B5" s="12" t="s">
        <v>76</v>
      </c>
      <c r="C5" s="30" t="s">
        <v>37</v>
      </c>
      <c r="D5" s="5">
        <v>28.222284699999999</v>
      </c>
      <c r="E5" s="5">
        <v>28.222284699999999</v>
      </c>
      <c r="F5" s="5">
        <v>7.1269420700000001</v>
      </c>
      <c r="G5" s="5">
        <v>0.11526456</v>
      </c>
      <c r="H5" s="5">
        <v>0</v>
      </c>
      <c r="I5" s="8">
        <v>1</v>
      </c>
      <c r="J5" s="5">
        <v>0.92321299999999995</v>
      </c>
      <c r="K5" s="5">
        <v>1.0831736599999999</v>
      </c>
      <c r="L5" s="5">
        <v>7.6786999999999994E-2</v>
      </c>
      <c r="M5" s="5">
        <v>8.3173659999999996E-2</v>
      </c>
    </row>
    <row r="6" spans="1:13" ht="16">
      <c r="A6" s="5" t="s">
        <v>74</v>
      </c>
      <c r="B6" s="12" t="s">
        <v>77</v>
      </c>
      <c r="C6" s="30" t="s">
        <v>37</v>
      </c>
      <c r="D6" s="5">
        <v>25.9993777</v>
      </c>
      <c r="E6" s="5">
        <v>25.9993777</v>
      </c>
      <c r="F6" s="5">
        <v>5.2912584200000001</v>
      </c>
      <c r="G6" s="5">
        <v>7.8591759999999997E-2</v>
      </c>
      <c r="H6" s="5">
        <v>-1.8356836999999999</v>
      </c>
      <c r="I6" s="8">
        <v>3.6</v>
      </c>
      <c r="J6" s="5">
        <v>3.3801608399999998</v>
      </c>
      <c r="K6" s="5">
        <v>3.7692445800000001</v>
      </c>
      <c r="L6" s="5">
        <v>0.18924427999999999</v>
      </c>
      <c r="M6" s="5">
        <v>0.19983946</v>
      </c>
    </row>
    <row r="7" spans="1:13" ht="17">
      <c r="A7" s="5" t="s">
        <v>15</v>
      </c>
      <c r="B7" s="12" t="s">
        <v>78</v>
      </c>
      <c r="C7" s="30" t="s">
        <v>37</v>
      </c>
      <c r="D7" s="5">
        <v>22.972496199999998</v>
      </c>
      <c r="E7" s="5">
        <v>22.972496199999998</v>
      </c>
      <c r="F7" s="5">
        <v>1.62709338</v>
      </c>
      <c r="G7" s="5">
        <v>4.6500430000000002E-2</v>
      </c>
      <c r="H7" s="5">
        <v>-5.4998487000000003</v>
      </c>
      <c r="I7" s="8">
        <v>45.3</v>
      </c>
      <c r="J7" s="5">
        <v>43.814857699999997</v>
      </c>
      <c r="K7" s="5">
        <v>46.732331899999998</v>
      </c>
      <c r="L7" s="5">
        <v>1.4352303900000001</v>
      </c>
      <c r="M7" s="5">
        <v>1.4822438099999999</v>
      </c>
    </row>
    <row r="8" spans="1:13" ht="17">
      <c r="A8" s="5" t="s">
        <v>16</v>
      </c>
      <c r="B8" s="12" t="s">
        <v>78</v>
      </c>
      <c r="C8" s="30" t="s">
        <v>37</v>
      </c>
      <c r="D8" s="5">
        <v>23.9733777</v>
      </c>
      <c r="E8" s="5">
        <v>23.9733777</v>
      </c>
      <c r="F8" s="5">
        <v>2.8567815900000002</v>
      </c>
      <c r="G8" s="5">
        <v>0.11602990000000001</v>
      </c>
      <c r="H8" s="5">
        <v>-4.2701605000000002</v>
      </c>
      <c r="I8" s="8">
        <v>19.3</v>
      </c>
      <c r="J8" s="5">
        <v>17.804013300000001</v>
      </c>
      <c r="K8" s="5">
        <v>20.911003300000001</v>
      </c>
      <c r="L8" s="5">
        <v>1.49105807</v>
      </c>
      <c r="M8" s="5">
        <v>1.6159318300000001</v>
      </c>
    </row>
    <row r="9" spans="1:13" ht="17">
      <c r="A9" s="5" t="s">
        <v>17</v>
      </c>
      <c r="B9" s="12" t="s">
        <v>78</v>
      </c>
      <c r="C9" s="30" t="s">
        <v>37</v>
      </c>
      <c r="D9" s="5">
        <v>23.3153036</v>
      </c>
      <c r="E9" s="5">
        <v>23.3153036</v>
      </c>
      <c r="F9" s="5">
        <v>2.04644447</v>
      </c>
      <c r="G9" s="5">
        <v>0.12435343</v>
      </c>
      <c r="H9" s="5">
        <v>-5.0804976000000002</v>
      </c>
      <c r="I9" s="8">
        <v>33.799999999999997</v>
      </c>
      <c r="J9" s="5">
        <v>31.041882999999999</v>
      </c>
      <c r="K9" s="5">
        <v>36.882154499999999</v>
      </c>
      <c r="L9" s="5">
        <v>2.7943627000000002</v>
      </c>
      <c r="M9" s="5">
        <v>3.0459087500000002</v>
      </c>
    </row>
    <row r="10" spans="1:13" ht="17">
      <c r="A10" s="5" t="s">
        <v>18</v>
      </c>
      <c r="B10" s="12" t="s">
        <v>79</v>
      </c>
      <c r="C10" s="30" t="s">
        <v>37</v>
      </c>
      <c r="D10" s="5">
        <v>24.846641900000002</v>
      </c>
      <c r="E10" s="5">
        <v>24.846641900000002</v>
      </c>
      <c r="F10" s="5">
        <v>3.4501293300000002</v>
      </c>
      <c r="G10" s="5">
        <v>0.11988113</v>
      </c>
      <c r="H10" s="5">
        <v>-3.6768127000000002</v>
      </c>
      <c r="I10" s="8">
        <v>12.8</v>
      </c>
      <c r="J10" s="5">
        <v>11.769096100000001</v>
      </c>
      <c r="K10" s="5">
        <v>13.8969258</v>
      </c>
      <c r="L10" s="5">
        <v>1.0197371500000001</v>
      </c>
      <c r="M10" s="5">
        <v>1.1080926</v>
      </c>
    </row>
    <row r="11" spans="1:13" ht="17">
      <c r="A11" s="5" t="s">
        <v>19</v>
      </c>
      <c r="B11" s="12" t="s">
        <v>79</v>
      </c>
      <c r="C11" s="30" t="s">
        <v>37</v>
      </c>
      <c r="D11" s="5">
        <v>24.145199900000001</v>
      </c>
      <c r="E11" s="5">
        <v>24.145199900000001</v>
      </c>
      <c r="F11" s="5">
        <v>3.9545101100000002</v>
      </c>
      <c r="G11" s="5">
        <v>5.9587330000000001E-2</v>
      </c>
      <c r="H11" s="5">
        <v>-3.1724320000000001</v>
      </c>
      <c r="I11" s="8">
        <v>9</v>
      </c>
      <c r="J11" s="5">
        <v>8.6508664</v>
      </c>
      <c r="K11" s="5">
        <v>9.3958213799999992</v>
      </c>
      <c r="L11" s="5">
        <v>0.36478640000000001</v>
      </c>
      <c r="M11" s="5">
        <v>0.38016857999999998</v>
      </c>
    </row>
    <row r="12" spans="1:13" ht="17">
      <c r="A12" s="5" t="s">
        <v>20</v>
      </c>
      <c r="B12" s="12" t="s">
        <v>79</v>
      </c>
      <c r="C12" s="30" t="s">
        <v>37</v>
      </c>
      <c r="D12" s="5">
        <v>24.4548399</v>
      </c>
      <c r="E12" s="5">
        <v>24.4548399</v>
      </c>
      <c r="F12" s="5">
        <v>3.2123700999999998</v>
      </c>
      <c r="G12" s="5">
        <v>6.2792219999999996E-2</v>
      </c>
      <c r="H12" s="5">
        <v>-3.9145720000000002</v>
      </c>
      <c r="I12" s="8">
        <v>15.1</v>
      </c>
      <c r="J12" s="5">
        <v>14.437807400000001</v>
      </c>
      <c r="K12" s="5">
        <v>15.750920000000001</v>
      </c>
      <c r="L12" s="5">
        <v>0.64227049000000003</v>
      </c>
      <c r="M12" s="5">
        <v>0.6708421</v>
      </c>
    </row>
    <row r="13" spans="1:13">
      <c r="B13" s="12"/>
      <c r="C13" s="30"/>
      <c r="I13" s="13"/>
    </row>
    <row r="14" spans="1:13">
      <c r="A14" s="5" t="s">
        <v>323</v>
      </c>
      <c r="H14" s="13"/>
    </row>
    <row r="15" spans="1:13">
      <c r="A15" s="5" t="s">
        <v>183</v>
      </c>
      <c r="B15" s="5" t="s">
        <v>186</v>
      </c>
      <c r="H15" s="13"/>
    </row>
    <row r="16" spans="1:13">
      <c r="A16" s="5" t="s">
        <v>76</v>
      </c>
      <c r="B16" s="8">
        <f>AVERAGE(I5)</f>
        <v>1</v>
      </c>
      <c r="H16" s="13"/>
    </row>
    <row r="17" spans="1:8">
      <c r="A17" s="5" t="s">
        <v>77</v>
      </c>
      <c r="B17" s="8">
        <f>AVERAGE(I6)</f>
        <v>3.6</v>
      </c>
      <c r="H17" s="13"/>
    </row>
    <row r="18" spans="1:8" ht="18" customHeight="1">
      <c r="A18" s="5" t="s">
        <v>244</v>
      </c>
      <c r="B18" s="8">
        <f>AVERAGE(I7:I9)</f>
        <v>32.799999999999997</v>
      </c>
      <c r="C18" s="31"/>
      <c r="D18" s="31"/>
      <c r="E18" s="31"/>
      <c r="H18" s="13"/>
    </row>
    <row r="19" spans="1:8" ht="18" customHeight="1">
      <c r="A19" s="5" t="s">
        <v>245</v>
      </c>
      <c r="B19" s="8">
        <f>AVERAGE(I10:I12)</f>
        <v>12.299999999999999</v>
      </c>
      <c r="C19" s="31"/>
      <c r="D19" s="31"/>
      <c r="E19" s="31"/>
      <c r="H19" s="13"/>
    </row>
    <row r="20" spans="1:8">
      <c r="H20" s="13"/>
    </row>
    <row r="21" spans="1:8">
      <c r="A21" s="5" t="s">
        <v>354</v>
      </c>
      <c r="H21" s="13"/>
    </row>
    <row r="22" spans="1:8" ht="18" customHeight="1">
      <c r="A22" s="11" t="s">
        <v>111</v>
      </c>
      <c r="B22" s="5">
        <f>_xlfn.T.TEST(I7:I9,I10:I12,2,3)</f>
        <v>0.10537904779725635</v>
      </c>
      <c r="C22" s="8" t="s">
        <v>243</v>
      </c>
      <c r="H22" s="13"/>
    </row>
    <row r="23" spans="1:8">
      <c r="H23" s="13"/>
    </row>
    <row r="24" spans="1:8">
      <c r="A24" s="5" t="s">
        <v>119</v>
      </c>
      <c r="H24" s="13"/>
    </row>
    <row r="25" spans="1:8">
      <c r="A25" s="5" t="s">
        <v>110</v>
      </c>
      <c r="B25" s="5" t="s">
        <v>116</v>
      </c>
      <c r="H25" s="13"/>
    </row>
    <row r="26" spans="1:8">
      <c r="A26" s="5" t="s">
        <v>24</v>
      </c>
      <c r="B26" s="5" t="s">
        <v>112</v>
      </c>
      <c r="H26" s="13"/>
    </row>
    <row r="27" spans="1:8">
      <c r="A27" s="5" t="s">
        <v>25</v>
      </c>
      <c r="B27" s="5" t="s">
        <v>360</v>
      </c>
      <c r="H27" s="13"/>
    </row>
    <row r="28" spans="1:8">
      <c r="A28" s="5" t="s">
        <v>26</v>
      </c>
      <c r="B28" s="5" t="s">
        <v>246</v>
      </c>
      <c r="H28" s="13"/>
    </row>
    <row r="29" spans="1:8">
      <c r="A29" s="5" t="s">
        <v>27</v>
      </c>
      <c r="B29" s="5" t="s">
        <v>247</v>
      </c>
      <c r="H29" s="13"/>
    </row>
    <row r="30" spans="1:8">
      <c r="A30" s="5" t="s">
        <v>28</v>
      </c>
      <c r="B30" s="5" t="s">
        <v>113</v>
      </c>
      <c r="H30" s="13"/>
    </row>
    <row r="31" spans="1:8">
      <c r="A31" s="5" t="s">
        <v>29</v>
      </c>
      <c r="B31" s="5" t="s">
        <v>117</v>
      </c>
      <c r="H31" s="13"/>
    </row>
    <row r="32" spans="1:8">
      <c r="A32" s="5" t="s">
        <v>30</v>
      </c>
      <c r="B32" s="5" t="s">
        <v>118</v>
      </c>
      <c r="H32" s="13"/>
    </row>
    <row r="33" spans="1:8">
      <c r="A33" s="5" t="s">
        <v>248</v>
      </c>
      <c r="B33" s="5" t="s">
        <v>280</v>
      </c>
      <c r="H33" s="13"/>
    </row>
    <row r="34" spans="1:8">
      <c r="A34" s="5" t="s">
        <v>249</v>
      </c>
      <c r="B34" s="5" t="s">
        <v>115</v>
      </c>
      <c r="H34" s="13"/>
    </row>
    <row r="35" spans="1:8">
      <c r="H35" s="13"/>
    </row>
    <row r="36" spans="1:8">
      <c r="H36" s="1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5CDDE-55B9-5243-9222-409EDB2C7326}">
  <dimension ref="A1:M36"/>
  <sheetViews>
    <sheetView workbookViewId="0"/>
  </sheetViews>
  <sheetFormatPr baseColWidth="10" defaultRowHeight="15"/>
  <cols>
    <col min="1" max="1" width="70.83203125" style="5" bestFit="1" customWidth="1"/>
    <col min="2" max="2" width="34.83203125" style="5" customWidth="1"/>
    <col min="3" max="3" width="10.83203125" style="5" bestFit="1" customWidth="1"/>
    <col min="4" max="4" width="12.1640625" style="5" bestFit="1" customWidth="1"/>
    <col min="5" max="5" width="18.33203125" style="5" bestFit="1" customWidth="1"/>
    <col min="6" max="6" width="15.33203125" style="5" bestFit="1" customWidth="1"/>
    <col min="7" max="7" width="13.33203125" style="5" bestFit="1" customWidth="1"/>
    <col min="8" max="8" width="15" style="5" bestFit="1" customWidth="1"/>
    <col min="9" max="12" width="12.1640625" style="5" bestFit="1" customWidth="1"/>
    <col min="13" max="13" width="12.6640625" style="5" bestFit="1" customWidth="1"/>
    <col min="14" max="16384" width="10.83203125" style="5"/>
  </cols>
  <sheetData>
    <row r="1" spans="1:13">
      <c r="A1" s="1" t="s">
        <v>40</v>
      </c>
    </row>
    <row r="2" spans="1:13">
      <c r="A2" s="1"/>
    </row>
    <row r="3" spans="1:13">
      <c r="A3" s="5" t="s">
        <v>149</v>
      </c>
    </row>
    <row r="4" spans="1:13">
      <c r="A4" s="5" t="s">
        <v>138</v>
      </c>
      <c r="B4" s="5" t="s">
        <v>183</v>
      </c>
      <c r="C4" s="5" t="s">
        <v>22</v>
      </c>
      <c r="D4" s="5" t="s">
        <v>110</v>
      </c>
      <c r="E4" s="5" t="s">
        <v>24</v>
      </c>
      <c r="F4" s="5" t="s">
        <v>25</v>
      </c>
      <c r="G4" s="5" t="s">
        <v>26</v>
      </c>
      <c r="H4" s="5" t="s">
        <v>27</v>
      </c>
      <c r="I4" s="5" t="s">
        <v>28</v>
      </c>
      <c r="J4" s="5" t="s">
        <v>29</v>
      </c>
      <c r="K4" s="5" t="s">
        <v>30</v>
      </c>
      <c r="L4" s="5" t="s">
        <v>248</v>
      </c>
      <c r="M4" s="5" t="s">
        <v>249</v>
      </c>
    </row>
    <row r="5" spans="1:13" ht="16">
      <c r="A5" s="5" t="s">
        <v>75</v>
      </c>
      <c r="B5" s="12" t="s">
        <v>76</v>
      </c>
      <c r="C5" s="30" t="s">
        <v>39</v>
      </c>
      <c r="D5" s="5">
        <v>26.9303539</v>
      </c>
      <c r="E5" s="5">
        <v>26.9303539</v>
      </c>
      <c r="F5" s="5">
        <v>5.8350113099999996</v>
      </c>
      <c r="G5" s="5">
        <v>0.10532667</v>
      </c>
      <c r="H5" s="5">
        <v>0</v>
      </c>
      <c r="I5" s="8">
        <v>1</v>
      </c>
      <c r="J5" s="5">
        <v>0.92959442999999997</v>
      </c>
      <c r="K5" s="5">
        <v>1.07573794</v>
      </c>
      <c r="L5" s="5">
        <v>7.0405570000000001E-2</v>
      </c>
      <c r="M5" s="5">
        <v>7.5737940000000004E-2</v>
      </c>
    </row>
    <row r="6" spans="1:13" ht="16">
      <c r="A6" s="5" t="s">
        <v>74</v>
      </c>
      <c r="B6" s="12" t="s">
        <v>77</v>
      </c>
      <c r="C6" s="30" t="s">
        <v>39</v>
      </c>
      <c r="D6" s="5">
        <v>23.5297087</v>
      </c>
      <c r="E6" s="5">
        <v>23.5297087</v>
      </c>
      <c r="F6" s="5">
        <v>2.8215894100000001</v>
      </c>
      <c r="G6" s="5">
        <v>0.15522817</v>
      </c>
      <c r="H6" s="5">
        <v>-3.0134219</v>
      </c>
      <c r="I6" s="8">
        <v>8.1</v>
      </c>
      <c r="J6" s="5">
        <v>7.25106918</v>
      </c>
      <c r="K6" s="5">
        <v>8.9920501000000002</v>
      </c>
      <c r="L6" s="5">
        <v>0.82370494999999999</v>
      </c>
      <c r="M6" s="5">
        <v>0.91727596</v>
      </c>
    </row>
    <row r="7" spans="1:13" ht="17">
      <c r="A7" s="5" t="s">
        <v>15</v>
      </c>
      <c r="B7" s="12" t="s">
        <v>78</v>
      </c>
      <c r="C7" s="30" t="s">
        <v>39</v>
      </c>
      <c r="D7" s="5">
        <v>21.946230400000001</v>
      </c>
      <c r="E7" s="5">
        <v>21.946230400000001</v>
      </c>
      <c r="F7" s="5">
        <v>0.60082760000000002</v>
      </c>
      <c r="G7" s="5">
        <v>6.5974190000000002E-2</v>
      </c>
      <c r="H7" s="5">
        <v>-5.2341837</v>
      </c>
      <c r="I7" s="8">
        <v>37.6</v>
      </c>
      <c r="J7" s="5">
        <v>35.957218699999999</v>
      </c>
      <c r="K7" s="5">
        <v>39.400933600000002</v>
      </c>
      <c r="L7" s="5">
        <v>1.68249418</v>
      </c>
      <c r="M7" s="5">
        <v>1.7612207</v>
      </c>
    </row>
    <row r="8" spans="1:13" ht="17">
      <c r="A8" s="5" t="s">
        <v>16</v>
      </c>
      <c r="B8" s="12" t="s">
        <v>78</v>
      </c>
      <c r="C8" s="30" t="s">
        <v>39</v>
      </c>
      <c r="D8" s="5">
        <v>21.971683299999999</v>
      </c>
      <c r="E8" s="5">
        <v>21.971683299999999</v>
      </c>
      <c r="F8" s="5">
        <v>0.85508724000000003</v>
      </c>
      <c r="G8" s="5">
        <v>5.3984539999999998E-2</v>
      </c>
      <c r="H8" s="5">
        <v>-4.9799240999999999</v>
      </c>
      <c r="I8" s="8">
        <v>31.6</v>
      </c>
      <c r="J8" s="5">
        <v>30.398738099999999</v>
      </c>
      <c r="K8" s="5">
        <v>32.761025400000001</v>
      </c>
      <c r="L8" s="5">
        <v>1.15904746</v>
      </c>
      <c r="M8" s="5">
        <v>1.20323979</v>
      </c>
    </row>
    <row r="9" spans="1:13" ht="17">
      <c r="A9" s="5" t="s">
        <v>17</v>
      </c>
      <c r="B9" s="12" t="s">
        <v>78</v>
      </c>
      <c r="C9" s="30" t="s">
        <v>39</v>
      </c>
      <c r="D9" s="5">
        <v>22.0816303</v>
      </c>
      <c r="E9" s="5">
        <v>22.0816303</v>
      </c>
      <c r="F9" s="5">
        <v>0.81277116000000005</v>
      </c>
      <c r="G9" s="5">
        <v>0.10091360000000001</v>
      </c>
      <c r="H9" s="5">
        <v>-5.0222401999999997</v>
      </c>
      <c r="I9" s="8">
        <v>32.5</v>
      </c>
      <c r="J9" s="5">
        <v>30.301694099999999</v>
      </c>
      <c r="K9" s="5">
        <v>34.851618500000001</v>
      </c>
      <c r="L9" s="5">
        <v>2.19543008</v>
      </c>
      <c r="M9" s="5">
        <v>2.3544942400000002</v>
      </c>
    </row>
    <row r="10" spans="1:13" ht="17">
      <c r="A10" s="5" t="s">
        <v>18</v>
      </c>
      <c r="B10" s="12" t="s">
        <v>79</v>
      </c>
      <c r="C10" s="30" t="s">
        <v>39</v>
      </c>
      <c r="D10" s="5">
        <v>22.105341599999999</v>
      </c>
      <c r="E10" s="5">
        <v>22.105341599999999</v>
      </c>
      <c r="F10" s="5">
        <v>0.70882908</v>
      </c>
      <c r="G10" s="5">
        <v>5.2556810000000002E-2</v>
      </c>
      <c r="H10" s="5">
        <v>-5.1261821999999997</v>
      </c>
      <c r="I10" s="8">
        <v>34.9</v>
      </c>
      <c r="J10" s="5">
        <v>33.675452300000003</v>
      </c>
      <c r="K10" s="5">
        <v>36.220612699999997</v>
      </c>
      <c r="L10" s="5">
        <v>1.24940297</v>
      </c>
      <c r="M10" s="5">
        <v>1.29575744</v>
      </c>
    </row>
    <row r="11" spans="1:13" ht="17">
      <c r="A11" s="5" t="s">
        <v>19</v>
      </c>
      <c r="B11" s="12" t="s">
        <v>79</v>
      </c>
      <c r="C11" s="30" t="s">
        <v>39</v>
      </c>
      <c r="D11" s="5">
        <v>21.460851699999999</v>
      </c>
      <c r="E11" s="5">
        <v>21.460851699999999</v>
      </c>
      <c r="F11" s="5">
        <v>1.2701619200000001</v>
      </c>
      <c r="G11" s="5">
        <v>7.6561240000000003E-2</v>
      </c>
      <c r="H11" s="5">
        <v>-4.5648493999999999</v>
      </c>
      <c r="I11" s="8">
        <v>23.7</v>
      </c>
      <c r="J11" s="5">
        <v>22.444470599999999</v>
      </c>
      <c r="K11" s="5">
        <v>24.957657600000001</v>
      </c>
      <c r="L11" s="5">
        <v>1.22325876</v>
      </c>
      <c r="M11" s="5">
        <v>1.2899282700000001</v>
      </c>
    </row>
    <row r="12" spans="1:13" ht="17">
      <c r="A12" s="5" t="s">
        <v>20</v>
      </c>
      <c r="B12" s="12" t="s">
        <v>79</v>
      </c>
      <c r="C12" s="30" t="s">
        <v>39</v>
      </c>
      <c r="D12" s="5">
        <v>22.0996302</v>
      </c>
      <c r="E12" s="5">
        <v>22.0996302</v>
      </c>
      <c r="F12" s="5">
        <v>0.85716040000000004</v>
      </c>
      <c r="G12" s="5">
        <v>6.7100939999999998E-2</v>
      </c>
      <c r="H12" s="5">
        <v>-4.9778509</v>
      </c>
      <c r="I12" s="8">
        <v>31.5</v>
      </c>
      <c r="J12" s="5">
        <v>30.080360800000001</v>
      </c>
      <c r="K12" s="5">
        <v>33.01276</v>
      </c>
      <c r="L12" s="5">
        <v>1.4321086300000001</v>
      </c>
      <c r="M12" s="5">
        <v>1.50029049</v>
      </c>
    </row>
    <row r="13" spans="1:13">
      <c r="B13" s="12"/>
      <c r="C13" s="30"/>
      <c r="I13" s="13"/>
    </row>
    <row r="14" spans="1:13">
      <c r="A14" s="5" t="s">
        <v>324</v>
      </c>
      <c r="H14" s="13"/>
    </row>
    <row r="15" spans="1:13">
      <c r="A15" s="5" t="s">
        <v>183</v>
      </c>
      <c r="B15" s="5" t="s">
        <v>186</v>
      </c>
      <c r="H15" s="13"/>
    </row>
    <row r="16" spans="1:13">
      <c r="A16" s="5" t="s">
        <v>76</v>
      </c>
      <c r="B16" s="8">
        <f>AVERAGE(I5)</f>
        <v>1</v>
      </c>
      <c r="H16" s="13"/>
    </row>
    <row r="17" spans="1:8">
      <c r="A17" s="5" t="s">
        <v>77</v>
      </c>
      <c r="B17" s="8">
        <f>AVERAGE(I6)</f>
        <v>8.1</v>
      </c>
      <c r="H17" s="13"/>
    </row>
    <row r="18" spans="1:8" ht="18" customHeight="1">
      <c r="A18" s="5" t="s">
        <v>244</v>
      </c>
      <c r="B18" s="8">
        <f>AVERAGE(I7:I9)</f>
        <v>33.9</v>
      </c>
      <c r="C18" s="31"/>
      <c r="D18" s="31"/>
      <c r="E18" s="31"/>
      <c r="H18" s="13"/>
    </row>
    <row r="19" spans="1:8" ht="18" customHeight="1">
      <c r="A19" s="5" t="s">
        <v>245</v>
      </c>
      <c r="B19" s="8">
        <f>AVERAGE(I10:I12)</f>
        <v>30.033333333333331</v>
      </c>
      <c r="C19" s="31"/>
      <c r="D19" s="31"/>
      <c r="E19" s="31"/>
      <c r="H19" s="13"/>
    </row>
    <row r="20" spans="1:8">
      <c r="H20" s="13"/>
    </row>
    <row r="21" spans="1:8">
      <c r="A21" s="5" t="s">
        <v>354</v>
      </c>
      <c r="H21" s="13"/>
    </row>
    <row r="22" spans="1:8" ht="18" customHeight="1">
      <c r="A22" s="11" t="s">
        <v>111</v>
      </c>
      <c r="B22" s="5">
        <f>_xlfn.T.TEST(I7:I9,I10:I12,2,3)</f>
        <v>0.38108395180839122</v>
      </c>
      <c r="C22" s="8" t="s">
        <v>243</v>
      </c>
      <c r="H22" s="13"/>
    </row>
    <row r="23" spans="1:8">
      <c r="H23" s="13"/>
    </row>
    <row r="24" spans="1:8">
      <c r="A24" s="5" t="s">
        <v>119</v>
      </c>
      <c r="H24" s="13"/>
    </row>
    <row r="25" spans="1:8">
      <c r="A25" s="5" t="s">
        <v>110</v>
      </c>
      <c r="B25" s="5" t="s">
        <v>116</v>
      </c>
      <c r="H25" s="13"/>
    </row>
    <row r="26" spans="1:8">
      <c r="A26" s="5" t="s">
        <v>24</v>
      </c>
      <c r="B26" s="5" t="s">
        <v>112</v>
      </c>
      <c r="H26" s="13"/>
    </row>
    <row r="27" spans="1:8">
      <c r="A27" s="5" t="s">
        <v>25</v>
      </c>
      <c r="B27" s="5" t="s">
        <v>360</v>
      </c>
      <c r="H27" s="13"/>
    </row>
    <row r="28" spans="1:8">
      <c r="A28" s="5" t="s">
        <v>26</v>
      </c>
      <c r="B28" s="5" t="s">
        <v>246</v>
      </c>
      <c r="H28" s="13"/>
    </row>
    <row r="29" spans="1:8">
      <c r="A29" s="5" t="s">
        <v>27</v>
      </c>
      <c r="B29" s="5" t="s">
        <v>247</v>
      </c>
      <c r="H29" s="13"/>
    </row>
    <row r="30" spans="1:8">
      <c r="A30" s="5" t="s">
        <v>28</v>
      </c>
      <c r="B30" s="5" t="s">
        <v>113</v>
      </c>
      <c r="H30" s="13"/>
    </row>
    <row r="31" spans="1:8">
      <c r="A31" s="5" t="s">
        <v>29</v>
      </c>
      <c r="B31" s="5" t="s">
        <v>117</v>
      </c>
      <c r="H31" s="13"/>
    </row>
    <row r="32" spans="1:8">
      <c r="A32" s="5" t="s">
        <v>30</v>
      </c>
      <c r="B32" s="5" t="s">
        <v>118</v>
      </c>
      <c r="H32" s="13"/>
    </row>
    <row r="33" spans="1:8">
      <c r="A33" s="5" t="s">
        <v>248</v>
      </c>
      <c r="B33" s="5" t="s">
        <v>280</v>
      </c>
      <c r="H33" s="13"/>
    </row>
    <row r="34" spans="1:8">
      <c r="A34" s="5" t="s">
        <v>249</v>
      </c>
      <c r="B34" s="5" t="s">
        <v>115</v>
      </c>
      <c r="H34" s="13"/>
    </row>
    <row r="35" spans="1:8">
      <c r="H35" s="13"/>
    </row>
    <row r="36" spans="1:8">
      <c r="H36" s="1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42B6B-4238-384C-B871-328511BF87FF}">
  <dimension ref="A1:E14"/>
  <sheetViews>
    <sheetView workbookViewId="0"/>
  </sheetViews>
  <sheetFormatPr baseColWidth="10" defaultRowHeight="15"/>
  <cols>
    <col min="1" max="1" width="77.33203125" style="5" bestFit="1" customWidth="1"/>
    <col min="2" max="5" width="12.1640625" style="5" bestFit="1" customWidth="1"/>
    <col min="6" max="6" width="19" style="5" customWidth="1"/>
    <col min="7" max="7" width="31.1640625" style="5" customWidth="1"/>
    <col min="8" max="8" width="44.1640625" style="5" customWidth="1"/>
    <col min="9" max="16384" width="10.83203125" style="5"/>
  </cols>
  <sheetData>
    <row r="1" spans="1:5">
      <c r="A1" s="1" t="s">
        <v>41</v>
      </c>
    </row>
    <row r="3" spans="1:5">
      <c r="A3" s="5" t="s">
        <v>190</v>
      </c>
    </row>
    <row r="4" spans="1:5">
      <c r="A4" s="5" t="s">
        <v>183</v>
      </c>
      <c r="B4" s="5" t="s">
        <v>52</v>
      </c>
      <c r="C4" s="5" t="s">
        <v>53</v>
      </c>
      <c r="D4" s="5" t="s">
        <v>13</v>
      </c>
      <c r="E4" s="5" t="s">
        <v>43</v>
      </c>
    </row>
    <row r="5" spans="1:5" ht="16">
      <c r="A5" s="5" t="s">
        <v>250</v>
      </c>
      <c r="B5" s="5">
        <v>5860000</v>
      </c>
      <c r="C5" s="5">
        <v>9065307.3463268373</v>
      </c>
      <c r="D5" s="5">
        <f>AVERAGE(B5:C5)</f>
        <v>7462653.6731634187</v>
      </c>
      <c r="E5" s="5">
        <f>STDEV(B5:C5)</f>
        <v>2266494.5603747666</v>
      </c>
    </row>
    <row r="6" spans="1:5" ht="16">
      <c r="A6" s="5" t="s">
        <v>251</v>
      </c>
      <c r="B6" s="5">
        <v>6201600</v>
      </c>
      <c r="C6" s="5">
        <v>9168237.2322899494</v>
      </c>
      <c r="D6" s="5">
        <f>AVERAGE(B6:C6)</f>
        <v>7684918.6161449747</v>
      </c>
      <c r="E6" s="5">
        <f>STDEV(B6:C6)</f>
        <v>2097729.3042727141</v>
      </c>
    </row>
    <row r="8" spans="1:5" ht="16">
      <c r="A8" s="5" t="s">
        <v>348</v>
      </c>
    </row>
    <row r="9" spans="1:5">
      <c r="A9" s="5" t="s">
        <v>183</v>
      </c>
      <c r="B9" s="5" t="s">
        <v>52</v>
      </c>
      <c r="C9" s="5" t="s">
        <v>53</v>
      </c>
      <c r="D9" s="5" t="s">
        <v>13</v>
      </c>
      <c r="E9" s="5" t="s">
        <v>43</v>
      </c>
    </row>
    <row r="10" spans="1:5" ht="16">
      <c r="A10" s="5" t="s">
        <v>250</v>
      </c>
      <c r="B10" s="5">
        <f>B5/$D$5*100</f>
        <v>78.524346119306728</v>
      </c>
      <c r="C10" s="5">
        <f>C5/$D$5*100</f>
        <v>121.47565388069327</v>
      </c>
      <c r="D10" s="8">
        <f>AVERAGE(B10:C10)</f>
        <v>100</v>
      </c>
      <c r="E10" s="8">
        <f>STDEV(B10:C10)</f>
        <v>30.371160978906829</v>
      </c>
    </row>
    <row r="11" spans="1:5" ht="16">
      <c r="A11" s="5" t="s">
        <v>251</v>
      </c>
      <c r="B11" s="5">
        <f>B6/$D$5*100</f>
        <v>83.101806295817852</v>
      </c>
      <c r="C11" s="5">
        <f>C6/$D$5*100</f>
        <v>122.85492043212469</v>
      </c>
      <c r="D11" s="8">
        <f>AVERAGE(B11:C11)</f>
        <v>102.97836336397127</v>
      </c>
      <c r="E11" s="8">
        <f>STDEV(B11:C11)</f>
        <v>28.109696579065325</v>
      </c>
    </row>
    <row r="13" spans="1:5">
      <c r="A13" s="5" t="s">
        <v>354</v>
      </c>
    </row>
    <row r="14" spans="1:5" ht="16">
      <c r="A14" s="5" t="s">
        <v>252</v>
      </c>
      <c r="B14" s="5">
        <f>_xlfn.T.TEST(B10:C10,B11:C11,2,3)</f>
        <v>0.92826418701596469</v>
      </c>
      <c r="C14" s="8" t="s">
        <v>24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77E5B-D1DC-4C4A-A8D1-F15A3E00B165}">
  <dimension ref="A1:P27"/>
  <sheetViews>
    <sheetView workbookViewId="0"/>
  </sheetViews>
  <sheetFormatPr baseColWidth="10" defaultRowHeight="15"/>
  <cols>
    <col min="1" max="1" width="45.5" style="5" bestFit="1" customWidth="1"/>
    <col min="2" max="2" width="21.6640625" style="5" customWidth="1"/>
    <col min="3" max="3" width="10.83203125" style="5" bestFit="1" customWidth="1"/>
    <col min="4" max="4" width="12.1640625" style="5" bestFit="1" customWidth="1"/>
    <col min="5" max="5" width="18.33203125" style="5" bestFit="1" customWidth="1"/>
    <col min="6" max="6" width="15.33203125" style="5" bestFit="1" customWidth="1"/>
    <col min="7" max="7" width="13.33203125" style="5" bestFit="1" customWidth="1"/>
    <col min="8" max="8" width="15" style="5" bestFit="1" customWidth="1"/>
    <col min="9" max="12" width="12.1640625" style="5" bestFit="1" customWidth="1"/>
    <col min="13" max="13" width="12.6640625" style="5" bestFit="1" customWidth="1"/>
    <col min="14" max="14" width="16.33203125" style="5" bestFit="1" customWidth="1"/>
    <col min="15" max="15" width="24.5" style="5" bestFit="1" customWidth="1"/>
    <col min="16" max="16" width="25.1640625" style="5" bestFit="1" customWidth="1"/>
    <col min="17" max="16384" width="10.83203125" style="5"/>
  </cols>
  <sheetData>
    <row r="1" spans="1:16">
      <c r="A1" s="1" t="s">
        <v>42</v>
      </c>
    </row>
    <row r="2" spans="1:16">
      <c r="A2" s="1"/>
    </row>
    <row r="3" spans="1:16">
      <c r="A3" s="5" t="s">
        <v>149</v>
      </c>
    </row>
    <row r="4" spans="1:16">
      <c r="A4" s="5" t="s">
        <v>138</v>
      </c>
      <c r="B4" s="5" t="s">
        <v>183</v>
      </c>
      <c r="C4" s="5" t="s">
        <v>22</v>
      </c>
      <c r="D4" s="5" t="s">
        <v>110</v>
      </c>
      <c r="E4" s="5" t="s">
        <v>24</v>
      </c>
      <c r="F4" s="5" t="s">
        <v>25</v>
      </c>
      <c r="G4" s="5" t="s">
        <v>26</v>
      </c>
      <c r="H4" s="5" t="s">
        <v>27</v>
      </c>
      <c r="I4" s="5" t="s">
        <v>28</v>
      </c>
      <c r="J4" s="5" t="s">
        <v>29</v>
      </c>
      <c r="K4" s="5" t="s">
        <v>30</v>
      </c>
      <c r="L4" s="5" t="s">
        <v>143</v>
      </c>
      <c r="M4" s="5" t="s">
        <v>142</v>
      </c>
      <c r="N4" s="5" t="s">
        <v>191</v>
      </c>
      <c r="O4" s="5" t="s">
        <v>253</v>
      </c>
      <c r="P4" s="5" t="s">
        <v>254</v>
      </c>
    </row>
    <row r="5" spans="1:16" ht="18" customHeight="1">
      <c r="A5" s="5" t="s">
        <v>121</v>
      </c>
      <c r="B5" s="5" t="s">
        <v>250</v>
      </c>
      <c r="C5" s="30" t="s">
        <v>31</v>
      </c>
      <c r="D5" s="5">
        <v>21.542463524192598</v>
      </c>
      <c r="E5" s="5">
        <v>21.542463524192598</v>
      </c>
      <c r="F5" s="5">
        <v>-0.104327624439985</v>
      </c>
      <c r="G5" s="5">
        <v>8.3224914560407801E-2</v>
      </c>
      <c r="H5" s="5">
        <v>-8.6402738218620101E-2</v>
      </c>
      <c r="I5" s="5">
        <v>1.06171955388215</v>
      </c>
      <c r="J5" s="5">
        <v>1.00220512723375</v>
      </c>
      <c r="K5" s="5">
        <v>1.1247681542072201</v>
      </c>
      <c r="L5" s="5">
        <v>5.951442664840001E-2</v>
      </c>
      <c r="M5" s="5">
        <v>6.3048600325070092E-2</v>
      </c>
      <c r="N5" s="8">
        <f>I5/$I$5*100</f>
        <v>100</v>
      </c>
      <c r="O5" s="8">
        <f>L5/$I$5*100</f>
        <v>5.6054752340942624</v>
      </c>
      <c r="P5" s="8">
        <f>M5/$I$5*100</f>
        <v>5.938347852268004</v>
      </c>
    </row>
    <row r="6" spans="1:16" ht="18" customHeight="1">
      <c r="A6" s="5" t="s">
        <v>122</v>
      </c>
      <c r="B6" s="5" t="s">
        <v>251</v>
      </c>
      <c r="C6" s="30" t="s">
        <v>31</v>
      </c>
      <c r="D6" s="5">
        <v>21.872283168491901</v>
      </c>
      <c r="E6" s="5">
        <v>21.872283168491901</v>
      </c>
      <c r="F6" s="5">
        <v>-1.7924886221365399E-2</v>
      </c>
      <c r="G6" s="5">
        <v>0.149088430275475</v>
      </c>
      <c r="H6" s="5">
        <v>0</v>
      </c>
      <c r="I6" s="5">
        <v>1</v>
      </c>
      <c r="J6" s="5">
        <v>0.90182009944823804</v>
      </c>
      <c r="K6" s="5">
        <v>1.10886860983895</v>
      </c>
      <c r="L6" s="5">
        <v>9.8179900551761956E-2</v>
      </c>
      <c r="M6" s="5">
        <v>0.10886860983894997</v>
      </c>
      <c r="N6" s="8">
        <f>I6/$I$5*100</f>
        <v>94.186830820203511</v>
      </c>
      <c r="O6" s="8">
        <f>L6/$I$5*100</f>
        <v>9.2472536832132075</v>
      </c>
      <c r="P6" s="8">
        <f>M6/$I$5*100</f>
        <v>10.253989336531925</v>
      </c>
    </row>
    <row r="7" spans="1:16" ht="18" customHeight="1">
      <c r="A7" s="5" t="s">
        <v>121</v>
      </c>
      <c r="B7" s="5" t="s">
        <v>250</v>
      </c>
      <c r="C7" s="30" t="s">
        <v>35</v>
      </c>
      <c r="D7" s="5">
        <v>22.844932782823101</v>
      </c>
      <c r="E7" s="5">
        <v>22.844932782823101</v>
      </c>
      <c r="F7" s="5">
        <v>1.19814163419053</v>
      </c>
      <c r="G7" s="5">
        <v>0.13590998150636699</v>
      </c>
      <c r="H7" s="5">
        <v>-4.7943964014350998E-2</v>
      </c>
      <c r="I7" s="5">
        <v>1.0337905818164199</v>
      </c>
      <c r="J7" s="5">
        <v>0.94084826882047401</v>
      </c>
      <c r="K7" s="5">
        <v>1.1359142621287801</v>
      </c>
      <c r="L7" s="5">
        <v>9.2942312995945908E-2</v>
      </c>
      <c r="M7" s="5">
        <v>0.10212368031236019</v>
      </c>
      <c r="N7" s="8">
        <f>I7/$I$7*100</f>
        <v>100</v>
      </c>
      <c r="O7" s="8">
        <f>L7/$I$7*100</f>
        <v>8.9904391305869495</v>
      </c>
      <c r="P7" s="8">
        <f>M7/$I$7*100</f>
        <v>9.8785655536660002</v>
      </c>
    </row>
    <row r="8" spans="1:16" ht="18" customHeight="1">
      <c r="A8" s="5" t="s">
        <v>122</v>
      </c>
      <c r="B8" s="5" t="s">
        <v>251</v>
      </c>
      <c r="C8" s="30" t="s">
        <v>35</v>
      </c>
      <c r="D8" s="5">
        <v>23.136293652918202</v>
      </c>
      <c r="E8" s="5">
        <v>23.136293652918202</v>
      </c>
      <c r="F8" s="5">
        <v>1.24608559820488</v>
      </c>
      <c r="G8" s="5">
        <v>0.15087030619292899</v>
      </c>
      <c r="H8" s="5">
        <v>0</v>
      </c>
      <c r="I8" s="5">
        <v>1</v>
      </c>
      <c r="J8" s="5">
        <v>0.90070694696790299</v>
      </c>
      <c r="K8" s="5">
        <v>1.1102390220996401</v>
      </c>
      <c r="L8" s="5">
        <v>9.9293053032097012E-2</v>
      </c>
      <c r="M8" s="5">
        <v>0.11023902209964009</v>
      </c>
      <c r="N8" s="8">
        <f>I8/$I$7*100</f>
        <v>96.731390050289662</v>
      </c>
      <c r="O8" s="8">
        <f>L8/$I$7*100</f>
        <v>9.6047550421318721</v>
      </c>
      <c r="P8" s="8">
        <f>M8/$I$7*100</f>
        <v>10.663573845482787</v>
      </c>
    </row>
    <row r="9" spans="1:16" ht="18" customHeight="1">
      <c r="A9" s="5" t="s">
        <v>121</v>
      </c>
      <c r="B9" s="5" t="s">
        <v>250</v>
      </c>
      <c r="C9" s="30" t="s">
        <v>37</v>
      </c>
      <c r="D9" s="5">
        <v>22.8356547586455</v>
      </c>
      <c r="E9" s="5">
        <v>22.8356547586455</v>
      </c>
      <c r="F9" s="5">
        <v>1.1888636100129</v>
      </c>
      <c r="G9" s="5">
        <v>0.20646027094290501</v>
      </c>
      <c r="H9" s="5">
        <v>-1.84895481406002E-2</v>
      </c>
      <c r="I9" s="5">
        <v>1.0128984547744899</v>
      </c>
      <c r="J9" s="5">
        <v>0.877839611785318</v>
      </c>
      <c r="K9" s="5">
        <v>1.1687365959688001</v>
      </c>
      <c r="L9" s="5">
        <v>0.13505884298917192</v>
      </c>
      <c r="M9" s="5">
        <v>0.15583814119431016</v>
      </c>
      <c r="N9" s="8">
        <f>I9/$I$9*100</f>
        <v>100</v>
      </c>
      <c r="O9" s="8">
        <f>L9/$I$9*100</f>
        <v>13.333897623453399</v>
      </c>
      <c r="P9" s="8">
        <f>M9/$I$9*100</f>
        <v>15.385366663335045</v>
      </c>
    </row>
    <row r="10" spans="1:16" ht="18" customHeight="1">
      <c r="A10" s="5" t="s">
        <v>122</v>
      </c>
      <c r="B10" s="5" t="s">
        <v>251</v>
      </c>
      <c r="C10" s="30" t="s">
        <v>37</v>
      </c>
      <c r="D10" s="5">
        <v>23.0975612128668</v>
      </c>
      <c r="E10" s="5">
        <v>23.0975612128668</v>
      </c>
      <c r="F10" s="5">
        <v>1.2073531581535</v>
      </c>
      <c r="G10" s="5">
        <v>0.193125030287644</v>
      </c>
      <c r="H10" s="5">
        <v>0</v>
      </c>
      <c r="I10" s="5">
        <v>1</v>
      </c>
      <c r="J10" s="5">
        <v>0.87470895550162997</v>
      </c>
      <c r="K10" s="5">
        <v>1.1432374090951301</v>
      </c>
      <c r="L10" s="5">
        <v>0.12529104449837003</v>
      </c>
      <c r="M10" s="5">
        <v>0.14323740909513005</v>
      </c>
      <c r="N10" s="8">
        <f>I10/$I$9*100</f>
        <v>98.726579676996181</v>
      </c>
      <c r="O10" s="8">
        <f>L10/$I$9*100</f>
        <v>12.369556287482403</v>
      </c>
      <c r="P10" s="8">
        <f>M10/$I$9*100</f>
        <v>14.141339481756857</v>
      </c>
    </row>
    <row r="11" spans="1:16" ht="18" customHeight="1">
      <c r="A11" s="5" t="s">
        <v>121</v>
      </c>
      <c r="B11" s="5" t="s">
        <v>250</v>
      </c>
      <c r="C11" s="30" t="s">
        <v>39</v>
      </c>
      <c r="D11" s="5">
        <v>21.754251589507</v>
      </c>
      <c r="E11" s="5">
        <v>21.754251589507</v>
      </c>
      <c r="F11" s="5">
        <v>0.10746044087442901</v>
      </c>
      <c r="G11" s="5">
        <v>8.8914724598099001E-2</v>
      </c>
      <c r="H11" s="5">
        <v>0.15337265834522901</v>
      </c>
      <c r="I11" s="5">
        <v>0.89914602636277197</v>
      </c>
      <c r="J11" s="5">
        <v>0.84540386727172701</v>
      </c>
      <c r="K11" s="5">
        <v>0.95630456403401798</v>
      </c>
      <c r="L11" s="5">
        <v>5.3742159091044961E-2</v>
      </c>
      <c r="M11" s="5">
        <v>5.7158537671246012E-2</v>
      </c>
      <c r="N11" s="8">
        <f>I11/$I$11*100</f>
        <v>100</v>
      </c>
      <c r="O11" s="8">
        <f>L11/$I$11*100</f>
        <v>5.9770223651482839</v>
      </c>
      <c r="P11" s="8">
        <f>M11/$I$11*100</f>
        <v>6.3569805121047898</v>
      </c>
    </row>
    <row r="12" spans="1:16" ht="18" customHeight="1">
      <c r="A12" s="5" t="s">
        <v>122</v>
      </c>
      <c r="B12" s="5" t="s">
        <v>251</v>
      </c>
      <c r="C12" s="30" t="s">
        <v>39</v>
      </c>
      <c r="D12" s="5">
        <v>21.844295837242498</v>
      </c>
      <c r="E12" s="5">
        <v>21.844295837242498</v>
      </c>
      <c r="F12" s="5">
        <v>-4.5912217470799897E-2</v>
      </c>
      <c r="G12" s="5">
        <v>0.15286260543963101</v>
      </c>
      <c r="H12" s="5">
        <v>0</v>
      </c>
      <c r="I12" s="5">
        <v>1</v>
      </c>
      <c r="J12" s="5">
        <v>0.89946396820710195</v>
      </c>
      <c r="K12" s="5">
        <v>1.11177327313432</v>
      </c>
      <c r="L12" s="5">
        <v>0.10053603179289805</v>
      </c>
      <c r="M12" s="5">
        <v>0.11177327313431995</v>
      </c>
      <c r="N12" s="8">
        <f>I12/$I$11*100</f>
        <v>111.21664008739525</v>
      </c>
      <c r="O12" s="8">
        <f>L12/$I$11*100</f>
        <v>11.181279663725666</v>
      </c>
      <c r="P12" s="8">
        <f>M12/$I$11*100</f>
        <v>12.431047889569784</v>
      </c>
    </row>
    <row r="14" spans="1:16">
      <c r="A14" s="5" t="s">
        <v>119</v>
      </c>
      <c r="H14" s="13"/>
    </row>
    <row r="15" spans="1:16">
      <c r="A15" s="5" t="s">
        <v>110</v>
      </c>
      <c r="B15" s="5" t="s">
        <v>116</v>
      </c>
      <c r="H15" s="13"/>
    </row>
    <row r="16" spans="1:16">
      <c r="A16" s="5" t="s">
        <v>24</v>
      </c>
      <c r="B16" s="5" t="s">
        <v>112</v>
      </c>
      <c r="H16" s="13"/>
    </row>
    <row r="17" spans="1:8">
      <c r="A17" s="5" t="s">
        <v>25</v>
      </c>
      <c r="B17" s="5" t="s">
        <v>360</v>
      </c>
      <c r="H17" s="13"/>
    </row>
    <row r="18" spans="1:8">
      <c r="A18" s="5" t="s">
        <v>26</v>
      </c>
      <c r="B18" s="5" t="s">
        <v>246</v>
      </c>
      <c r="H18" s="13"/>
    </row>
    <row r="19" spans="1:8">
      <c r="A19" s="5" t="s">
        <v>27</v>
      </c>
      <c r="B19" s="5" t="s">
        <v>247</v>
      </c>
      <c r="H19" s="13"/>
    </row>
    <row r="20" spans="1:8">
      <c r="A20" s="5" t="s">
        <v>28</v>
      </c>
      <c r="B20" s="5" t="s">
        <v>113</v>
      </c>
      <c r="H20" s="13"/>
    </row>
    <row r="21" spans="1:8">
      <c r="A21" s="5" t="s">
        <v>29</v>
      </c>
      <c r="B21" s="5" t="s">
        <v>117</v>
      </c>
      <c r="H21" s="13"/>
    </row>
    <row r="22" spans="1:8">
      <c r="A22" s="5" t="s">
        <v>30</v>
      </c>
      <c r="B22" s="5" t="s">
        <v>118</v>
      </c>
      <c r="H22" s="13"/>
    </row>
    <row r="23" spans="1:8">
      <c r="A23" s="5" t="s">
        <v>248</v>
      </c>
      <c r="B23" s="5" t="s">
        <v>280</v>
      </c>
      <c r="H23" s="13"/>
    </row>
    <row r="24" spans="1:8">
      <c r="A24" s="5" t="s">
        <v>249</v>
      </c>
      <c r="B24" s="5" t="s">
        <v>115</v>
      </c>
      <c r="H24" s="13"/>
    </row>
    <row r="25" spans="1:8">
      <c r="A25" s="5" t="s">
        <v>191</v>
      </c>
      <c r="B25" s="5" t="s">
        <v>192</v>
      </c>
    </row>
    <row r="26" spans="1:8">
      <c r="A26" s="5" t="s">
        <v>253</v>
      </c>
      <c r="B26" s="5" t="s">
        <v>255</v>
      </c>
    </row>
    <row r="27" spans="1:8">
      <c r="A27" s="5" t="s">
        <v>254</v>
      </c>
      <c r="B27" s="5" t="s">
        <v>25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2ECCA-721D-C641-BAE7-0F72B0913556}">
  <dimension ref="A1:C21"/>
  <sheetViews>
    <sheetView workbookViewId="0"/>
  </sheetViews>
  <sheetFormatPr baseColWidth="10" defaultRowHeight="15"/>
  <cols>
    <col min="1" max="1" width="68.1640625" style="5" bestFit="1" customWidth="1"/>
    <col min="2" max="2" width="17.1640625" style="5" bestFit="1" customWidth="1"/>
    <col min="3" max="3" width="26.6640625" style="5" bestFit="1" customWidth="1"/>
    <col min="4" max="4" width="25.5" style="5" bestFit="1" customWidth="1"/>
    <col min="5" max="16384" width="10.83203125" style="5"/>
  </cols>
  <sheetData>
    <row r="1" spans="1:3">
      <c r="A1" s="1" t="s">
        <v>44</v>
      </c>
    </row>
    <row r="2" spans="1:3">
      <c r="A2" s="1"/>
    </row>
    <row r="3" spans="1:3" ht="18" customHeight="1">
      <c r="A3" s="5" t="s">
        <v>257</v>
      </c>
    </row>
    <row r="4" spans="1:3" ht="18" customHeight="1">
      <c r="B4" s="4" t="s">
        <v>258</v>
      </c>
      <c r="C4" s="4" t="s">
        <v>259</v>
      </c>
    </row>
    <row r="5" spans="1:3">
      <c r="B5" s="17">
        <v>46.801310399999998</v>
      </c>
      <c r="C5" s="17">
        <v>20.469868699999999</v>
      </c>
    </row>
    <row r="6" spans="1:3">
      <c r="B6" s="17">
        <v>132.277647</v>
      </c>
      <c r="C6" s="17">
        <v>133.09389400000001</v>
      </c>
    </row>
    <row r="7" spans="1:3">
      <c r="B7" s="17">
        <v>181.86436800000001</v>
      </c>
      <c r="C7" s="17">
        <v>52.5866337</v>
      </c>
    </row>
    <row r="8" spans="1:3">
      <c r="B8" s="17">
        <v>184.53945999999999</v>
      </c>
      <c r="C8" s="17">
        <v>93.922997100000003</v>
      </c>
    </row>
    <row r="9" spans="1:3">
      <c r="B9" s="17">
        <v>42.472916099999999</v>
      </c>
      <c r="C9" s="17">
        <v>36.660295300000001</v>
      </c>
    </row>
    <row r="10" spans="1:3">
      <c r="B10" s="17">
        <v>165.60065399999999</v>
      </c>
      <c r="C10" s="17">
        <v>22.774010000000001</v>
      </c>
    </row>
    <row r="11" spans="1:3">
      <c r="B11" s="17">
        <v>105.63196499999999</v>
      </c>
      <c r="C11" s="17">
        <v>32.766757699999999</v>
      </c>
    </row>
    <row r="12" spans="1:3">
      <c r="B12" s="17">
        <v>113.021356</v>
      </c>
      <c r="C12" s="17">
        <v>31.290642900000002</v>
      </c>
    </row>
    <row r="13" spans="1:3">
      <c r="B13" s="17">
        <v>59.385141400000002</v>
      </c>
      <c r="C13" s="17">
        <v>39.297509400000003</v>
      </c>
    </row>
    <row r="14" spans="1:3">
      <c r="B14" s="17">
        <v>34.496873999999998</v>
      </c>
      <c r="C14" s="4"/>
    </row>
    <row r="15" spans="1:3">
      <c r="B15" s="17">
        <v>37.0574856</v>
      </c>
      <c r="C15" s="4"/>
    </row>
    <row r="16" spans="1:3">
      <c r="B16" s="17">
        <v>96.850821100000005</v>
      </c>
      <c r="C16" s="4"/>
    </row>
    <row r="18" spans="1:3">
      <c r="A18" s="5" t="s">
        <v>325</v>
      </c>
      <c r="B18" s="25">
        <f>AVERAGE(B5:B17)</f>
        <v>99.999999883333331</v>
      </c>
      <c r="C18" s="25">
        <f>AVERAGE(C5:C17)</f>
        <v>51.429178755555554</v>
      </c>
    </row>
    <row r="20" spans="1:3">
      <c r="A20" s="5" t="s">
        <v>354</v>
      </c>
    </row>
    <row r="21" spans="1:3" ht="18" customHeight="1">
      <c r="A21" s="5" t="s">
        <v>260</v>
      </c>
      <c r="B21" s="5">
        <f>_xlfn.T.TEST(B5:B16,C5:C13,2,3)</f>
        <v>2.9742053012568721E-2</v>
      </c>
      <c r="C21" s="8" t="s">
        <v>22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5C7F7-A26C-5546-AFBE-A82968390231}">
  <dimension ref="A1:F54"/>
  <sheetViews>
    <sheetView workbookViewId="0"/>
  </sheetViews>
  <sheetFormatPr baseColWidth="10" defaultRowHeight="15"/>
  <cols>
    <col min="1" max="1" width="71.5" style="5" bestFit="1" customWidth="1"/>
    <col min="2" max="2" width="51.83203125" style="5" bestFit="1" customWidth="1"/>
    <col min="3" max="6" width="12.1640625" style="5" bestFit="1" customWidth="1"/>
    <col min="7" max="7" width="27.5" style="5" bestFit="1" customWidth="1"/>
    <col min="8" max="8" width="28.1640625" style="5" bestFit="1" customWidth="1"/>
    <col min="9" max="9" width="49.5" style="5" bestFit="1" customWidth="1"/>
    <col min="10" max="10" width="49.6640625" style="5" bestFit="1" customWidth="1"/>
    <col min="11" max="16384" width="10.83203125" style="5"/>
  </cols>
  <sheetData>
    <row r="1" spans="1:6">
      <c r="A1" s="1" t="s">
        <v>193</v>
      </c>
    </row>
    <row r="3" spans="1:6">
      <c r="A3" s="5" t="s">
        <v>90</v>
      </c>
    </row>
    <row r="4" spans="1:6">
      <c r="A4" s="5" t="s">
        <v>138</v>
      </c>
      <c r="B4" s="5" t="s">
        <v>183</v>
      </c>
      <c r="C4" s="5" t="s">
        <v>52</v>
      </c>
      <c r="D4" s="5" t="s">
        <v>53</v>
      </c>
      <c r="E4" s="5" t="s">
        <v>13</v>
      </c>
      <c r="F4" s="5" t="s">
        <v>43</v>
      </c>
    </row>
    <row r="5" spans="1:6">
      <c r="A5" s="5" t="s">
        <v>75</v>
      </c>
      <c r="B5" s="5" t="s">
        <v>76</v>
      </c>
      <c r="C5" s="5">
        <v>6.0338983050847459E-3</v>
      </c>
      <c r="D5" s="5">
        <v>4.1983471074380167E-3</v>
      </c>
      <c r="E5" s="5">
        <f>AVERAGE(C5:D5)</f>
        <v>5.1161227062613817E-3</v>
      </c>
      <c r="F5" s="5">
        <f t="shared" ref="F5:F20" si="0">STDEV(C5:D5)</f>
        <v>1.297930699071091E-3</v>
      </c>
    </row>
    <row r="6" spans="1:6" ht="18" customHeight="1">
      <c r="A6" s="5" t="s">
        <v>123</v>
      </c>
      <c r="B6" s="5" t="s">
        <v>261</v>
      </c>
      <c r="C6" s="5">
        <v>7.9094076655052262E-2</v>
      </c>
      <c r="D6" s="5">
        <v>5.1503759398496239E-2</v>
      </c>
      <c r="E6" s="5">
        <f t="shared" ref="E6:E20" si="1">AVERAGE(C6:D6)</f>
        <v>6.5298918026774247E-2</v>
      </c>
      <c r="F6" s="5">
        <f t="shared" si="0"/>
        <v>1.950930042719904E-2</v>
      </c>
    </row>
    <row r="7" spans="1:6" ht="18" customHeight="1">
      <c r="A7" s="5" t="s">
        <v>124</v>
      </c>
      <c r="B7" s="5" t="s">
        <v>261</v>
      </c>
      <c r="C7" s="5">
        <v>7.1342078708375375E-2</v>
      </c>
      <c r="D7" s="5">
        <v>6.3174603174603175E-2</v>
      </c>
      <c r="E7" s="5">
        <f t="shared" si="1"/>
        <v>6.7258340941489275E-2</v>
      </c>
      <c r="F7" s="5">
        <f t="shared" si="0"/>
        <v>5.7752773351055393E-3</v>
      </c>
    </row>
    <row r="8" spans="1:6" ht="18" customHeight="1">
      <c r="A8" s="5" t="s">
        <v>125</v>
      </c>
      <c r="B8" s="5" t="s">
        <v>262</v>
      </c>
      <c r="C8" s="5">
        <v>4.1980198019801983E-2</v>
      </c>
      <c r="D8" s="5">
        <v>3.2651515151515154E-2</v>
      </c>
      <c r="E8" s="5">
        <f t="shared" si="1"/>
        <v>3.7315856585658572E-2</v>
      </c>
      <c r="F8" s="5">
        <f t="shared" si="0"/>
        <v>6.5963749157043608E-3</v>
      </c>
    </row>
    <row r="9" spans="1:6" ht="18" customHeight="1">
      <c r="A9" s="5" t="s">
        <v>210</v>
      </c>
      <c r="B9" s="5" t="s">
        <v>262</v>
      </c>
      <c r="C9" s="5">
        <v>5.5755755755755754E-2</v>
      </c>
      <c r="D9" s="5">
        <v>4.4553571428571428E-2</v>
      </c>
      <c r="E9" s="5">
        <f t="shared" si="1"/>
        <v>5.0154663592163591E-2</v>
      </c>
      <c r="F9" s="5">
        <f t="shared" si="0"/>
        <v>7.9211405018536508E-3</v>
      </c>
    </row>
    <row r="10" spans="1:6" ht="18" customHeight="1">
      <c r="A10" s="5" t="s">
        <v>211</v>
      </c>
      <c r="B10" s="5" t="s">
        <v>262</v>
      </c>
      <c r="C10" s="5">
        <v>4.4999999999999998E-2</v>
      </c>
      <c r="D10" s="5">
        <v>3.7217391304347827E-2</v>
      </c>
      <c r="E10" s="5">
        <f t="shared" si="1"/>
        <v>4.1108695652173913E-2</v>
      </c>
      <c r="F10" s="5">
        <f t="shared" si="0"/>
        <v>5.5031353840170414E-3</v>
      </c>
    </row>
    <row r="11" spans="1:6" ht="18" customHeight="1">
      <c r="A11" s="5" t="s">
        <v>128</v>
      </c>
      <c r="B11" s="5" t="s">
        <v>263</v>
      </c>
      <c r="C11" s="5">
        <v>0.10086956521739131</v>
      </c>
      <c r="D11" s="5">
        <v>8.4000000000000005E-2</v>
      </c>
      <c r="E11" s="5">
        <f t="shared" si="1"/>
        <v>9.2434782608695656E-2</v>
      </c>
      <c r="F11" s="5">
        <f t="shared" si="0"/>
        <v>1.1928583960886105E-2</v>
      </c>
    </row>
    <row r="12" spans="1:6" ht="18" customHeight="1">
      <c r="A12" s="5" t="s">
        <v>129</v>
      </c>
      <c r="B12" s="5" t="s">
        <v>263</v>
      </c>
      <c r="C12" s="5">
        <v>0.10093457943925234</v>
      </c>
      <c r="D12" s="5">
        <v>6.5136986301369867E-2</v>
      </c>
      <c r="E12" s="5">
        <f t="shared" si="1"/>
        <v>8.3035782870311103E-2</v>
      </c>
      <c r="F12" s="5">
        <f t="shared" si="0"/>
        <v>2.5312720857953684E-2</v>
      </c>
    </row>
    <row r="13" spans="1:6" ht="18" customHeight="1">
      <c r="A13" s="5" t="s">
        <v>212</v>
      </c>
      <c r="B13" s="5" t="s">
        <v>264</v>
      </c>
      <c r="C13" s="5">
        <v>0.15771812080536912</v>
      </c>
      <c r="D13" s="5">
        <v>0.10427350427350428</v>
      </c>
      <c r="E13" s="5">
        <f t="shared" si="1"/>
        <v>0.13099581253943671</v>
      </c>
      <c r="F13" s="5">
        <f t="shared" si="0"/>
        <v>3.779105076759625E-2</v>
      </c>
    </row>
    <row r="14" spans="1:6" ht="18" customHeight="1">
      <c r="A14" s="5" t="s">
        <v>213</v>
      </c>
      <c r="B14" s="5" t="s">
        <v>264</v>
      </c>
      <c r="C14" s="5">
        <v>0.10803571428571429</v>
      </c>
      <c r="D14" s="5">
        <v>9.4736842105263161E-2</v>
      </c>
      <c r="E14" s="5">
        <f t="shared" si="1"/>
        <v>0.10138627819548873</v>
      </c>
      <c r="F14" s="5">
        <f t="shared" si="0"/>
        <v>9.403722700930121E-3</v>
      </c>
    </row>
    <row r="15" spans="1:6" ht="18" customHeight="1">
      <c r="A15" s="5" t="s">
        <v>132</v>
      </c>
      <c r="B15" s="5" t="s">
        <v>264</v>
      </c>
      <c r="C15" s="5">
        <v>9.4757281553398062E-2</v>
      </c>
      <c r="D15" s="5">
        <v>9.9107142857142852E-2</v>
      </c>
      <c r="E15" s="5">
        <f t="shared" si="1"/>
        <v>9.6932212205270457E-2</v>
      </c>
      <c r="F15" s="5">
        <f t="shared" si="0"/>
        <v>3.0758164250988974E-3</v>
      </c>
    </row>
    <row r="16" spans="1:6" ht="18" customHeight="1">
      <c r="A16" s="5" t="s">
        <v>133</v>
      </c>
      <c r="B16" s="5" t="s">
        <v>265</v>
      </c>
      <c r="C16" s="5">
        <v>9.3271028037383172E-2</v>
      </c>
      <c r="D16" s="5">
        <v>9.6875000000000003E-2</v>
      </c>
      <c r="E16" s="5">
        <f t="shared" si="1"/>
        <v>9.5073014018691587E-2</v>
      </c>
      <c r="F16" s="5">
        <f t="shared" si="0"/>
        <v>2.5483930139725518E-3</v>
      </c>
    </row>
    <row r="17" spans="1:6" ht="18" customHeight="1">
      <c r="A17" s="5" t="s">
        <v>134</v>
      </c>
      <c r="B17" s="5" t="s">
        <v>265</v>
      </c>
      <c r="C17" s="5">
        <v>0.10380952380952381</v>
      </c>
      <c r="D17" s="5">
        <v>8.6363636363636365E-2</v>
      </c>
      <c r="E17" s="5">
        <f t="shared" si="1"/>
        <v>9.508658008658008E-2</v>
      </c>
      <c r="F17" s="5">
        <f t="shared" si="0"/>
        <v>1.233610531680427E-2</v>
      </c>
    </row>
    <row r="18" spans="1:6" ht="18" customHeight="1">
      <c r="A18" s="5" t="s">
        <v>135</v>
      </c>
      <c r="B18" s="5" t="s">
        <v>266</v>
      </c>
      <c r="C18" s="5">
        <v>0.13152400835073069</v>
      </c>
      <c r="D18" s="5">
        <v>8.2307692307692304E-2</v>
      </c>
      <c r="E18" s="5">
        <f t="shared" si="1"/>
        <v>0.1069158503292115</v>
      </c>
      <c r="F18" s="5">
        <f t="shared" si="0"/>
        <v>3.4801190819052703E-2</v>
      </c>
    </row>
    <row r="19" spans="1:6" ht="18" customHeight="1">
      <c r="A19" s="5" t="s">
        <v>136</v>
      </c>
      <c r="B19" s="5" t="s">
        <v>266</v>
      </c>
      <c r="C19" s="5">
        <v>0.17715019255455713</v>
      </c>
      <c r="D19" s="5">
        <v>7.9838709677419351E-2</v>
      </c>
      <c r="E19" s="5">
        <f t="shared" si="1"/>
        <v>0.12849445111598823</v>
      </c>
      <c r="F19" s="5">
        <f t="shared" si="0"/>
        <v>6.8809609429742763E-2</v>
      </c>
    </row>
    <row r="20" spans="1:6" ht="18" customHeight="1">
      <c r="A20" s="5" t="s">
        <v>137</v>
      </c>
      <c r="B20" s="5" t="s">
        <v>266</v>
      </c>
      <c r="C20" s="5">
        <v>0.16</v>
      </c>
      <c r="D20" s="5">
        <v>8.6567164179104483E-2</v>
      </c>
      <c r="E20" s="5">
        <f t="shared" si="1"/>
        <v>0.12328358208955224</v>
      </c>
      <c r="F20" s="5">
        <f t="shared" si="0"/>
        <v>5.1924856170713608E-2</v>
      </c>
    </row>
    <row r="22" spans="1:6">
      <c r="A22" s="5" t="s">
        <v>194</v>
      </c>
    </row>
    <row r="23" spans="1:6">
      <c r="A23" s="5" t="s">
        <v>138</v>
      </c>
      <c r="B23" s="5" t="s">
        <v>183</v>
      </c>
      <c r="C23" s="5" t="s">
        <v>52</v>
      </c>
      <c r="D23" s="5" t="s">
        <v>53</v>
      </c>
      <c r="E23" s="5" t="s">
        <v>13</v>
      </c>
      <c r="F23" s="5" t="s">
        <v>43</v>
      </c>
    </row>
    <row r="24" spans="1:6">
      <c r="A24" s="5" t="s">
        <v>75</v>
      </c>
      <c r="B24" s="5" t="s">
        <v>76</v>
      </c>
      <c r="C24" s="5">
        <f>C5/$E$5</f>
        <v>1.1793888949731681</v>
      </c>
      <c r="D24" s="5">
        <f>D5/$E$5</f>
        <v>0.82061110502683166</v>
      </c>
      <c r="E24" s="8">
        <f>AVERAGE(C24:D24)</f>
        <v>0.99999999999999989</v>
      </c>
      <c r="F24" s="5">
        <f t="shared" ref="F24:F39" si="2">STDEV(C24:D24)</f>
        <v>0.25369420821017707</v>
      </c>
    </row>
    <row r="25" spans="1:6" ht="18" customHeight="1">
      <c r="A25" s="5" t="s">
        <v>123</v>
      </c>
      <c r="B25" s="5" t="s">
        <v>261</v>
      </c>
      <c r="C25" s="5">
        <f t="shared" ref="C25:D39" si="3">C6/$E$5</f>
        <v>15.45976928157973</v>
      </c>
      <c r="D25" s="5">
        <f t="shared" si="3"/>
        <v>10.066951548183786</v>
      </c>
      <c r="E25" s="8">
        <f t="shared" ref="E25:E39" si="4">AVERAGE(C25:D25)</f>
        <v>12.763360414881758</v>
      </c>
      <c r="F25" s="5">
        <f t="shared" si="2"/>
        <v>3.8132979889873386</v>
      </c>
    </row>
    <row r="26" spans="1:6" ht="18" customHeight="1">
      <c r="A26" s="5" t="s">
        <v>124</v>
      </c>
      <c r="B26" s="5" t="s">
        <v>261</v>
      </c>
      <c r="C26" s="5">
        <f t="shared" si="3"/>
        <v>13.944559738777016</v>
      </c>
      <c r="D26" s="5">
        <f t="shared" si="3"/>
        <v>12.348140731121783</v>
      </c>
      <c r="E26" s="8">
        <f t="shared" si="4"/>
        <v>13.146350234949399</v>
      </c>
      <c r="F26" s="5">
        <f t="shared" si="2"/>
        <v>1.1288387059281149</v>
      </c>
    </row>
    <row r="27" spans="1:6" ht="18" customHeight="1">
      <c r="A27" s="5" t="s">
        <v>125</v>
      </c>
      <c r="B27" s="5" t="s">
        <v>262</v>
      </c>
      <c r="C27" s="5">
        <f t="shared" si="3"/>
        <v>8.2054712973213864</v>
      </c>
      <c r="D27" s="5">
        <f t="shared" si="3"/>
        <v>6.3820821012667466</v>
      </c>
      <c r="E27" s="8">
        <f t="shared" si="4"/>
        <v>7.2937766992940665</v>
      </c>
      <c r="F27" s="5">
        <f t="shared" si="2"/>
        <v>1.2893308652725215</v>
      </c>
    </row>
    <row r="28" spans="1:6" ht="18" customHeight="1">
      <c r="A28" s="5" t="s">
        <v>126</v>
      </c>
      <c r="B28" s="5" t="s">
        <v>262</v>
      </c>
      <c r="C28" s="5">
        <f t="shared" si="3"/>
        <v>10.898048963430629</v>
      </c>
      <c r="D28" s="5">
        <f t="shared" si="3"/>
        <v>8.7084641996651904</v>
      </c>
      <c r="E28" s="8">
        <f t="shared" si="4"/>
        <v>9.8032565815479096</v>
      </c>
      <c r="F28" s="5">
        <f t="shared" si="2"/>
        <v>1.5482702344412813</v>
      </c>
    </row>
    <row r="29" spans="1:6" ht="18" customHeight="1">
      <c r="A29" s="5" t="s">
        <v>127</v>
      </c>
      <c r="B29" s="5" t="s">
        <v>262</v>
      </c>
      <c r="C29" s="5">
        <f t="shared" si="3"/>
        <v>8.7957233599824765</v>
      </c>
      <c r="D29" s="5">
        <f t="shared" si="3"/>
        <v>7.2745306242946857</v>
      </c>
      <c r="E29" s="8">
        <f t="shared" si="4"/>
        <v>8.0351269921385811</v>
      </c>
      <c r="F29" s="5">
        <f t="shared" si="2"/>
        <v>1.0756456988965524</v>
      </c>
    </row>
    <row r="30" spans="1:6" ht="18" customHeight="1">
      <c r="A30" s="5" t="s">
        <v>128</v>
      </c>
      <c r="B30" s="5" t="s">
        <v>263</v>
      </c>
      <c r="C30" s="5">
        <f t="shared" si="3"/>
        <v>19.716017579864101</v>
      </c>
      <c r="D30" s="5">
        <f t="shared" si="3"/>
        <v>16.418683605300622</v>
      </c>
      <c r="E30" s="8">
        <f t="shared" si="4"/>
        <v>18.067350592582361</v>
      </c>
      <c r="F30" s="5">
        <f t="shared" si="2"/>
        <v>2.3315672132506267</v>
      </c>
    </row>
    <row r="31" spans="1:6" ht="18" customHeight="1">
      <c r="A31" s="5" t="s">
        <v>129</v>
      </c>
      <c r="B31" s="5" t="s">
        <v>263</v>
      </c>
      <c r="C31" s="5">
        <f t="shared" si="3"/>
        <v>19.728725293418638</v>
      </c>
      <c r="D31" s="5">
        <f t="shared" si="3"/>
        <v>12.731709155773721</v>
      </c>
      <c r="E31" s="8">
        <f t="shared" si="4"/>
        <v>16.230217224596181</v>
      </c>
      <c r="F31" s="5">
        <f t="shared" si="2"/>
        <v>4.947637559000416</v>
      </c>
    </row>
    <row r="32" spans="1:6" ht="18" customHeight="1">
      <c r="A32" s="5" t="s">
        <v>130</v>
      </c>
      <c r="B32" s="5" t="s">
        <v>264</v>
      </c>
      <c r="C32" s="5">
        <f t="shared" si="3"/>
        <v>30.827665765784964</v>
      </c>
      <c r="D32" s="5">
        <f t="shared" si="3"/>
        <v>20.381353274793202</v>
      </c>
      <c r="E32" s="8">
        <f t="shared" si="4"/>
        <v>25.604509520289085</v>
      </c>
      <c r="F32" s="5">
        <f t="shared" si="2"/>
        <v>7.386658400774003</v>
      </c>
    </row>
    <row r="33" spans="1:6" ht="18" customHeight="1">
      <c r="A33" s="5" t="s">
        <v>131</v>
      </c>
      <c r="B33" s="5" t="s">
        <v>264</v>
      </c>
      <c r="C33" s="5">
        <f t="shared" si="3"/>
        <v>21.116716796783326</v>
      </c>
      <c r="D33" s="5">
        <f t="shared" si="3"/>
        <v>18.517312336805215</v>
      </c>
      <c r="E33" s="8">
        <f t="shared" si="4"/>
        <v>19.817014566794271</v>
      </c>
      <c r="F33" s="5">
        <f t="shared" si="2"/>
        <v>1.8380565206970776</v>
      </c>
    </row>
    <row r="34" spans="1:6" ht="18" customHeight="1">
      <c r="A34" s="5" t="s">
        <v>132</v>
      </c>
      <c r="B34" s="5" t="s">
        <v>264</v>
      </c>
      <c r="C34" s="5">
        <f t="shared" si="3"/>
        <v>18.521307441948</v>
      </c>
      <c r="D34" s="5">
        <f t="shared" si="3"/>
        <v>19.371533590437597</v>
      </c>
      <c r="E34" s="8">
        <f t="shared" si="4"/>
        <v>18.946420516192799</v>
      </c>
      <c r="F34" s="5">
        <f t="shared" si="2"/>
        <v>0.60120067513911435</v>
      </c>
    </row>
    <row r="35" spans="1:6" ht="18" customHeight="1">
      <c r="A35" s="5" t="s">
        <v>133</v>
      </c>
      <c r="B35" s="5" t="s">
        <v>265</v>
      </c>
      <c r="C35" s="5">
        <f t="shared" si="3"/>
        <v>18.230803558177591</v>
      </c>
      <c r="D35" s="5">
        <f t="shared" si="3"/>
        <v>18.935237788851165</v>
      </c>
      <c r="E35" s="8">
        <f t="shared" si="4"/>
        <v>18.583020673514376</v>
      </c>
      <c r="F35" s="5">
        <f t="shared" si="2"/>
        <v>0.49811022140921252</v>
      </c>
    </row>
    <row r="36" spans="1:6" ht="18" customHeight="1">
      <c r="A36" s="5" t="s">
        <v>134</v>
      </c>
      <c r="B36" s="5" t="s">
        <v>265</v>
      </c>
      <c r="C36" s="5">
        <f t="shared" si="3"/>
        <v>20.290663412446346</v>
      </c>
      <c r="D36" s="5">
        <f t="shared" si="3"/>
        <v>16.880681195925966</v>
      </c>
      <c r="E36" s="8">
        <f t="shared" si="4"/>
        <v>18.585672304186154</v>
      </c>
      <c r="F36" s="5">
        <f t="shared" si="2"/>
        <v>2.4112215490270943</v>
      </c>
    </row>
    <row r="37" spans="1:6" ht="18" customHeight="1">
      <c r="A37" s="5" t="s">
        <v>135</v>
      </c>
      <c r="B37" s="5" t="s">
        <v>266</v>
      </c>
      <c r="C37" s="5">
        <f t="shared" si="3"/>
        <v>25.707750947756715</v>
      </c>
      <c r="D37" s="5">
        <f t="shared" si="3"/>
        <v>16.087904265267092</v>
      </c>
      <c r="E37" s="8">
        <f t="shared" si="4"/>
        <v>20.897827606511903</v>
      </c>
      <c r="F37" s="5">
        <f t="shared" si="2"/>
        <v>6.8022588231633234</v>
      </c>
    </row>
    <row r="38" spans="1:6" ht="18" customHeight="1">
      <c r="A38" s="5" t="s">
        <v>136</v>
      </c>
      <c r="B38" s="5" t="s">
        <v>266</v>
      </c>
      <c r="C38" s="5">
        <f t="shared" si="3"/>
        <v>34.625868597278043</v>
      </c>
      <c r="D38" s="5">
        <f t="shared" si="3"/>
        <v>15.605315638678587</v>
      </c>
      <c r="E38" s="8">
        <f t="shared" si="4"/>
        <v>25.115592117978316</v>
      </c>
      <c r="F38" s="5">
        <f t="shared" si="2"/>
        <v>13.449561978943523</v>
      </c>
    </row>
    <row r="39" spans="1:6" ht="18" customHeight="1">
      <c r="A39" s="5" t="s">
        <v>137</v>
      </c>
      <c r="B39" s="5" t="s">
        <v>266</v>
      </c>
      <c r="C39" s="5">
        <f t="shared" si="3"/>
        <v>31.273683057715473</v>
      </c>
      <c r="D39" s="5">
        <f t="shared" si="3"/>
        <v>16.920462848390834</v>
      </c>
      <c r="E39" s="8">
        <f t="shared" si="4"/>
        <v>24.097072953053154</v>
      </c>
      <c r="F39" s="5">
        <f t="shared" si="2"/>
        <v>10.149259341877245</v>
      </c>
    </row>
    <row r="41" spans="1:6">
      <c r="A41" s="11" t="s">
        <v>319</v>
      </c>
      <c r="B41" s="11"/>
    </row>
    <row r="42" spans="1:6">
      <c r="A42" s="11" t="s">
        <v>184</v>
      </c>
      <c r="B42" s="11" t="s">
        <v>188</v>
      </c>
    </row>
    <row r="43" spans="1:6">
      <c r="A43" s="5" t="s">
        <v>76</v>
      </c>
      <c r="B43" s="8">
        <f>AVERAGE(E24)</f>
        <v>0.99999999999999989</v>
      </c>
    </row>
    <row r="44" spans="1:6" ht="18" customHeight="1">
      <c r="A44" s="5" t="s">
        <v>261</v>
      </c>
      <c r="B44" s="8">
        <f>AVERAGE(E25:E26)</f>
        <v>12.954855324915577</v>
      </c>
    </row>
    <row r="45" spans="1:6" ht="18" customHeight="1">
      <c r="A45" s="5" t="s">
        <v>262</v>
      </c>
      <c r="B45" s="8">
        <f>AVERAGE(E27:E29)</f>
        <v>8.3773867576601848</v>
      </c>
      <c r="C45" s="4"/>
    </row>
    <row r="46" spans="1:6" ht="18" customHeight="1">
      <c r="A46" s="5" t="s">
        <v>263</v>
      </c>
      <c r="B46" s="8">
        <f>AVERAGE(E30:E31)</f>
        <v>17.148783908589273</v>
      </c>
    </row>
    <row r="47" spans="1:6" ht="18" customHeight="1">
      <c r="A47" s="5" t="s">
        <v>264</v>
      </c>
      <c r="B47" s="8">
        <f>AVERAGE(E32:E34)</f>
        <v>21.455981534425387</v>
      </c>
    </row>
    <row r="48" spans="1:6" ht="18" customHeight="1">
      <c r="A48" s="5" t="s">
        <v>265</v>
      </c>
      <c r="B48" s="8">
        <f>AVERAGE(E35:E36)</f>
        <v>18.584346488850265</v>
      </c>
    </row>
    <row r="49" spans="1:3" ht="18" customHeight="1">
      <c r="A49" s="5" t="s">
        <v>266</v>
      </c>
      <c r="B49" s="8">
        <f>AVERAGE(E37:E39)</f>
        <v>23.370164225847791</v>
      </c>
    </row>
    <row r="51" spans="1:3">
      <c r="A51" s="5" t="s">
        <v>355</v>
      </c>
    </row>
    <row r="52" spans="1:3" ht="18" customHeight="1">
      <c r="A52" s="5" t="s">
        <v>267</v>
      </c>
      <c r="B52" s="5">
        <f>_xlfn.T.TEST(E25:E26,E27:E29,2,2)</f>
        <v>1.8098419604045606E-2</v>
      </c>
      <c r="C52" s="8" t="s">
        <v>224</v>
      </c>
    </row>
    <row r="53" spans="1:3" ht="18" customHeight="1">
      <c r="A53" s="5" t="s">
        <v>268</v>
      </c>
      <c r="B53" s="5">
        <f>_xlfn.T.TEST(E30:E31,E32:E34,2,2)</f>
        <v>0.21944284103861306</v>
      </c>
      <c r="C53" s="8" t="s">
        <v>243</v>
      </c>
    </row>
    <row r="54" spans="1:3" ht="18" customHeight="1">
      <c r="A54" s="5" t="s">
        <v>269</v>
      </c>
      <c r="B54" s="5">
        <f>_xlfn.T.TEST(E35:E36,E37:E39,2,2)</f>
        <v>6.1622900229213386E-2</v>
      </c>
      <c r="C54" s="8" t="s">
        <v>24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58143-DFFB-544B-AC56-5C2D472FC475}">
  <dimension ref="A1:M50"/>
  <sheetViews>
    <sheetView workbookViewId="0"/>
  </sheetViews>
  <sheetFormatPr baseColWidth="10" defaultRowHeight="15"/>
  <cols>
    <col min="1" max="1" width="68.33203125" style="5" bestFit="1" customWidth="1"/>
    <col min="2" max="2" width="35.1640625" style="5" customWidth="1"/>
    <col min="3" max="3" width="10.83203125" style="5" bestFit="1" customWidth="1"/>
    <col min="4" max="4" width="12.1640625" style="5" bestFit="1" customWidth="1"/>
    <col min="5" max="5" width="18.33203125" style="5" bestFit="1" customWidth="1"/>
    <col min="6" max="6" width="15.33203125" style="5" bestFit="1" customWidth="1"/>
    <col min="7" max="7" width="13.33203125" style="5" bestFit="1" customWidth="1"/>
    <col min="8" max="8" width="15" style="5" bestFit="1" customWidth="1"/>
    <col min="9" max="12" width="12.1640625" style="5" bestFit="1" customWidth="1"/>
    <col min="13" max="13" width="12.6640625" style="5" bestFit="1" customWidth="1"/>
    <col min="14" max="16384" width="10.83203125" style="5"/>
  </cols>
  <sheetData>
    <row r="1" spans="1:13">
      <c r="A1" s="1" t="s">
        <v>141</v>
      </c>
    </row>
    <row r="2" spans="1:13">
      <c r="A2" s="1"/>
    </row>
    <row r="3" spans="1:13">
      <c r="A3" s="5" t="s">
        <v>149</v>
      </c>
    </row>
    <row r="4" spans="1:13">
      <c r="A4" s="5" t="s">
        <v>139</v>
      </c>
      <c r="B4" s="5" t="s">
        <v>183</v>
      </c>
      <c r="C4" s="5" t="s">
        <v>22</v>
      </c>
      <c r="D4" s="5" t="s">
        <v>110</v>
      </c>
      <c r="E4" s="5" t="s">
        <v>24</v>
      </c>
      <c r="F4" s="5" t="s">
        <v>25</v>
      </c>
      <c r="G4" s="5" t="s">
        <v>26</v>
      </c>
      <c r="H4" s="5" t="s">
        <v>27</v>
      </c>
      <c r="I4" s="5" t="s">
        <v>28</v>
      </c>
      <c r="J4" s="5" t="s">
        <v>29</v>
      </c>
      <c r="K4" s="5" t="s">
        <v>30</v>
      </c>
      <c r="L4" s="5" t="s">
        <v>143</v>
      </c>
      <c r="M4" s="5" t="s">
        <v>142</v>
      </c>
    </row>
    <row r="5" spans="1:13">
      <c r="A5" s="5" t="s">
        <v>80</v>
      </c>
      <c r="B5" s="5" t="s">
        <v>76</v>
      </c>
      <c r="C5" s="30" t="s">
        <v>31</v>
      </c>
      <c r="D5" s="5">
        <v>25.211825058643601</v>
      </c>
      <c r="E5" s="5">
        <v>25.211825058643601</v>
      </c>
      <c r="F5" s="5">
        <v>4.8079947101162102</v>
      </c>
      <c r="G5" s="5">
        <v>7.7349779443576405E-2</v>
      </c>
      <c r="H5" s="5">
        <v>0</v>
      </c>
      <c r="I5" s="8">
        <v>1</v>
      </c>
      <c r="J5" s="5">
        <v>0.94779714514577695</v>
      </c>
      <c r="K5" s="5">
        <v>1.05507808830358</v>
      </c>
      <c r="L5" s="5">
        <v>5.2202854854223046E-2</v>
      </c>
      <c r="M5" s="5">
        <v>5.5078088303579964E-2</v>
      </c>
    </row>
    <row r="6" spans="1:13">
      <c r="A6" s="5" t="s">
        <v>81</v>
      </c>
      <c r="B6" s="5" t="s">
        <v>77</v>
      </c>
      <c r="C6" s="30" t="s">
        <v>31</v>
      </c>
      <c r="D6" s="5">
        <v>23.662676803735</v>
      </c>
      <c r="E6" s="5">
        <v>23.662676803735</v>
      </c>
      <c r="F6" s="5">
        <v>2.9454806554659498</v>
      </c>
      <c r="G6" s="5">
        <v>9.7512083351115497E-2</v>
      </c>
      <c r="H6" s="5">
        <v>-1.8625140546502601</v>
      </c>
      <c r="I6" s="8">
        <v>3.6364079436100498</v>
      </c>
      <c r="J6" s="5">
        <v>3.3987446405976098</v>
      </c>
      <c r="K6" s="5">
        <v>3.89069027852153</v>
      </c>
      <c r="L6" s="5">
        <v>0.23766330301243999</v>
      </c>
      <c r="M6" s="5">
        <v>0.25428233491148022</v>
      </c>
    </row>
    <row r="7" spans="1:13" ht="18" customHeight="1">
      <c r="A7" s="5" t="s">
        <v>195</v>
      </c>
      <c r="B7" s="5" t="s">
        <v>261</v>
      </c>
      <c r="C7" s="30" t="s">
        <v>31</v>
      </c>
      <c r="D7" s="5">
        <v>22.6224565229784</v>
      </c>
      <c r="E7" s="5">
        <v>22.6224565229784</v>
      </c>
      <c r="F7" s="5">
        <v>1.2510684166361301</v>
      </c>
      <c r="G7" s="5">
        <v>0.13500396820174901</v>
      </c>
      <c r="H7" s="5">
        <v>-3.5569262934800698</v>
      </c>
      <c r="I7" s="8">
        <v>11.769052676864</v>
      </c>
      <c r="J7" s="5">
        <v>10.7176917632104</v>
      </c>
      <c r="K7" s="5">
        <v>12.9235477163332</v>
      </c>
      <c r="L7" s="5">
        <v>1.0513609136535997</v>
      </c>
      <c r="M7" s="5">
        <v>1.1544950394692002</v>
      </c>
    </row>
    <row r="8" spans="1:13" ht="18" customHeight="1">
      <c r="A8" s="5" t="s">
        <v>208</v>
      </c>
      <c r="B8" s="5" t="s">
        <v>261</v>
      </c>
      <c r="C8" s="30" t="s">
        <v>31</v>
      </c>
      <c r="D8" s="5">
        <v>22.932524979129301</v>
      </c>
      <c r="E8" s="5">
        <v>22.932524979129301</v>
      </c>
      <c r="F8" s="5">
        <v>1.25886447175296</v>
      </c>
      <c r="G8" s="5">
        <v>5.15410239308993E-2</v>
      </c>
      <c r="H8" s="5">
        <v>-3.5491302383632499</v>
      </c>
      <c r="I8" s="8">
        <v>11.705626435806799</v>
      </c>
      <c r="J8" s="5">
        <v>11.294818748563999</v>
      </c>
      <c r="K8" s="5">
        <v>12.131375748909599</v>
      </c>
      <c r="L8" s="5">
        <v>0.4108076872427997</v>
      </c>
      <c r="M8" s="5">
        <v>0.42574931310280029</v>
      </c>
    </row>
    <row r="9" spans="1:13" ht="18" customHeight="1">
      <c r="A9" s="5" t="s">
        <v>196</v>
      </c>
      <c r="B9" s="5" t="s">
        <v>262</v>
      </c>
      <c r="C9" s="30" t="s">
        <v>31</v>
      </c>
      <c r="D9" s="5">
        <v>23.788485533925101</v>
      </c>
      <c r="E9" s="5">
        <v>23.788485533925101</v>
      </c>
      <c r="F9" s="5">
        <v>2.8133587098221602</v>
      </c>
      <c r="G9" s="5">
        <v>0.121672369848821</v>
      </c>
      <c r="H9" s="5">
        <v>-1.99463600029404</v>
      </c>
      <c r="I9" s="8">
        <v>3.9851554483377498</v>
      </c>
      <c r="J9" s="5">
        <v>3.6628424062501499</v>
      </c>
      <c r="K9" s="5">
        <v>4.3358305343185002</v>
      </c>
      <c r="L9" s="5">
        <v>0.32231304208759992</v>
      </c>
      <c r="M9" s="5">
        <v>0.35067508598075037</v>
      </c>
    </row>
    <row r="10" spans="1:13" ht="18" customHeight="1">
      <c r="A10" s="5" t="s">
        <v>197</v>
      </c>
      <c r="B10" s="5" t="s">
        <v>262</v>
      </c>
      <c r="C10" s="30" t="s">
        <v>31</v>
      </c>
      <c r="D10" s="5">
        <v>23.948404044997599</v>
      </c>
      <c r="E10" s="5">
        <v>23.948404044997599</v>
      </c>
      <c r="F10" s="5">
        <v>2.7706769941881202</v>
      </c>
      <c r="G10" s="5">
        <v>7.8494542205587395E-2</v>
      </c>
      <c r="H10" s="5">
        <v>-2.0373177159280802</v>
      </c>
      <c r="I10" s="8">
        <v>4.1048164605057904</v>
      </c>
      <c r="J10" s="5">
        <v>3.8874474513688999</v>
      </c>
      <c r="K10" s="5">
        <v>4.3343397911413604</v>
      </c>
      <c r="L10" s="5">
        <v>0.2173690091368905</v>
      </c>
      <c r="M10" s="5">
        <v>0.22952333063556996</v>
      </c>
    </row>
    <row r="11" spans="1:13" ht="18" customHeight="1">
      <c r="A11" s="5" t="s">
        <v>198</v>
      </c>
      <c r="B11" s="5" t="s">
        <v>262</v>
      </c>
      <c r="C11" s="30" t="s">
        <v>31</v>
      </c>
      <c r="D11" s="5">
        <v>24.176296961189099</v>
      </c>
      <c r="E11" s="5">
        <v>24.176296961189099</v>
      </c>
      <c r="F11" s="5">
        <v>3.3342459336340098</v>
      </c>
      <c r="G11" s="5">
        <v>7.1453065507330799E-2</v>
      </c>
      <c r="H11" s="5">
        <v>-1.4737487764821899</v>
      </c>
      <c r="I11" s="8">
        <v>2.7774265825925002</v>
      </c>
      <c r="J11" s="5">
        <v>2.6432185395464902</v>
      </c>
      <c r="K11" s="5">
        <v>2.9184489690417301</v>
      </c>
      <c r="L11" s="5">
        <v>0.13420804304600997</v>
      </c>
      <c r="M11" s="5">
        <v>0.14102238644922993</v>
      </c>
    </row>
    <row r="12" spans="1:13" ht="18" customHeight="1">
      <c r="A12" s="5" t="s">
        <v>160</v>
      </c>
      <c r="B12" s="5" t="s">
        <v>263</v>
      </c>
      <c r="C12" s="30" t="s">
        <v>31</v>
      </c>
      <c r="D12" s="5">
        <v>21.1652888148313</v>
      </c>
      <c r="E12" s="5">
        <v>21.1652888148313</v>
      </c>
      <c r="F12" s="5">
        <v>0.59114776444005501</v>
      </c>
      <c r="G12" s="5">
        <v>0.206526169887779</v>
      </c>
      <c r="H12" s="5">
        <v>-4.2168469456761501</v>
      </c>
      <c r="I12" s="8">
        <v>18.595052881860301</v>
      </c>
      <c r="J12" s="5">
        <v>16.114871461008502</v>
      </c>
      <c r="K12" s="5">
        <v>21.456950030027901</v>
      </c>
      <c r="L12" s="5">
        <v>2.4801814208517996</v>
      </c>
      <c r="M12" s="5">
        <v>2.8618971481675999</v>
      </c>
    </row>
    <row r="13" spans="1:13" ht="18" customHeight="1">
      <c r="A13" s="5" t="s">
        <v>199</v>
      </c>
      <c r="B13" s="5" t="s">
        <v>263</v>
      </c>
      <c r="C13" s="30" t="s">
        <v>31</v>
      </c>
      <c r="D13" s="5">
        <v>21.199370267730401</v>
      </c>
      <c r="E13" s="5">
        <v>21.199370267730401</v>
      </c>
      <c r="F13" s="5">
        <v>-0.16186808454007101</v>
      </c>
      <c r="G13" s="5">
        <v>0.11173595073416399</v>
      </c>
      <c r="H13" s="5">
        <v>-4.9698627946562803</v>
      </c>
      <c r="I13" s="8">
        <v>31.338468983058199</v>
      </c>
      <c r="J13" s="5">
        <v>29.002931893938001</v>
      </c>
      <c r="K13" s="5">
        <v>33.862081316247</v>
      </c>
      <c r="L13" s="5">
        <v>2.3355370891201979</v>
      </c>
      <c r="M13" s="5">
        <v>2.523612333188801</v>
      </c>
    </row>
    <row r="14" spans="1:13" ht="18" customHeight="1">
      <c r="A14" s="5" t="s">
        <v>200</v>
      </c>
      <c r="B14" s="5" t="s">
        <v>264</v>
      </c>
      <c r="C14" s="30" t="s">
        <v>31</v>
      </c>
      <c r="D14" s="5">
        <v>21.786661599943798</v>
      </c>
      <c r="E14" s="5">
        <v>21.786661599943798</v>
      </c>
      <c r="F14" s="5">
        <v>0.46045093898237899</v>
      </c>
      <c r="G14" s="5">
        <v>0.118148234511554</v>
      </c>
      <c r="H14" s="5">
        <v>-4.3475437711338296</v>
      </c>
      <c r="I14" s="8">
        <v>20.358279971090099</v>
      </c>
      <c r="J14" s="5">
        <v>18.7574984852344</v>
      </c>
      <c r="K14" s="5">
        <v>22.095673562631202</v>
      </c>
      <c r="L14" s="5">
        <v>1.6007814858556983</v>
      </c>
      <c r="M14" s="5">
        <v>1.7373935915411032</v>
      </c>
    </row>
    <row r="15" spans="1:13" ht="18" customHeight="1">
      <c r="A15" s="5" t="s">
        <v>201</v>
      </c>
      <c r="B15" s="5" t="s">
        <v>264</v>
      </c>
      <c r="C15" s="30" t="s">
        <v>31</v>
      </c>
      <c r="D15" s="5">
        <v>22.5890947156308</v>
      </c>
      <c r="E15" s="5">
        <v>22.5890947156308</v>
      </c>
      <c r="F15" s="5">
        <v>1.4288981883843199</v>
      </c>
      <c r="G15" s="5">
        <v>0.137755752074952</v>
      </c>
      <c r="H15" s="5">
        <v>-3.3790965217318898</v>
      </c>
      <c r="I15" s="8">
        <v>10.4042172304214</v>
      </c>
      <c r="J15" s="5">
        <v>9.4567258236831098</v>
      </c>
      <c r="K15" s="5">
        <v>11.446640010087499</v>
      </c>
      <c r="L15" s="5">
        <v>0.94749140673829046</v>
      </c>
      <c r="M15" s="5">
        <v>1.042422779666099</v>
      </c>
    </row>
    <row r="16" spans="1:13" ht="18" customHeight="1">
      <c r="A16" s="5" t="s">
        <v>202</v>
      </c>
      <c r="B16" s="5" t="s">
        <v>264</v>
      </c>
      <c r="C16" s="30" t="s">
        <v>31</v>
      </c>
      <c r="D16" s="5">
        <v>22.424627372552401</v>
      </c>
      <c r="E16" s="5">
        <v>22.424627372552401</v>
      </c>
      <c r="F16" s="5">
        <v>1.6539704001828901</v>
      </c>
      <c r="G16" s="5">
        <v>0.24670771217225901</v>
      </c>
      <c r="H16" s="5">
        <v>-3.1540243099333098</v>
      </c>
      <c r="I16" s="8">
        <v>8.9013509543985307</v>
      </c>
      <c r="J16" s="5">
        <v>7.5022149434326799</v>
      </c>
      <c r="K16" s="5">
        <v>10.5614207818361</v>
      </c>
      <c r="L16" s="5">
        <v>1.3991360109658508</v>
      </c>
      <c r="M16" s="5">
        <v>1.6600698274375691</v>
      </c>
    </row>
    <row r="17" spans="1:13" ht="18" customHeight="1">
      <c r="A17" s="5" t="s">
        <v>203</v>
      </c>
      <c r="B17" s="5" t="s">
        <v>265</v>
      </c>
      <c r="C17" s="30" t="s">
        <v>31</v>
      </c>
      <c r="D17" s="5">
        <v>21.986132723082999</v>
      </c>
      <c r="E17" s="5">
        <v>21.986132723082999</v>
      </c>
      <c r="F17" s="5">
        <v>0.16902833574415099</v>
      </c>
      <c r="G17" s="5">
        <v>9.0203818791501106E-2</v>
      </c>
      <c r="H17" s="5">
        <v>-4.6389663743720604</v>
      </c>
      <c r="I17" s="8">
        <v>24.915409391071901</v>
      </c>
      <c r="J17" s="5">
        <v>23.405287080124602</v>
      </c>
      <c r="K17" s="5">
        <v>26.5229656444535</v>
      </c>
      <c r="L17" s="5">
        <v>1.510122310947299</v>
      </c>
      <c r="M17" s="5">
        <v>1.607556253381599</v>
      </c>
    </row>
    <row r="18" spans="1:13" ht="18" customHeight="1">
      <c r="A18" s="5" t="s">
        <v>204</v>
      </c>
      <c r="B18" s="5" t="s">
        <v>265</v>
      </c>
      <c r="C18" s="30" t="s">
        <v>31</v>
      </c>
      <c r="D18" s="5">
        <v>21.981715360765499</v>
      </c>
      <c r="E18" s="5">
        <v>21.981715360765499</v>
      </c>
      <c r="F18" s="5">
        <v>0.36785459908927298</v>
      </c>
      <c r="G18" s="5">
        <v>6.3648051947332598E-2</v>
      </c>
      <c r="H18" s="5">
        <v>-4.4401401110269303</v>
      </c>
      <c r="I18" s="8">
        <v>21.707777343234</v>
      </c>
      <c r="J18" s="5">
        <v>20.770903381842</v>
      </c>
      <c r="K18" s="5">
        <v>22.686909111299101</v>
      </c>
      <c r="L18" s="5">
        <v>0.93687396139199919</v>
      </c>
      <c r="M18" s="5">
        <v>0.97913176806510194</v>
      </c>
    </row>
    <row r="19" spans="1:13" ht="18" customHeight="1">
      <c r="A19" s="5" t="s">
        <v>209</v>
      </c>
      <c r="B19" s="5" t="s">
        <v>265</v>
      </c>
      <c r="C19" s="30" t="s">
        <v>31</v>
      </c>
      <c r="D19" s="5">
        <v>21.7684130571884</v>
      </c>
      <c r="E19" s="5">
        <v>21.7684130571884</v>
      </c>
      <c r="F19" s="5">
        <v>0.67397901240081004</v>
      </c>
      <c r="G19" s="5">
        <v>8.3481047061085598E-2</v>
      </c>
      <c r="H19" s="5">
        <v>-4.1340156977153999</v>
      </c>
      <c r="I19" s="8">
        <v>17.557502040373802</v>
      </c>
      <c r="J19" s="5">
        <v>16.570378486700498</v>
      </c>
      <c r="K19" s="5">
        <v>18.603430099387701</v>
      </c>
      <c r="L19" s="5">
        <v>0.98712355367330318</v>
      </c>
      <c r="M19" s="5">
        <v>1.0459280590138995</v>
      </c>
    </row>
    <row r="20" spans="1:13" ht="18" customHeight="1">
      <c r="A20" s="5" t="s">
        <v>205</v>
      </c>
      <c r="B20" s="5" t="s">
        <v>266</v>
      </c>
      <c r="C20" s="30" t="s">
        <v>31</v>
      </c>
      <c r="D20" s="5">
        <v>22.3564358579562</v>
      </c>
      <c r="E20" s="5">
        <v>22.3564358579562</v>
      </c>
      <c r="F20" s="5">
        <v>0.94407872089629596</v>
      </c>
      <c r="G20" s="5">
        <v>8.3143387798668603E-2</v>
      </c>
      <c r="H20" s="5">
        <v>-3.86391598921991</v>
      </c>
      <c r="I20" s="8">
        <v>14.559773318285499</v>
      </c>
      <c r="J20" s="5">
        <v>13.744405505817801</v>
      </c>
      <c r="K20" s="5">
        <v>15.423511696459199</v>
      </c>
      <c r="L20" s="5">
        <v>0.81536781246769863</v>
      </c>
      <c r="M20" s="5">
        <v>0.86373837817370003</v>
      </c>
    </row>
    <row r="21" spans="1:13" ht="18" customHeight="1">
      <c r="A21" s="5" t="s">
        <v>206</v>
      </c>
      <c r="B21" s="5" t="s">
        <v>266</v>
      </c>
      <c r="C21" s="30" t="s">
        <v>31</v>
      </c>
      <c r="D21" s="5">
        <v>22.121543246758701</v>
      </c>
      <c r="E21" s="5">
        <v>22.121543246758701</v>
      </c>
      <c r="F21" s="5">
        <v>3.72451042240875E-2</v>
      </c>
      <c r="G21" s="5">
        <v>0.18570368588699701</v>
      </c>
      <c r="H21" s="5">
        <v>-4.7707496058921199</v>
      </c>
      <c r="I21" s="8">
        <v>27.2984968021218</v>
      </c>
      <c r="J21" s="5">
        <v>24.001387764316799</v>
      </c>
      <c r="K21" s="5">
        <v>31.0485349836047</v>
      </c>
      <c r="L21" s="5">
        <v>3.2971090378050008</v>
      </c>
      <c r="M21" s="5">
        <v>3.7500381814828998</v>
      </c>
    </row>
    <row r="22" spans="1:13" ht="18" customHeight="1">
      <c r="A22" s="5" t="s">
        <v>207</v>
      </c>
      <c r="B22" s="5" t="s">
        <v>266</v>
      </c>
      <c r="C22" s="30" t="s">
        <v>31</v>
      </c>
      <c r="D22" s="5">
        <v>22.699714802183198</v>
      </c>
      <c r="E22" s="5">
        <v>22.699714802183198</v>
      </c>
      <c r="F22" s="5">
        <v>1.77092888427294</v>
      </c>
      <c r="G22" s="5">
        <v>6.2740594937034197E-2</v>
      </c>
      <c r="H22" s="5">
        <v>-3.0370658258432601</v>
      </c>
      <c r="I22" s="8">
        <v>8.2081996696604396</v>
      </c>
      <c r="J22" s="5">
        <v>7.8588882142762699</v>
      </c>
      <c r="K22" s="5">
        <v>8.5730373024803495</v>
      </c>
      <c r="L22" s="5">
        <v>0.34931145538416963</v>
      </c>
      <c r="M22" s="5">
        <v>0.36483763281990989</v>
      </c>
    </row>
    <row r="24" spans="1:13">
      <c r="A24" s="5" t="s">
        <v>321</v>
      </c>
    </row>
    <row r="25" spans="1:13">
      <c r="A25" s="5" t="s">
        <v>183</v>
      </c>
      <c r="B25" s="5" t="s">
        <v>186</v>
      </c>
    </row>
    <row r="26" spans="1:13" ht="16" customHeight="1">
      <c r="A26" s="5" t="s">
        <v>76</v>
      </c>
      <c r="B26" s="8">
        <f>AVERAGE(I5)</f>
        <v>1</v>
      </c>
    </row>
    <row r="27" spans="1:13" ht="16" customHeight="1">
      <c r="A27" s="5" t="s">
        <v>77</v>
      </c>
      <c r="B27" s="8">
        <f>AVERAGE(I6)</f>
        <v>3.6364079436100498</v>
      </c>
    </row>
    <row r="28" spans="1:13" ht="18" customHeight="1">
      <c r="A28" s="5" t="s">
        <v>261</v>
      </c>
      <c r="B28" s="8">
        <f>AVERAGE(I7:I8)</f>
        <v>11.737339556335399</v>
      </c>
    </row>
    <row r="29" spans="1:13" ht="18" customHeight="1">
      <c r="A29" s="5" t="s">
        <v>262</v>
      </c>
      <c r="B29" s="8">
        <f>AVERAGE(I9:I11)</f>
        <v>3.6224661638120139</v>
      </c>
    </row>
    <row r="30" spans="1:13" ht="18" customHeight="1">
      <c r="A30" s="5" t="s">
        <v>263</v>
      </c>
      <c r="B30" s="8">
        <f>AVERAGE(I12:I13)</f>
        <v>24.966760932459252</v>
      </c>
    </row>
    <row r="31" spans="1:13" ht="18" customHeight="1">
      <c r="A31" s="5" t="s">
        <v>264</v>
      </c>
      <c r="B31" s="8">
        <f>AVERAGE(I14:I16)</f>
        <v>13.221282718636678</v>
      </c>
    </row>
    <row r="32" spans="1:13" ht="18" customHeight="1">
      <c r="A32" s="5" t="s">
        <v>265</v>
      </c>
      <c r="B32" s="8">
        <f>AVERAGE(I17:I19)</f>
        <v>21.393562924893235</v>
      </c>
    </row>
    <row r="33" spans="1:8" ht="18" customHeight="1">
      <c r="A33" s="5" t="s">
        <v>266</v>
      </c>
      <c r="B33" s="8">
        <f>AVERAGE(I20:I22)</f>
        <v>16.688823263355911</v>
      </c>
    </row>
    <row r="35" spans="1:8">
      <c r="A35" s="5" t="s">
        <v>355</v>
      </c>
    </row>
    <row r="36" spans="1:8" ht="18" customHeight="1">
      <c r="A36" s="5" t="s">
        <v>267</v>
      </c>
      <c r="B36" s="5">
        <f>_xlfn.T.TEST(I7:I8,I9:I11,2,2)</f>
        <v>6.6744321068732033E-4</v>
      </c>
      <c r="C36" s="8" t="s">
        <v>242</v>
      </c>
    </row>
    <row r="37" spans="1:8" ht="18" customHeight="1">
      <c r="A37" s="5" t="s">
        <v>268</v>
      </c>
      <c r="B37" s="5">
        <f>_xlfn.T.TEST(I12:I13,I14:I16,2,2)</f>
        <v>0.17506961864733286</v>
      </c>
      <c r="C37" s="8" t="s">
        <v>243</v>
      </c>
    </row>
    <row r="38" spans="1:8" ht="18" customHeight="1">
      <c r="A38" s="5" t="s">
        <v>269</v>
      </c>
      <c r="B38" s="5">
        <f>_xlfn.T.TEST(I17:I19,I20:I22,2,2)</f>
        <v>0.47702470921503287</v>
      </c>
      <c r="C38" s="8" t="s">
        <v>243</v>
      </c>
    </row>
    <row r="40" spans="1:8">
      <c r="A40" s="5" t="s">
        <v>119</v>
      </c>
      <c r="H40" s="13"/>
    </row>
    <row r="41" spans="1:8">
      <c r="A41" s="5" t="s">
        <v>110</v>
      </c>
      <c r="B41" s="5" t="s">
        <v>116</v>
      </c>
      <c r="H41" s="13"/>
    </row>
    <row r="42" spans="1:8">
      <c r="A42" s="5" t="s">
        <v>24</v>
      </c>
      <c r="B42" s="5" t="s">
        <v>112</v>
      </c>
      <c r="H42" s="13"/>
    </row>
    <row r="43" spans="1:8">
      <c r="A43" s="5" t="s">
        <v>25</v>
      </c>
      <c r="B43" s="5" t="s">
        <v>360</v>
      </c>
      <c r="H43" s="13"/>
    </row>
    <row r="44" spans="1:8">
      <c r="A44" s="5" t="s">
        <v>26</v>
      </c>
      <c r="B44" s="5" t="s">
        <v>246</v>
      </c>
      <c r="H44" s="13"/>
    </row>
    <row r="45" spans="1:8">
      <c r="A45" s="5" t="s">
        <v>27</v>
      </c>
      <c r="B45" s="5" t="s">
        <v>247</v>
      </c>
      <c r="H45" s="13"/>
    </row>
    <row r="46" spans="1:8">
      <c r="A46" s="5" t="s">
        <v>28</v>
      </c>
      <c r="B46" s="5" t="s">
        <v>113</v>
      </c>
      <c r="H46" s="13"/>
    </row>
    <row r="47" spans="1:8">
      <c r="A47" s="5" t="s">
        <v>29</v>
      </c>
      <c r="B47" s="5" t="s">
        <v>117</v>
      </c>
      <c r="H47" s="13"/>
    </row>
    <row r="48" spans="1:8">
      <c r="A48" s="5" t="s">
        <v>30</v>
      </c>
      <c r="B48" s="5" t="s">
        <v>118</v>
      </c>
      <c r="H48" s="13"/>
    </row>
    <row r="49" spans="1:8">
      <c r="A49" s="5" t="s">
        <v>248</v>
      </c>
      <c r="B49" s="5" t="s">
        <v>280</v>
      </c>
      <c r="H49" s="13"/>
    </row>
    <row r="50" spans="1:8">
      <c r="A50" s="5" t="s">
        <v>249</v>
      </c>
      <c r="B50" s="5" t="s">
        <v>115</v>
      </c>
      <c r="H50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2EA8D-26B1-014A-AD00-E54FDB2E9C3D}">
  <dimension ref="A1:I28"/>
  <sheetViews>
    <sheetView workbookViewId="0"/>
  </sheetViews>
  <sheetFormatPr baseColWidth="10" defaultColWidth="10.83203125" defaultRowHeight="15"/>
  <cols>
    <col min="1" max="1" width="67.1640625" style="5" bestFit="1" customWidth="1"/>
    <col min="2" max="6" width="12.1640625" style="5" bestFit="1" customWidth="1"/>
    <col min="7" max="16384" width="10.83203125" style="5"/>
  </cols>
  <sheetData>
    <row r="1" spans="1:9">
      <c r="A1" s="1" t="s">
        <v>2</v>
      </c>
    </row>
    <row r="2" spans="1:9">
      <c r="A2" s="1"/>
    </row>
    <row r="3" spans="1:9">
      <c r="A3" s="5" t="s">
        <v>90</v>
      </c>
    </row>
    <row r="4" spans="1:9" s="21" customFormat="1">
      <c r="A4" s="21" t="s">
        <v>183</v>
      </c>
      <c r="B4" s="21" t="s">
        <v>52</v>
      </c>
      <c r="C4" s="21" t="s">
        <v>53</v>
      </c>
      <c r="D4" s="21" t="s">
        <v>13</v>
      </c>
      <c r="E4" s="21" t="s">
        <v>43</v>
      </c>
    </row>
    <row r="5" spans="1:9">
      <c r="A5" s="3" t="s">
        <v>328</v>
      </c>
      <c r="B5" s="4">
        <v>5531.95</v>
      </c>
      <c r="C5" s="4">
        <v>7359.25</v>
      </c>
      <c r="D5" s="4">
        <f>AVERAGE(B5:C5)</f>
        <v>6445.6</v>
      </c>
      <c r="E5" s="14">
        <f>STDEV(B5:C5)</f>
        <v>1292.096221262171</v>
      </c>
      <c r="F5" s="4"/>
      <c r="G5" s="4"/>
      <c r="H5" s="4"/>
      <c r="I5" s="14"/>
    </row>
    <row r="6" spans="1:9">
      <c r="A6" s="3" t="s">
        <v>333</v>
      </c>
      <c r="B6" s="4">
        <v>35700</v>
      </c>
      <c r="C6" s="4">
        <v>40200</v>
      </c>
      <c r="D6" s="4">
        <f>AVERAGE(B6:C6)</f>
        <v>37950</v>
      </c>
      <c r="E6" s="14">
        <f>STDEV(B6:C6)</f>
        <v>3181.9805153394636</v>
      </c>
    </row>
    <row r="7" spans="1:9" ht="18" customHeight="1">
      <c r="A7" s="3" t="s">
        <v>329</v>
      </c>
      <c r="B7" s="4">
        <v>38206.370000000003</v>
      </c>
      <c r="C7" s="4">
        <v>48372.53</v>
      </c>
      <c r="D7" s="4">
        <f t="shared" ref="D7:D13" si="0">AVERAGE(B7:C7)</f>
        <v>43289.45</v>
      </c>
      <c r="E7" s="14">
        <f t="shared" ref="E7:E13" si="1">STDEV(B7:C7)</f>
        <v>7188.5606746274761</v>
      </c>
      <c r="F7" s="4"/>
      <c r="G7" s="4"/>
      <c r="H7" s="4"/>
      <c r="I7" s="14"/>
    </row>
    <row r="8" spans="1:9" ht="18" customHeight="1">
      <c r="A8" s="3" t="s">
        <v>334</v>
      </c>
      <c r="B8" s="4">
        <v>72206.100000000006</v>
      </c>
      <c r="C8" s="4">
        <v>64729.19</v>
      </c>
      <c r="D8" s="4">
        <f>AVERAGE(B8:C8)</f>
        <v>68467.645000000004</v>
      </c>
      <c r="E8" s="14">
        <f>STDEV(B8:C8)</f>
        <v>5286.9737633215118</v>
      </c>
    </row>
    <row r="9" spans="1:9" ht="18" customHeight="1">
      <c r="A9" s="3" t="s">
        <v>330</v>
      </c>
      <c r="B9" s="4">
        <v>26686.71</v>
      </c>
      <c r="C9" s="4">
        <v>28342.6</v>
      </c>
      <c r="D9" s="4">
        <f t="shared" si="0"/>
        <v>27514.654999999999</v>
      </c>
      <c r="E9" s="14">
        <f t="shared" si="1"/>
        <v>1170.8910478989917</v>
      </c>
      <c r="F9" s="4"/>
      <c r="G9" s="4"/>
      <c r="H9" s="4"/>
      <c r="I9" s="14"/>
    </row>
    <row r="10" spans="1:9" ht="18" customHeight="1">
      <c r="A10" s="3" t="s">
        <v>335</v>
      </c>
      <c r="B10" s="4">
        <v>67706.34</v>
      </c>
      <c r="C10" s="4">
        <v>63735.94</v>
      </c>
      <c r="D10" s="4">
        <f>AVERAGE(B10:C10)</f>
        <v>65721.14</v>
      </c>
      <c r="E10" s="14">
        <f>STDEV(B10:C10)</f>
        <v>2807.4967640230643</v>
      </c>
    </row>
    <row r="11" spans="1:9" ht="18" customHeight="1">
      <c r="A11" s="3" t="s">
        <v>331</v>
      </c>
      <c r="B11" s="4">
        <v>23941.5</v>
      </c>
      <c r="C11" s="4">
        <v>24045.360000000001</v>
      </c>
      <c r="D11" s="4">
        <f t="shared" si="0"/>
        <v>23993.43</v>
      </c>
      <c r="E11" s="14">
        <f t="shared" si="1"/>
        <v>73.440110294035236</v>
      </c>
      <c r="F11" s="4"/>
      <c r="G11" s="4"/>
      <c r="H11" s="4"/>
      <c r="I11" s="14"/>
    </row>
    <row r="12" spans="1:9" ht="18" customHeight="1">
      <c r="A12" s="3" t="s">
        <v>336</v>
      </c>
      <c r="B12" s="4">
        <v>65237.61</v>
      </c>
      <c r="C12" s="4">
        <v>65094.02</v>
      </c>
      <c r="D12" s="4">
        <f>AVERAGE(B12:C12)</f>
        <v>65165.815000000002</v>
      </c>
      <c r="E12" s="14">
        <f>STDEV(B12:C12)</f>
        <v>101.53346271057903</v>
      </c>
    </row>
    <row r="13" spans="1:9" ht="18" customHeight="1">
      <c r="A13" s="3" t="s">
        <v>332</v>
      </c>
      <c r="B13" s="4">
        <v>19423.61</v>
      </c>
      <c r="C13" s="4">
        <v>18188.8</v>
      </c>
      <c r="D13" s="4">
        <f t="shared" si="0"/>
        <v>18806.205000000002</v>
      </c>
      <c r="E13" s="14">
        <f t="shared" si="1"/>
        <v>873.14252447696163</v>
      </c>
      <c r="F13" s="4"/>
      <c r="G13" s="4"/>
      <c r="H13" s="4"/>
      <c r="I13" s="14"/>
    </row>
    <row r="14" spans="1:9" ht="18" customHeight="1">
      <c r="A14" s="3" t="s">
        <v>337</v>
      </c>
      <c r="B14" s="4">
        <v>81925.63</v>
      </c>
      <c r="C14" s="4">
        <v>73812.28</v>
      </c>
      <c r="D14" s="4">
        <f t="shared" ref="D14" si="2">AVERAGE(B14:C14)</f>
        <v>77868.955000000002</v>
      </c>
      <c r="E14" s="14">
        <f t="shared" ref="E14" si="3">STDEV(B14:C14)</f>
        <v>5737.0048031398792</v>
      </c>
    </row>
    <row r="15" spans="1:9">
      <c r="A15" s="6"/>
    </row>
    <row r="16" spans="1:9" s="21" customFormat="1">
      <c r="A16" s="21" t="s">
        <v>357</v>
      </c>
    </row>
    <row r="17" spans="1:9" s="21" customFormat="1">
      <c r="A17" s="3" t="s">
        <v>183</v>
      </c>
      <c r="B17" s="21" t="s">
        <v>52</v>
      </c>
      <c r="C17" s="21" t="s">
        <v>53</v>
      </c>
      <c r="D17" s="21" t="s">
        <v>13</v>
      </c>
      <c r="E17" s="21" t="s">
        <v>43</v>
      </c>
    </row>
    <row r="18" spans="1:9">
      <c r="A18" s="3" t="s">
        <v>328</v>
      </c>
      <c r="B18" s="5">
        <f t="shared" ref="B18:C27" si="4">B5/$D$5</f>
        <v>0.8582521409954077</v>
      </c>
      <c r="C18" s="5">
        <f t="shared" si="4"/>
        <v>1.1417478590045922</v>
      </c>
      <c r="D18" s="17">
        <f>AVERAGE(B18:C18)</f>
        <v>1</v>
      </c>
      <c r="E18" s="17">
        <f>STDEV(B18:C18)</f>
        <v>0.20046174464164274</v>
      </c>
      <c r="H18" s="20"/>
      <c r="I18" s="14"/>
    </row>
    <row r="19" spans="1:9">
      <c r="A19" s="3" t="s">
        <v>333</v>
      </c>
      <c r="B19" s="5">
        <f t="shared" si="4"/>
        <v>5.5386620330147691</v>
      </c>
      <c r="C19" s="5">
        <f t="shared" si="4"/>
        <v>6.2368127094452026</v>
      </c>
      <c r="D19" s="17">
        <f>AVERAGE(B19:C19)</f>
        <v>5.8877373712299859</v>
      </c>
      <c r="E19" s="17">
        <f>STDEV(B19:C19)</f>
        <v>0.49366707759393469</v>
      </c>
      <c r="H19" s="20"/>
      <c r="I19" s="14"/>
    </row>
    <row r="20" spans="1:9" ht="18" customHeight="1">
      <c r="A20" s="3" t="s">
        <v>329</v>
      </c>
      <c r="B20" s="5">
        <f t="shared" si="4"/>
        <v>5.9275117909892021</v>
      </c>
      <c r="C20" s="5">
        <f t="shared" si="4"/>
        <v>7.504736564478093</v>
      </c>
      <c r="D20" s="17">
        <f t="shared" ref="D20:D26" si="5">AVERAGE(B20:C20)</f>
        <v>6.7161241777336471</v>
      </c>
      <c r="E20" s="17">
        <f t="shared" ref="E20:E26" si="6">STDEV(B20:C20)</f>
        <v>1.1152663327894157</v>
      </c>
      <c r="H20" s="20"/>
      <c r="I20" s="14"/>
    </row>
    <row r="21" spans="1:9" ht="18" customHeight="1">
      <c r="A21" s="3" t="s">
        <v>334</v>
      </c>
      <c r="B21" s="5">
        <f t="shared" si="4"/>
        <v>11.202386123867445</v>
      </c>
      <c r="C21" s="5">
        <f t="shared" si="4"/>
        <v>10.042383951843117</v>
      </c>
      <c r="D21" s="17">
        <f>AVERAGE(B21:C21)</f>
        <v>10.622385037855281</v>
      </c>
      <c r="E21" s="17">
        <f>STDEV(B21:C21)</f>
        <v>0.82024540202952612</v>
      </c>
      <c r="H21" s="20"/>
      <c r="I21" s="14"/>
    </row>
    <row r="22" spans="1:9" ht="18" customHeight="1">
      <c r="A22" s="3" t="s">
        <v>330</v>
      </c>
      <c r="B22" s="5">
        <f t="shared" si="4"/>
        <v>4.1402988084895123</v>
      </c>
      <c r="C22" s="5">
        <f t="shared" si="4"/>
        <v>4.3972011915104874</v>
      </c>
      <c r="D22" s="17">
        <f t="shared" si="5"/>
        <v>4.2687499999999998</v>
      </c>
      <c r="E22" s="17">
        <f t="shared" si="6"/>
        <v>0.18165741713711528</v>
      </c>
      <c r="H22" s="20"/>
      <c r="I22" s="14"/>
    </row>
    <row r="23" spans="1:9" ht="18" customHeight="1">
      <c r="A23" s="3" t="s">
        <v>335</v>
      </c>
      <c r="B23" s="5">
        <f t="shared" si="4"/>
        <v>10.504272682139753</v>
      </c>
      <c r="C23" s="5">
        <f t="shared" si="4"/>
        <v>9.8882865830954447</v>
      </c>
      <c r="D23" s="17">
        <f>AVERAGE(B23:C23)</f>
        <v>10.1962796326176</v>
      </c>
      <c r="E23" s="17">
        <f>STDEV(B23:C23)</f>
        <v>0.43556794775087865</v>
      </c>
      <c r="H23" s="20"/>
      <c r="I23" s="14"/>
    </row>
    <row r="24" spans="1:9" ht="18" customHeight="1">
      <c r="A24" s="3" t="s">
        <v>331</v>
      </c>
      <c r="B24" s="5">
        <f t="shared" si="4"/>
        <v>3.7143943155020476</v>
      </c>
      <c r="C24" s="5">
        <f t="shared" si="4"/>
        <v>3.7305076331140623</v>
      </c>
      <c r="D24" s="17">
        <f t="shared" si="5"/>
        <v>3.7224509743080549</v>
      </c>
      <c r="E24" s="17">
        <f t="shared" si="6"/>
        <v>1.1393836150868244E-2</v>
      </c>
      <c r="H24" s="20"/>
      <c r="I24" s="14"/>
    </row>
    <row r="25" spans="1:9" ht="18" customHeight="1">
      <c r="A25" s="3" t="s">
        <v>336</v>
      </c>
      <c r="B25" s="5">
        <f t="shared" si="4"/>
        <v>10.121262566712176</v>
      </c>
      <c r="C25" s="5">
        <f t="shared" si="4"/>
        <v>10.098985354350253</v>
      </c>
      <c r="D25" s="17">
        <f>AVERAGE(B25:C25)</f>
        <v>10.110123960531215</v>
      </c>
      <c r="E25" s="17">
        <f>STDEV(B25:C25)</f>
        <v>1.575236792704825E-2</v>
      </c>
      <c r="H25" s="20"/>
      <c r="I25" s="14"/>
    </row>
    <row r="26" spans="1:9" ht="18" customHeight="1">
      <c r="A26" s="3" t="s">
        <v>332</v>
      </c>
      <c r="B26" s="5">
        <f t="shared" si="4"/>
        <v>3.0134681022713168</v>
      </c>
      <c r="C26" s="5">
        <f t="shared" si="4"/>
        <v>2.821894005212858</v>
      </c>
      <c r="D26" s="17">
        <f t="shared" si="5"/>
        <v>2.9176810537420872</v>
      </c>
      <c r="E26" s="17">
        <f t="shared" si="6"/>
        <v>0.13546334312972599</v>
      </c>
      <c r="H26" s="20"/>
      <c r="I26" s="14"/>
    </row>
    <row r="27" spans="1:9" ht="18" customHeight="1">
      <c r="A27" s="3" t="s">
        <v>337</v>
      </c>
      <c r="B27" s="5">
        <f t="shared" si="4"/>
        <v>12.710318666997642</v>
      </c>
      <c r="C27" s="5">
        <f t="shared" si="4"/>
        <v>11.451576269082784</v>
      </c>
      <c r="D27" s="17">
        <f t="shared" ref="D27" si="7">AVERAGE(B27:C27)</f>
        <v>12.080947468040213</v>
      </c>
      <c r="E27" s="17">
        <f t="shared" ref="E27" si="8">STDEV(B27:C27)</f>
        <v>0.89006528533261176</v>
      </c>
      <c r="H27" s="20"/>
      <c r="I27" s="14"/>
    </row>
    <row r="28" spans="1:9">
      <c r="B28" s="4"/>
      <c r="C28" s="4"/>
      <c r="F28" s="4"/>
      <c r="G28" s="4"/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A26E4-B439-CC42-9D34-446BD798D56D}">
  <dimension ref="A1:M50"/>
  <sheetViews>
    <sheetView workbookViewId="0"/>
  </sheetViews>
  <sheetFormatPr baseColWidth="10" defaultRowHeight="15"/>
  <cols>
    <col min="1" max="1" width="68.33203125" style="5" bestFit="1" customWidth="1"/>
    <col min="2" max="2" width="35.1640625" style="5" customWidth="1"/>
    <col min="3" max="3" width="10.83203125" style="5" bestFit="1" customWidth="1"/>
    <col min="4" max="4" width="12.1640625" style="5" bestFit="1" customWidth="1"/>
    <col min="5" max="5" width="18.33203125" style="5" bestFit="1" customWidth="1"/>
    <col min="6" max="6" width="15.33203125" style="5" bestFit="1" customWidth="1"/>
    <col min="7" max="7" width="13.33203125" style="5" bestFit="1" customWidth="1"/>
    <col min="8" max="8" width="15" style="5" bestFit="1" customWidth="1"/>
    <col min="9" max="12" width="12.1640625" style="5" bestFit="1" customWidth="1"/>
    <col min="13" max="13" width="12.6640625" style="5" bestFit="1" customWidth="1"/>
    <col min="14" max="16384" width="10.83203125" style="5"/>
  </cols>
  <sheetData>
    <row r="1" spans="1:13">
      <c r="A1" s="1" t="s">
        <v>151</v>
      </c>
    </row>
    <row r="2" spans="1:13">
      <c r="A2" s="1"/>
    </row>
    <row r="3" spans="1:13">
      <c r="A3" s="5" t="s">
        <v>149</v>
      </c>
    </row>
    <row r="4" spans="1:13">
      <c r="A4" s="5" t="s">
        <v>139</v>
      </c>
      <c r="B4" s="5" t="s">
        <v>183</v>
      </c>
      <c r="C4" s="5" t="s">
        <v>22</v>
      </c>
      <c r="D4" s="5" t="s">
        <v>110</v>
      </c>
      <c r="E4" s="5" t="s">
        <v>24</v>
      </c>
      <c r="F4" s="5" t="s">
        <v>25</v>
      </c>
      <c r="G4" s="5" t="s">
        <v>26</v>
      </c>
      <c r="H4" s="5" t="s">
        <v>27</v>
      </c>
      <c r="I4" s="5" t="s">
        <v>28</v>
      </c>
      <c r="J4" s="5" t="s">
        <v>29</v>
      </c>
      <c r="K4" s="5" t="s">
        <v>30</v>
      </c>
      <c r="L4" s="5" t="s">
        <v>143</v>
      </c>
      <c r="M4" s="5" t="s">
        <v>142</v>
      </c>
    </row>
    <row r="5" spans="1:13">
      <c r="A5" s="5" t="s">
        <v>80</v>
      </c>
      <c r="B5" s="5" t="s">
        <v>76</v>
      </c>
      <c r="C5" s="30" t="s">
        <v>35</v>
      </c>
      <c r="D5" s="5">
        <v>31.763101552219101</v>
      </c>
      <c r="E5" s="5">
        <v>31.763101552219101</v>
      </c>
      <c r="F5" s="5">
        <v>11.3592712036916</v>
      </c>
      <c r="G5" s="5">
        <v>0.78857467244256596</v>
      </c>
      <c r="H5" s="5">
        <v>0</v>
      </c>
      <c r="I5" s="8">
        <v>1</v>
      </c>
      <c r="J5" s="5">
        <v>0.578915756154607</v>
      </c>
      <c r="K5" s="5">
        <v>1.7273670467053801</v>
      </c>
      <c r="L5" s="5">
        <v>0.421084243845393</v>
      </c>
      <c r="M5" s="5">
        <v>0.7273670467053801</v>
      </c>
    </row>
    <row r="6" spans="1:13">
      <c r="A6" s="5" t="s">
        <v>81</v>
      </c>
      <c r="B6" s="5" t="s">
        <v>77</v>
      </c>
      <c r="C6" s="30" t="s">
        <v>35</v>
      </c>
      <c r="D6" s="5">
        <v>25.880849848755901</v>
      </c>
      <c r="E6" s="5">
        <v>25.880849848755901</v>
      </c>
      <c r="F6" s="5">
        <v>5.1636537004868899</v>
      </c>
      <c r="G6" s="5">
        <v>9.4259614620689297E-2</v>
      </c>
      <c r="H6" s="5">
        <v>-6.1956175032047804</v>
      </c>
      <c r="I6" s="8">
        <v>73.293710783970198</v>
      </c>
      <c r="J6" s="5">
        <v>68.6580933403133</v>
      </c>
      <c r="K6" s="5">
        <v>78.242313165577897</v>
      </c>
      <c r="L6" s="5">
        <v>4.6356174436568978</v>
      </c>
      <c r="M6" s="5">
        <v>4.9486023816076994</v>
      </c>
    </row>
    <row r="7" spans="1:13" ht="18" customHeight="1">
      <c r="A7" s="5" t="s">
        <v>195</v>
      </c>
      <c r="B7" s="5" t="s">
        <v>261</v>
      </c>
      <c r="C7" s="30" t="s">
        <v>35</v>
      </c>
      <c r="D7" s="5">
        <v>23.549783672631399</v>
      </c>
      <c r="E7" s="5">
        <v>23.549783672631399</v>
      </c>
      <c r="F7" s="5">
        <v>2.1783955662891099</v>
      </c>
      <c r="G7" s="5">
        <v>0.20991198455208801</v>
      </c>
      <c r="H7" s="5">
        <v>-9.1808756374025506</v>
      </c>
      <c r="I7" s="8">
        <v>580.38870676040597</v>
      </c>
      <c r="J7" s="5">
        <v>501.79825822849102</v>
      </c>
      <c r="K7" s="5">
        <v>671.28780423473097</v>
      </c>
      <c r="L7" s="5">
        <v>78.590448531914944</v>
      </c>
      <c r="M7" s="5">
        <v>90.899097474325004</v>
      </c>
    </row>
    <row r="8" spans="1:13" ht="18" customHeight="1">
      <c r="A8" s="5" t="s">
        <v>208</v>
      </c>
      <c r="B8" s="5" t="s">
        <v>261</v>
      </c>
      <c r="C8" s="30" t="s">
        <v>35</v>
      </c>
      <c r="D8" s="5">
        <v>23.9536582830704</v>
      </c>
      <c r="E8" s="5">
        <v>23.9536582830704</v>
      </c>
      <c r="F8" s="5">
        <v>2.2799977756940399</v>
      </c>
      <c r="G8" s="5">
        <v>9.6429621410125094E-2</v>
      </c>
      <c r="H8" s="5">
        <v>-9.0792734279976202</v>
      </c>
      <c r="I8" s="8">
        <v>540.92074892818096</v>
      </c>
      <c r="J8" s="5">
        <v>505.947474187902</v>
      </c>
      <c r="K8" s="5">
        <v>578.31152747756903</v>
      </c>
      <c r="L8" s="5">
        <v>34.973274740278953</v>
      </c>
      <c r="M8" s="5">
        <v>37.390778549388074</v>
      </c>
    </row>
    <row r="9" spans="1:13" ht="18" customHeight="1">
      <c r="A9" s="5" t="s">
        <v>196</v>
      </c>
      <c r="B9" s="5" t="s">
        <v>262</v>
      </c>
      <c r="C9" s="30" t="s">
        <v>35</v>
      </c>
      <c r="D9" s="5">
        <v>25.0789703721289</v>
      </c>
      <c r="E9" s="5">
        <v>25.0789703721289</v>
      </c>
      <c r="F9" s="5">
        <v>4.1038435480259396</v>
      </c>
      <c r="G9" s="5">
        <v>8.0406317647163203E-2</v>
      </c>
      <c r="H9" s="5">
        <v>-7.2554276556657298</v>
      </c>
      <c r="I9" s="8">
        <v>152.79226034869899</v>
      </c>
      <c r="J9" s="5">
        <v>144.50958115206799</v>
      </c>
      <c r="K9" s="5">
        <v>161.54966775454201</v>
      </c>
      <c r="L9" s="5">
        <v>8.2826791966309941</v>
      </c>
      <c r="M9" s="5">
        <v>8.7574074058430256</v>
      </c>
    </row>
    <row r="10" spans="1:13" ht="18" customHeight="1">
      <c r="A10" s="5" t="s">
        <v>197</v>
      </c>
      <c r="B10" s="5" t="s">
        <v>262</v>
      </c>
      <c r="C10" s="30" t="s">
        <v>35</v>
      </c>
      <c r="D10" s="5">
        <v>24.975167127288302</v>
      </c>
      <c r="E10" s="5">
        <v>24.975167127288302</v>
      </c>
      <c r="F10" s="5">
        <v>3.7974400764788099</v>
      </c>
      <c r="G10" s="5">
        <v>0.15489477057263401</v>
      </c>
      <c r="H10" s="5">
        <v>-7.5618311272128604</v>
      </c>
      <c r="I10" s="8">
        <v>188.94612579050099</v>
      </c>
      <c r="J10" s="5">
        <v>169.71101048502101</v>
      </c>
      <c r="K10" s="5">
        <v>210.36135692793499</v>
      </c>
      <c r="L10" s="5">
        <v>19.235115305479979</v>
      </c>
      <c r="M10" s="5">
        <v>21.415231137434006</v>
      </c>
    </row>
    <row r="11" spans="1:13" ht="18" customHeight="1">
      <c r="A11" s="5" t="s">
        <v>198</v>
      </c>
      <c r="B11" s="5" t="s">
        <v>262</v>
      </c>
      <c r="C11" s="30" t="s">
        <v>35</v>
      </c>
      <c r="D11" s="5">
        <v>25.477211973657099</v>
      </c>
      <c r="E11" s="5">
        <v>25.477211973657099</v>
      </c>
      <c r="F11" s="5">
        <v>4.6351609461019798</v>
      </c>
      <c r="G11" s="5">
        <v>0.20349320651302</v>
      </c>
      <c r="H11" s="5">
        <v>-6.7241102575896896</v>
      </c>
      <c r="I11" s="8">
        <v>105.720420458411</v>
      </c>
      <c r="J11" s="5">
        <v>91.812396300667999</v>
      </c>
      <c r="K11" s="5">
        <v>121.73527488925799</v>
      </c>
      <c r="L11" s="5">
        <v>13.908024157743</v>
      </c>
      <c r="M11" s="5">
        <v>16.014854430846995</v>
      </c>
    </row>
    <row r="12" spans="1:13" ht="18" customHeight="1">
      <c r="A12" s="5" t="s">
        <v>160</v>
      </c>
      <c r="B12" s="5" t="s">
        <v>263</v>
      </c>
      <c r="C12" s="30" t="s">
        <v>35</v>
      </c>
      <c r="D12" s="5">
        <v>22.543923514383302</v>
      </c>
      <c r="E12" s="5">
        <v>22.543923514383302</v>
      </c>
      <c r="F12" s="5">
        <v>1.96978246399213</v>
      </c>
      <c r="G12" s="5">
        <v>0.15333322449556799</v>
      </c>
      <c r="H12" s="5">
        <v>-9.3894887396995301</v>
      </c>
      <c r="I12" s="8">
        <v>670.68370468054604</v>
      </c>
      <c r="J12" s="5">
        <v>603.05907147653897</v>
      </c>
      <c r="K12" s="5">
        <v>745.89149388414501</v>
      </c>
      <c r="L12" s="5">
        <v>67.624633204007068</v>
      </c>
      <c r="M12" s="5">
        <v>75.207789203598963</v>
      </c>
    </row>
    <row r="13" spans="1:13" ht="18" customHeight="1">
      <c r="A13" s="5" t="s">
        <v>199</v>
      </c>
      <c r="B13" s="5" t="s">
        <v>263</v>
      </c>
      <c r="C13" s="30" t="s">
        <v>35</v>
      </c>
      <c r="D13" s="5">
        <v>22.6677809338073</v>
      </c>
      <c r="E13" s="5">
        <v>22.6677809338073</v>
      </c>
      <c r="F13" s="5">
        <v>1.3065425815368701</v>
      </c>
      <c r="G13" s="5">
        <v>0.12986261022937701</v>
      </c>
      <c r="H13" s="5">
        <v>-10.052728622154801</v>
      </c>
      <c r="I13" s="8">
        <v>1062.1182067309301</v>
      </c>
      <c r="J13" s="5">
        <v>970.68945682059802</v>
      </c>
      <c r="K13" s="5">
        <v>1162.1585844398701</v>
      </c>
      <c r="L13" s="5">
        <v>91.428749910332044</v>
      </c>
      <c r="M13" s="5">
        <v>100.04037770894001</v>
      </c>
    </row>
    <row r="14" spans="1:13" ht="18" customHeight="1">
      <c r="A14" s="5" t="s">
        <v>200</v>
      </c>
      <c r="B14" s="5" t="s">
        <v>264</v>
      </c>
      <c r="C14" s="30" t="s">
        <v>35</v>
      </c>
      <c r="D14" s="5">
        <v>22.7254677746648</v>
      </c>
      <c r="E14" s="5">
        <v>22.7254677746648</v>
      </c>
      <c r="F14" s="5">
        <v>1.39925711370335</v>
      </c>
      <c r="G14" s="5">
        <v>0.12814073329643799</v>
      </c>
      <c r="H14" s="5">
        <v>-9.9600140899883201</v>
      </c>
      <c r="I14" s="8">
        <v>996.00839355458902</v>
      </c>
      <c r="J14" s="5">
        <v>911.35754613909103</v>
      </c>
      <c r="K14" s="5">
        <v>1088.5219793635099</v>
      </c>
      <c r="L14" s="5">
        <v>84.650847415497992</v>
      </c>
      <c r="M14" s="5">
        <v>92.51358580892088</v>
      </c>
    </row>
    <row r="15" spans="1:13" ht="18" customHeight="1">
      <c r="A15" s="5" t="s">
        <v>201</v>
      </c>
      <c r="B15" s="5" t="s">
        <v>264</v>
      </c>
      <c r="C15" s="30" t="s">
        <v>35</v>
      </c>
      <c r="D15" s="5">
        <v>23.3430134885533</v>
      </c>
      <c r="E15" s="5">
        <v>23.3430134885533</v>
      </c>
      <c r="F15" s="5">
        <v>2.1828169613068402</v>
      </c>
      <c r="G15" s="5">
        <v>0.321150870997362</v>
      </c>
      <c r="H15" s="5">
        <v>-9.1764542423848194</v>
      </c>
      <c r="I15" s="8">
        <v>578.61272535011597</v>
      </c>
      <c r="J15" s="5">
        <v>463.13962054509898</v>
      </c>
      <c r="K15" s="5">
        <v>722.87636618747797</v>
      </c>
      <c r="L15" s="5">
        <v>115.47310480501699</v>
      </c>
      <c r="M15" s="5">
        <v>144.263640837362</v>
      </c>
    </row>
    <row r="16" spans="1:13" ht="18" customHeight="1">
      <c r="A16" s="5" t="s">
        <v>202</v>
      </c>
      <c r="B16" s="5" t="s">
        <v>264</v>
      </c>
      <c r="C16" s="30" t="s">
        <v>35</v>
      </c>
      <c r="D16" s="5">
        <v>23.243577153033598</v>
      </c>
      <c r="E16" s="5">
        <v>23.243577153033598</v>
      </c>
      <c r="F16" s="5">
        <v>2.47292018066404</v>
      </c>
      <c r="G16" s="5">
        <v>0.238343878748493</v>
      </c>
      <c r="H16" s="5">
        <v>-8.8863510230276308</v>
      </c>
      <c r="I16" s="8">
        <v>473.21468124513501</v>
      </c>
      <c r="J16" s="5">
        <v>401.15254623537299</v>
      </c>
      <c r="K16" s="5">
        <v>558.22189500585705</v>
      </c>
      <c r="L16" s="5">
        <v>72.062135009762017</v>
      </c>
      <c r="M16" s="5">
        <v>85.007213760722038</v>
      </c>
    </row>
    <row r="17" spans="1:13" ht="18" customHeight="1">
      <c r="A17" s="5" t="s">
        <v>203</v>
      </c>
      <c r="B17" s="5" t="s">
        <v>265</v>
      </c>
      <c r="C17" s="30" t="s">
        <v>35</v>
      </c>
      <c r="D17" s="5">
        <v>23.166496415834299</v>
      </c>
      <c r="E17" s="5">
        <v>23.166496415834299</v>
      </c>
      <c r="F17" s="5">
        <v>1.3493920284954399</v>
      </c>
      <c r="G17" s="5">
        <v>7.96100315257358E-2</v>
      </c>
      <c r="H17" s="5">
        <v>-10.0098791751962</v>
      </c>
      <c r="I17" s="8">
        <v>1031.03613101359</v>
      </c>
      <c r="J17" s="5">
        <v>975.68331276776905</v>
      </c>
      <c r="K17" s="5">
        <v>1089.5292453448999</v>
      </c>
      <c r="L17" s="5">
        <v>55.352818245820913</v>
      </c>
      <c r="M17" s="5">
        <v>58.493114331309926</v>
      </c>
    </row>
    <row r="18" spans="1:13" ht="18" customHeight="1">
      <c r="A18" s="5" t="s">
        <v>204</v>
      </c>
      <c r="B18" s="5" t="s">
        <v>265</v>
      </c>
      <c r="C18" s="30" t="s">
        <v>35</v>
      </c>
      <c r="D18" s="5">
        <v>23.1461639786997</v>
      </c>
      <c r="E18" s="5">
        <v>23.1461639786997</v>
      </c>
      <c r="F18" s="5">
        <v>1.53230321702355</v>
      </c>
      <c r="G18" s="5">
        <v>6.3270178185878698E-2</v>
      </c>
      <c r="H18" s="5">
        <v>-9.8269679866681194</v>
      </c>
      <c r="I18" s="8">
        <v>908.264061917405</v>
      </c>
      <c r="J18" s="5">
        <v>869.29245251265002</v>
      </c>
      <c r="K18" s="5">
        <v>948.98282365876196</v>
      </c>
      <c r="L18" s="5">
        <v>38.971609404754986</v>
      </c>
      <c r="M18" s="5">
        <v>40.718761741356957</v>
      </c>
    </row>
    <row r="19" spans="1:13" ht="18" customHeight="1">
      <c r="A19" s="5" t="s">
        <v>209</v>
      </c>
      <c r="B19" s="5" t="s">
        <v>265</v>
      </c>
      <c r="C19" s="30" t="s">
        <v>35</v>
      </c>
      <c r="D19" s="5">
        <v>23.121974256517099</v>
      </c>
      <c r="E19" s="5">
        <v>23.121974256517099</v>
      </c>
      <c r="F19" s="5">
        <v>2.02754021172959</v>
      </c>
      <c r="G19" s="5">
        <v>4.2260506000887203E-2</v>
      </c>
      <c r="H19" s="5">
        <v>-9.3317309919620808</v>
      </c>
      <c r="I19" s="8">
        <v>644.36351221786504</v>
      </c>
      <c r="J19" s="5">
        <v>625.762105830883</v>
      </c>
      <c r="K19" s="5">
        <v>663.51786407142095</v>
      </c>
      <c r="L19" s="5">
        <v>18.601406386982035</v>
      </c>
      <c r="M19" s="5">
        <v>19.154351853555909</v>
      </c>
    </row>
    <row r="20" spans="1:13" ht="18" customHeight="1">
      <c r="A20" s="5" t="s">
        <v>205</v>
      </c>
      <c r="B20" s="5" t="s">
        <v>266</v>
      </c>
      <c r="C20" s="30" t="s">
        <v>35</v>
      </c>
      <c r="D20" s="5">
        <v>23.389577696070202</v>
      </c>
      <c r="E20" s="5">
        <v>23.389577696070202</v>
      </c>
      <c r="F20" s="5">
        <v>1.97722055901036</v>
      </c>
      <c r="G20" s="5">
        <v>9.1680830931209406E-2</v>
      </c>
      <c r="H20" s="5">
        <v>-9.3820506446813106</v>
      </c>
      <c r="I20" s="8">
        <v>667.23476281750595</v>
      </c>
      <c r="J20" s="5">
        <v>626.15230658435303</v>
      </c>
      <c r="K20" s="5">
        <v>711.01267859364998</v>
      </c>
      <c r="L20" s="5">
        <v>41.082456233152925</v>
      </c>
      <c r="M20" s="5">
        <v>43.777915776144027</v>
      </c>
    </row>
    <row r="21" spans="1:13" ht="18" customHeight="1">
      <c r="A21" s="5" t="s">
        <v>206</v>
      </c>
      <c r="B21" s="5" t="s">
        <v>266</v>
      </c>
      <c r="C21" s="30" t="s">
        <v>35</v>
      </c>
      <c r="D21" s="5">
        <v>23.148844482860799</v>
      </c>
      <c r="E21" s="5">
        <v>23.148844482860799</v>
      </c>
      <c r="F21" s="5">
        <v>1.0645463403262001</v>
      </c>
      <c r="G21" s="5">
        <v>0.16159245032202399</v>
      </c>
      <c r="H21" s="5">
        <v>-10.294724863365399</v>
      </c>
      <c r="I21" s="8">
        <v>1256.0906445881301</v>
      </c>
      <c r="J21" s="5">
        <v>1122.9923721643099</v>
      </c>
      <c r="K21" s="5">
        <v>1404.96386843755</v>
      </c>
      <c r="L21" s="5">
        <v>133.09827242382016</v>
      </c>
      <c r="M21" s="5">
        <v>148.8732238494199</v>
      </c>
    </row>
    <row r="22" spans="1:13" ht="18" customHeight="1">
      <c r="A22" s="5" t="s">
        <v>207</v>
      </c>
      <c r="B22" s="5" t="s">
        <v>266</v>
      </c>
      <c r="C22" s="30" t="s">
        <v>35</v>
      </c>
      <c r="D22" s="5">
        <v>23.310856170384401</v>
      </c>
      <c r="E22" s="5">
        <v>23.310856170384401</v>
      </c>
      <c r="F22" s="5">
        <v>2.3820702524741302</v>
      </c>
      <c r="G22" s="5">
        <v>0.16800790103046601</v>
      </c>
      <c r="H22" s="5">
        <v>-8.9772009512175401</v>
      </c>
      <c r="I22" s="8">
        <v>503.972412089984</v>
      </c>
      <c r="J22" s="5">
        <v>448.571157588814</v>
      </c>
      <c r="K22" s="5">
        <v>566.21605703106104</v>
      </c>
      <c r="L22" s="5">
        <v>55.401254501170001</v>
      </c>
      <c r="M22" s="5">
        <v>62.243644941077036</v>
      </c>
    </row>
    <row r="24" spans="1:13">
      <c r="A24" s="5" t="s">
        <v>322</v>
      </c>
    </row>
    <row r="25" spans="1:13">
      <c r="A25" s="5" t="s">
        <v>183</v>
      </c>
      <c r="B25" s="5" t="s">
        <v>186</v>
      </c>
    </row>
    <row r="26" spans="1:13" ht="16" customHeight="1">
      <c r="A26" s="5" t="s">
        <v>76</v>
      </c>
      <c r="B26" s="8">
        <f>AVERAGE(I5)</f>
        <v>1</v>
      </c>
    </row>
    <row r="27" spans="1:13" ht="16" customHeight="1">
      <c r="A27" s="5" t="s">
        <v>77</v>
      </c>
      <c r="B27" s="8">
        <f>AVERAGE(I6)</f>
        <v>73.293710783970198</v>
      </c>
    </row>
    <row r="28" spans="1:13" ht="18" customHeight="1">
      <c r="A28" s="5" t="s">
        <v>261</v>
      </c>
      <c r="B28" s="8">
        <f>AVERAGE(I7:I8)</f>
        <v>560.65472784429346</v>
      </c>
    </row>
    <row r="29" spans="1:13" ht="18" customHeight="1">
      <c r="A29" s="5" t="s">
        <v>262</v>
      </c>
      <c r="B29" s="8">
        <f>AVERAGE(I9:I11)</f>
        <v>149.15293553253699</v>
      </c>
    </row>
    <row r="30" spans="1:13" ht="18" customHeight="1">
      <c r="A30" s="5" t="s">
        <v>263</v>
      </c>
      <c r="B30" s="8">
        <f>AVERAGE(I12:I13)</f>
        <v>866.40095570573806</v>
      </c>
    </row>
    <row r="31" spans="1:13" ht="18" customHeight="1">
      <c r="A31" s="5" t="s">
        <v>264</v>
      </c>
      <c r="B31" s="8">
        <f>AVERAGE(I14:I16)</f>
        <v>682.61193338327996</v>
      </c>
    </row>
    <row r="32" spans="1:13" ht="18" customHeight="1">
      <c r="A32" s="5" t="s">
        <v>265</v>
      </c>
      <c r="B32" s="8">
        <f>AVERAGE(I17:I19)</f>
        <v>861.22123504961985</v>
      </c>
    </row>
    <row r="33" spans="1:8" ht="18" customHeight="1">
      <c r="A33" s="5" t="s">
        <v>266</v>
      </c>
      <c r="B33" s="8">
        <f>AVERAGE(I20:I22)</f>
        <v>809.09927316520668</v>
      </c>
    </row>
    <row r="35" spans="1:8">
      <c r="A35" s="5" t="s">
        <v>355</v>
      </c>
    </row>
    <row r="36" spans="1:8" ht="18" customHeight="1">
      <c r="A36" s="5" t="s">
        <v>267</v>
      </c>
      <c r="B36" s="5">
        <f>_xlfn.T.TEST(I7:I8,I9:I11,2,2)</f>
        <v>1.2574641905573349E-3</v>
      </c>
      <c r="C36" s="8" t="s">
        <v>225</v>
      </c>
    </row>
    <row r="37" spans="1:8" ht="18" customHeight="1">
      <c r="A37" s="5" t="s">
        <v>268</v>
      </c>
      <c r="B37" s="5">
        <f>_xlfn.T.TEST(I12:I13,I14:I16,2,2)</f>
        <v>0.51932770984270371</v>
      </c>
      <c r="C37" s="8" t="s">
        <v>243</v>
      </c>
    </row>
    <row r="38" spans="1:8" ht="18" customHeight="1">
      <c r="A38" s="5" t="s">
        <v>269</v>
      </c>
      <c r="B38" s="5">
        <f>_xlfn.T.TEST(I17:I19,I20:I22,2,2)</f>
        <v>0.84820275751991325</v>
      </c>
      <c r="C38" s="8" t="s">
        <v>243</v>
      </c>
    </row>
    <row r="40" spans="1:8">
      <c r="A40" s="5" t="s">
        <v>119</v>
      </c>
      <c r="H40" s="13"/>
    </row>
    <row r="41" spans="1:8">
      <c r="A41" s="5" t="s">
        <v>110</v>
      </c>
      <c r="B41" s="5" t="s">
        <v>116</v>
      </c>
      <c r="H41" s="13"/>
    </row>
    <row r="42" spans="1:8">
      <c r="A42" s="5" t="s">
        <v>24</v>
      </c>
      <c r="B42" s="5" t="s">
        <v>112</v>
      </c>
      <c r="H42" s="13"/>
    </row>
    <row r="43" spans="1:8">
      <c r="A43" s="5" t="s">
        <v>25</v>
      </c>
      <c r="B43" s="5" t="s">
        <v>360</v>
      </c>
      <c r="H43" s="13"/>
    </row>
    <row r="44" spans="1:8">
      <c r="A44" s="5" t="s">
        <v>26</v>
      </c>
      <c r="B44" s="5" t="s">
        <v>246</v>
      </c>
      <c r="H44" s="13"/>
    </row>
    <row r="45" spans="1:8">
      <c r="A45" s="5" t="s">
        <v>27</v>
      </c>
      <c r="B45" s="5" t="s">
        <v>247</v>
      </c>
      <c r="H45" s="13"/>
    </row>
    <row r="46" spans="1:8">
      <c r="A46" s="5" t="s">
        <v>28</v>
      </c>
      <c r="B46" s="5" t="s">
        <v>113</v>
      </c>
      <c r="H46" s="13"/>
    </row>
    <row r="47" spans="1:8">
      <c r="A47" s="5" t="s">
        <v>29</v>
      </c>
      <c r="B47" s="5" t="s">
        <v>117</v>
      </c>
      <c r="H47" s="13"/>
    </row>
    <row r="48" spans="1:8">
      <c r="A48" s="5" t="s">
        <v>30</v>
      </c>
      <c r="B48" s="5" t="s">
        <v>118</v>
      </c>
      <c r="H48" s="13"/>
    </row>
    <row r="49" spans="1:8">
      <c r="A49" s="5" t="s">
        <v>248</v>
      </c>
      <c r="B49" s="5" t="s">
        <v>280</v>
      </c>
      <c r="H49" s="13"/>
    </row>
    <row r="50" spans="1:8">
      <c r="A50" s="5" t="s">
        <v>249</v>
      </c>
      <c r="B50" s="5" t="s">
        <v>115</v>
      </c>
      <c r="H50" s="1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567EC-5789-CE40-BB74-6FABAE86C2F7}">
  <dimension ref="A1:M50"/>
  <sheetViews>
    <sheetView workbookViewId="0"/>
  </sheetViews>
  <sheetFormatPr baseColWidth="10" defaultRowHeight="15"/>
  <cols>
    <col min="1" max="1" width="68.33203125" style="5" bestFit="1" customWidth="1"/>
    <col min="2" max="2" width="35.1640625" style="5" customWidth="1"/>
    <col min="3" max="3" width="10.83203125" style="5" bestFit="1" customWidth="1"/>
    <col min="4" max="4" width="12.1640625" style="5" bestFit="1" customWidth="1"/>
    <col min="5" max="5" width="18.33203125" style="5" bestFit="1" customWidth="1"/>
    <col min="6" max="6" width="15.33203125" style="5" bestFit="1" customWidth="1"/>
    <col min="7" max="7" width="13.33203125" style="5" bestFit="1" customWidth="1"/>
    <col min="8" max="8" width="15" style="5" bestFit="1" customWidth="1"/>
    <col min="9" max="12" width="12.1640625" style="5" bestFit="1" customWidth="1"/>
    <col min="13" max="13" width="12.6640625" style="5" bestFit="1" customWidth="1"/>
    <col min="14" max="16384" width="10.83203125" style="5"/>
  </cols>
  <sheetData>
    <row r="1" spans="1:13">
      <c r="A1" s="1" t="s">
        <v>152</v>
      </c>
    </row>
    <row r="2" spans="1:13">
      <c r="A2" s="1"/>
    </row>
    <row r="3" spans="1:13">
      <c r="A3" s="5" t="s">
        <v>149</v>
      </c>
    </row>
    <row r="4" spans="1:13">
      <c r="A4" s="5" t="s">
        <v>139</v>
      </c>
      <c r="B4" s="5" t="s">
        <v>183</v>
      </c>
      <c r="C4" s="5" t="s">
        <v>22</v>
      </c>
      <c r="D4" s="5" t="s">
        <v>110</v>
      </c>
      <c r="E4" s="5" t="s">
        <v>24</v>
      </c>
      <c r="F4" s="5" t="s">
        <v>25</v>
      </c>
      <c r="G4" s="5" t="s">
        <v>26</v>
      </c>
      <c r="H4" s="5" t="s">
        <v>27</v>
      </c>
      <c r="I4" s="5" t="s">
        <v>28</v>
      </c>
      <c r="J4" s="5" t="s">
        <v>29</v>
      </c>
      <c r="K4" s="5" t="s">
        <v>30</v>
      </c>
      <c r="L4" s="5" t="s">
        <v>143</v>
      </c>
      <c r="M4" s="5" t="s">
        <v>142</v>
      </c>
    </row>
    <row r="5" spans="1:13">
      <c r="A5" s="5" t="s">
        <v>80</v>
      </c>
      <c r="B5" s="5" t="s">
        <v>76</v>
      </c>
      <c r="C5" s="30" t="s">
        <v>37</v>
      </c>
      <c r="D5" s="5">
        <v>27.331338735683602</v>
      </c>
      <c r="E5" s="5">
        <v>27.331338735683602</v>
      </c>
      <c r="F5" s="5">
        <v>6.9275083871561796</v>
      </c>
      <c r="G5" s="5">
        <v>0.20640860005209799</v>
      </c>
      <c r="H5" s="5">
        <v>0</v>
      </c>
      <c r="I5" s="8">
        <v>1</v>
      </c>
      <c r="J5" s="5">
        <v>0.86669206424720002</v>
      </c>
      <c r="K5" s="5">
        <v>1.15381234149015</v>
      </c>
      <c r="L5" s="5">
        <v>0.13330793575279998</v>
      </c>
      <c r="M5" s="5">
        <v>0.15381234149015</v>
      </c>
    </row>
    <row r="6" spans="1:13">
      <c r="A6" s="5" t="s">
        <v>81</v>
      </c>
      <c r="B6" s="5" t="s">
        <v>77</v>
      </c>
      <c r="C6" s="30" t="s">
        <v>37</v>
      </c>
      <c r="D6" s="5">
        <v>25.890822007788799</v>
      </c>
      <c r="E6" s="5">
        <v>25.890822007788799</v>
      </c>
      <c r="F6" s="5">
        <v>5.17362585951975</v>
      </c>
      <c r="G6" s="5">
        <v>9.4958729659950503E-2</v>
      </c>
      <c r="H6" s="5">
        <v>-1.75388252763643</v>
      </c>
      <c r="I6" s="8">
        <v>3.3726498096584301</v>
      </c>
      <c r="J6" s="5">
        <v>3.1578087494092402</v>
      </c>
      <c r="K6" s="5">
        <v>3.60210755028056</v>
      </c>
      <c r="L6" s="5">
        <v>0.21484106024918992</v>
      </c>
      <c r="M6" s="5">
        <v>0.22945774062212987</v>
      </c>
    </row>
    <row r="7" spans="1:13" ht="18" customHeight="1">
      <c r="A7" s="5" t="s">
        <v>195</v>
      </c>
      <c r="B7" s="5" t="s">
        <v>261</v>
      </c>
      <c r="C7" s="30" t="s">
        <v>37</v>
      </c>
      <c r="D7" s="5">
        <v>24.107568716167901</v>
      </c>
      <c r="E7" s="5">
        <v>24.107568716167901</v>
      </c>
      <c r="F7" s="5">
        <v>2.7361806098255901</v>
      </c>
      <c r="G7" s="5">
        <v>0.121436580593779</v>
      </c>
      <c r="H7" s="5">
        <v>-4.1913277773305797</v>
      </c>
      <c r="I7" s="8">
        <v>18.269025527379998</v>
      </c>
      <c r="J7" s="5">
        <v>16.794200327457901</v>
      </c>
      <c r="K7" s="5">
        <v>19.873366234317299</v>
      </c>
      <c r="L7" s="5">
        <v>1.4748251999220976</v>
      </c>
      <c r="M7" s="5">
        <v>1.6043407069373004</v>
      </c>
    </row>
    <row r="8" spans="1:13" ht="18" customHeight="1">
      <c r="A8" s="5" t="s">
        <v>208</v>
      </c>
      <c r="B8" s="5" t="s">
        <v>261</v>
      </c>
      <c r="C8" s="30" t="s">
        <v>37</v>
      </c>
      <c r="D8" s="5">
        <v>25.0480551906121</v>
      </c>
      <c r="E8" s="5">
        <v>25.0480551906121</v>
      </c>
      <c r="F8" s="5">
        <v>3.3743946832357601</v>
      </c>
      <c r="G8" s="5">
        <v>6.4590107797121196E-2</v>
      </c>
      <c r="H8" s="5">
        <v>-3.5531137039204199</v>
      </c>
      <c r="I8" s="8">
        <v>11.7379918297116</v>
      </c>
      <c r="J8" s="5">
        <v>11.2240668073498</v>
      </c>
      <c r="K8" s="5">
        <v>12.275448334302</v>
      </c>
      <c r="L8" s="5">
        <v>0.51392502236179993</v>
      </c>
      <c r="M8" s="5">
        <v>0.53745650459040029</v>
      </c>
    </row>
    <row r="9" spans="1:13" ht="18" customHeight="1">
      <c r="A9" s="5" t="s">
        <v>196</v>
      </c>
      <c r="B9" s="5" t="s">
        <v>262</v>
      </c>
      <c r="C9" s="30" t="s">
        <v>37</v>
      </c>
      <c r="D9" s="5">
        <v>26.285695192230101</v>
      </c>
      <c r="E9" s="5">
        <v>26.285695192230101</v>
      </c>
      <c r="F9" s="5">
        <v>5.3105683681270897</v>
      </c>
      <c r="G9" s="5">
        <v>0.20206297756177999</v>
      </c>
      <c r="H9" s="5">
        <v>-1.6169400190290899</v>
      </c>
      <c r="I9" s="8">
        <v>3.0672377943182298</v>
      </c>
      <c r="J9" s="5">
        <v>2.6663700941470698</v>
      </c>
      <c r="K9" s="5">
        <v>3.5283727894884098</v>
      </c>
      <c r="L9" s="5">
        <v>0.40086770017116002</v>
      </c>
      <c r="M9" s="5">
        <v>0.46113499517017997</v>
      </c>
    </row>
    <row r="10" spans="1:13" ht="18" customHeight="1">
      <c r="A10" s="5" t="s">
        <v>197</v>
      </c>
      <c r="B10" s="5" t="s">
        <v>262</v>
      </c>
      <c r="C10" s="30" t="s">
        <v>37</v>
      </c>
      <c r="D10" s="5">
        <v>26.7638375180133</v>
      </c>
      <c r="E10" s="5">
        <v>26.7638375180133</v>
      </c>
      <c r="F10" s="5">
        <v>5.5861104672037998</v>
      </c>
      <c r="G10" s="5">
        <v>0.12977814833027099</v>
      </c>
      <c r="H10" s="5">
        <v>-1.34139791995238</v>
      </c>
      <c r="I10" s="8">
        <v>2.5339673225702999</v>
      </c>
      <c r="J10" s="5">
        <v>2.31597514690529</v>
      </c>
      <c r="K10" s="5">
        <v>2.7724781073035798</v>
      </c>
      <c r="L10" s="5">
        <v>0.21799217566500984</v>
      </c>
      <c r="M10" s="5">
        <v>0.23851078473327991</v>
      </c>
    </row>
    <row r="11" spans="1:13" ht="18" customHeight="1">
      <c r="A11" s="5" t="s">
        <v>198</v>
      </c>
      <c r="B11" s="5" t="s">
        <v>262</v>
      </c>
      <c r="C11" s="30" t="s">
        <v>37</v>
      </c>
      <c r="D11" s="5">
        <v>26.874968482366999</v>
      </c>
      <c r="E11" s="5">
        <v>26.874968482366999</v>
      </c>
      <c r="F11" s="5">
        <v>6.0329174548118703</v>
      </c>
      <c r="G11" s="5">
        <v>5.6036286058778202E-2</v>
      </c>
      <c r="H11" s="5">
        <v>-0.89459093234431097</v>
      </c>
      <c r="I11" s="8">
        <v>1.85908267857627</v>
      </c>
      <c r="J11" s="5">
        <v>1.78825769094342</v>
      </c>
      <c r="K11" s="5">
        <v>1.9327127311047301</v>
      </c>
      <c r="L11" s="5">
        <v>7.0824987632849945E-2</v>
      </c>
      <c r="M11" s="5">
        <v>7.363005252846011E-2</v>
      </c>
    </row>
    <row r="12" spans="1:13" ht="18" customHeight="1">
      <c r="A12" s="5" t="s">
        <v>160</v>
      </c>
      <c r="B12" s="5" t="s">
        <v>263</v>
      </c>
      <c r="C12" s="30" t="s">
        <v>37</v>
      </c>
      <c r="D12" s="5">
        <v>22.326029793156302</v>
      </c>
      <c r="E12" s="5">
        <v>22.326029793156302</v>
      </c>
      <c r="F12" s="5">
        <v>1.75188874276514</v>
      </c>
      <c r="G12" s="5">
        <v>8.2349410762489597E-2</v>
      </c>
      <c r="H12" s="5">
        <v>-5.1756196443910403</v>
      </c>
      <c r="I12" s="8">
        <v>36.142380945350197</v>
      </c>
      <c r="J12" s="5">
        <v>34.137138672509103</v>
      </c>
      <c r="K12" s="5">
        <v>38.265412720450399</v>
      </c>
      <c r="L12" s="5">
        <v>2.0052422728410946</v>
      </c>
      <c r="M12" s="5">
        <v>2.1230317751002019</v>
      </c>
    </row>
    <row r="13" spans="1:13" ht="18" customHeight="1">
      <c r="A13" s="5" t="s">
        <v>199</v>
      </c>
      <c r="B13" s="5" t="s">
        <v>263</v>
      </c>
      <c r="C13" s="30" t="s">
        <v>37</v>
      </c>
      <c r="D13" s="5">
        <v>22.5768669855272</v>
      </c>
      <c r="E13" s="5">
        <v>22.5768669855272</v>
      </c>
      <c r="F13" s="5">
        <v>1.2156286332567401</v>
      </c>
      <c r="G13" s="5">
        <v>0.19440968715346801</v>
      </c>
      <c r="H13" s="5">
        <v>-5.7118797538994297</v>
      </c>
      <c r="I13" s="8">
        <v>52.4139798677</v>
      </c>
      <c r="J13" s="5">
        <v>45.806171025367597</v>
      </c>
      <c r="K13" s="5">
        <v>59.975003893039599</v>
      </c>
      <c r="L13" s="5">
        <v>6.6078088423324033</v>
      </c>
      <c r="M13" s="5">
        <v>7.5610240253395986</v>
      </c>
    </row>
    <row r="14" spans="1:13" ht="18" customHeight="1">
      <c r="A14" s="5" t="s">
        <v>200</v>
      </c>
      <c r="B14" s="5" t="s">
        <v>264</v>
      </c>
      <c r="C14" s="30" t="s">
        <v>37</v>
      </c>
      <c r="D14" s="5">
        <v>23.755808895366801</v>
      </c>
      <c r="E14" s="5">
        <v>23.755808895366801</v>
      </c>
      <c r="F14" s="5">
        <v>2.4295982344053999</v>
      </c>
      <c r="G14" s="5">
        <v>0.119444807504705</v>
      </c>
      <c r="H14" s="5">
        <v>-4.4979101527507801</v>
      </c>
      <c r="I14" s="8">
        <v>22.594663290190098</v>
      </c>
      <c r="J14" s="5">
        <v>20.7993327993142</v>
      </c>
      <c r="K14" s="5">
        <v>24.544960846719899</v>
      </c>
      <c r="L14" s="5">
        <v>1.795330490875898</v>
      </c>
      <c r="M14" s="5">
        <v>1.9502975565298009</v>
      </c>
    </row>
    <row r="15" spans="1:13" ht="18" customHeight="1">
      <c r="A15" s="5" t="s">
        <v>201</v>
      </c>
      <c r="B15" s="5" t="s">
        <v>264</v>
      </c>
      <c r="C15" s="30" t="s">
        <v>37</v>
      </c>
      <c r="D15" s="5">
        <v>24.570171726393301</v>
      </c>
      <c r="E15" s="5">
        <v>24.570171726393301</v>
      </c>
      <c r="F15" s="5">
        <v>3.4099751991467802</v>
      </c>
      <c r="G15" s="5">
        <v>0.12858005865205499</v>
      </c>
      <c r="H15" s="5">
        <v>-3.5175331880093998</v>
      </c>
      <c r="I15" s="8">
        <v>11.452043798932101</v>
      </c>
      <c r="J15" s="5">
        <v>10.4755430470388</v>
      </c>
      <c r="K15" s="5">
        <v>12.5195712130391</v>
      </c>
      <c r="L15" s="5">
        <v>0.9765007518933011</v>
      </c>
      <c r="M15" s="5">
        <v>1.0675274141069995</v>
      </c>
    </row>
    <row r="16" spans="1:13" ht="18" customHeight="1">
      <c r="A16" s="5" t="s">
        <v>202</v>
      </c>
      <c r="B16" s="5" t="s">
        <v>264</v>
      </c>
      <c r="C16" s="30" t="s">
        <v>37</v>
      </c>
      <c r="D16" s="5">
        <v>24.122466651511701</v>
      </c>
      <c r="E16" s="5">
        <v>24.122466651511701</v>
      </c>
      <c r="F16" s="5">
        <v>3.3518096791421801</v>
      </c>
      <c r="G16" s="5">
        <v>0.26456787766329198</v>
      </c>
      <c r="H16" s="5">
        <v>-3.5756987080139999</v>
      </c>
      <c r="I16" s="8">
        <v>11.923192798468801</v>
      </c>
      <c r="J16" s="5">
        <v>9.9254384262065098</v>
      </c>
      <c r="K16" s="5">
        <v>14.3230475476128</v>
      </c>
      <c r="L16" s="5">
        <v>1.9977543722622908</v>
      </c>
      <c r="M16" s="5">
        <v>2.3998547491439997</v>
      </c>
    </row>
    <row r="17" spans="1:13" ht="18" customHeight="1">
      <c r="A17" s="5" t="s">
        <v>203</v>
      </c>
      <c r="B17" s="5" t="s">
        <v>265</v>
      </c>
      <c r="C17" s="30" t="s">
        <v>37</v>
      </c>
      <c r="D17" s="5">
        <v>23.5198693491276</v>
      </c>
      <c r="E17" s="5">
        <v>23.5198693491276</v>
      </c>
      <c r="F17" s="5">
        <v>1.7027649617887499</v>
      </c>
      <c r="G17" s="5">
        <v>7.6616406303425102E-2</v>
      </c>
      <c r="H17" s="5">
        <v>-5.2247434253674303</v>
      </c>
      <c r="I17" s="8">
        <v>37.394221025348898</v>
      </c>
      <c r="J17" s="5">
        <v>35.460157009519598</v>
      </c>
      <c r="K17" s="5">
        <v>39.433772549773302</v>
      </c>
      <c r="L17" s="5">
        <v>1.9340640158292999</v>
      </c>
      <c r="M17" s="5">
        <v>2.0395515244244038</v>
      </c>
    </row>
    <row r="18" spans="1:13" ht="18" customHeight="1">
      <c r="A18" s="5" t="s">
        <v>204</v>
      </c>
      <c r="B18" s="5" t="s">
        <v>265</v>
      </c>
      <c r="C18" s="30" t="s">
        <v>37</v>
      </c>
      <c r="D18" s="5">
        <v>23.703937063863599</v>
      </c>
      <c r="E18" s="5">
        <v>23.703937063863599</v>
      </c>
      <c r="F18" s="5">
        <v>2.09007630218745</v>
      </c>
      <c r="G18" s="5">
        <v>2.6284772353482099E-2</v>
      </c>
      <c r="H18" s="5">
        <v>-4.8374320849687296</v>
      </c>
      <c r="I18" s="8">
        <v>28.589868615302102</v>
      </c>
      <c r="J18" s="5">
        <v>28.0736999996296</v>
      </c>
      <c r="K18" s="5">
        <v>29.115527609507101</v>
      </c>
      <c r="L18" s="5">
        <v>0.51616861567250183</v>
      </c>
      <c r="M18" s="5">
        <v>0.52565899420499917</v>
      </c>
    </row>
    <row r="19" spans="1:13" ht="18" customHeight="1">
      <c r="A19" s="5" t="s">
        <v>209</v>
      </c>
      <c r="B19" s="5" t="s">
        <v>265</v>
      </c>
      <c r="C19" s="30" t="s">
        <v>37</v>
      </c>
      <c r="D19" s="5">
        <v>23.576971402441</v>
      </c>
      <c r="E19" s="5">
        <v>23.576971402441</v>
      </c>
      <c r="F19" s="5">
        <v>2.4825373576534502</v>
      </c>
      <c r="G19" s="5">
        <v>6.1710247099532503E-2</v>
      </c>
      <c r="H19" s="5">
        <v>-4.4449710295027298</v>
      </c>
      <c r="I19" s="8">
        <v>21.780588487555899</v>
      </c>
      <c r="J19" s="5">
        <v>20.868583640662902</v>
      </c>
      <c r="K19" s="5">
        <v>22.732450032683801</v>
      </c>
      <c r="L19" s="5">
        <v>0.91200484689299799</v>
      </c>
      <c r="M19" s="5">
        <v>0.95186154512790111</v>
      </c>
    </row>
    <row r="20" spans="1:13" ht="18" customHeight="1">
      <c r="A20" s="5" t="s">
        <v>205</v>
      </c>
      <c r="B20" s="5" t="s">
        <v>266</v>
      </c>
      <c r="C20" s="30" t="s">
        <v>37</v>
      </c>
      <c r="D20" s="5">
        <v>24.703868834084201</v>
      </c>
      <c r="E20" s="5">
        <v>24.703868834084201</v>
      </c>
      <c r="F20" s="5">
        <v>3.2915116970242999</v>
      </c>
      <c r="G20" s="5">
        <v>0.10452842481916901</v>
      </c>
      <c r="H20" s="5">
        <v>-3.6359966901318801</v>
      </c>
      <c r="I20" s="8">
        <v>12.432087778496101</v>
      </c>
      <c r="J20" s="5">
        <v>11.563195719209901</v>
      </c>
      <c r="K20" s="5">
        <v>13.3662709068798</v>
      </c>
      <c r="L20" s="5">
        <v>0.86889205928619972</v>
      </c>
      <c r="M20" s="5">
        <v>0.93418312838369921</v>
      </c>
    </row>
    <row r="21" spans="1:13" ht="18" customHeight="1">
      <c r="A21" s="5" t="s">
        <v>206</v>
      </c>
      <c r="B21" s="5" t="s">
        <v>266</v>
      </c>
      <c r="C21" s="30" t="s">
        <v>37</v>
      </c>
      <c r="D21" s="5">
        <v>23.969799066058599</v>
      </c>
      <c r="E21" s="5">
        <v>23.969799066058599</v>
      </c>
      <c r="F21" s="5">
        <v>1.8855009235240201</v>
      </c>
      <c r="G21" s="5">
        <v>0.149184296483482</v>
      </c>
      <c r="H21" s="5">
        <v>-5.0420074636321601</v>
      </c>
      <c r="I21" s="8">
        <v>32.945453109308801</v>
      </c>
      <c r="J21" s="5">
        <v>29.7088975956365</v>
      </c>
      <c r="K21" s="5">
        <v>36.534606411551302</v>
      </c>
      <c r="L21" s="5">
        <v>3.2365555136723003</v>
      </c>
      <c r="M21" s="5">
        <v>3.5891533022425008</v>
      </c>
    </row>
    <row r="22" spans="1:13" ht="18" customHeight="1">
      <c r="A22" s="5" t="s">
        <v>207</v>
      </c>
      <c r="B22" s="5" t="s">
        <v>266</v>
      </c>
      <c r="C22" s="30" t="s">
        <v>37</v>
      </c>
      <c r="D22" s="5">
        <v>24.9661096910814</v>
      </c>
      <c r="E22" s="5">
        <v>24.9661096910814</v>
      </c>
      <c r="F22" s="5">
        <v>4.0373237731711402</v>
      </c>
      <c r="G22" s="5">
        <v>6.0584273734596003E-2</v>
      </c>
      <c r="H22" s="5">
        <v>-2.89018461398503</v>
      </c>
      <c r="I22" s="8">
        <v>7.4136531200511797</v>
      </c>
      <c r="J22" s="5">
        <v>7.1087718830209603</v>
      </c>
      <c r="K22" s="5">
        <v>7.7316101133755497</v>
      </c>
      <c r="L22" s="5">
        <v>0.30488123703021941</v>
      </c>
      <c r="M22" s="5">
        <v>0.31795699332437</v>
      </c>
    </row>
    <row r="24" spans="1:13">
      <c r="A24" s="5" t="s">
        <v>323</v>
      </c>
    </row>
    <row r="25" spans="1:13">
      <c r="A25" s="5" t="s">
        <v>183</v>
      </c>
      <c r="B25" s="5" t="s">
        <v>186</v>
      </c>
    </row>
    <row r="26" spans="1:13" ht="16" customHeight="1">
      <c r="A26" s="5" t="s">
        <v>76</v>
      </c>
      <c r="B26" s="8">
        <f>AVERAGE(I5)</f>
        <v>1</v>
      </c>
    </row>
    <row r="27" spans="1:13" ht="16" customHeight="1">
      <c r="A27" s="5" t="s">
        <v>77</v>
      </c>
      <c r="B27" s="8">
        <f>AVERAGE(I6)</f>
        <v>3.3726498096584301</v>
      </c>
    </row>
    <row r="28" spans="1:13" ht="18" customHeight="1">
      <c r="A28" s="5" t="s">
        <v>261</v>
      </c>
      <c r="B28" s="8">
        <f>AVERAGE(I7:I8)</f>
        <v>15.003508678545799</v>
      </c>
    </row>
    <row r="29" spans="1:13" ht="18" customHeight="1">
      <c r="A29" s="5" t="s">
        <v>262</v>
      </c>
      <c r="B29" s="8">
        <f>AVERAGE(I9:I11)</f>
        <v>2.4867625984882662</v>
      </c>
    </row>
    <row r="30" spans="1:13" ht="18" customHeight="1">
      <c r="A30" s="5" t="s">
        <v>263</v>
      </c>
      <c r="B30" s="8">
        <f>AVERAGE(I12:I13)</f>
        <v>44.278180406525095</v>
      </c>
    </row>
    <row r="31" spans="1:13" ht="18" customHeight="1">
      <c r="A31" s="5" t="s">
        <v>264</v>
      </c>
      <c r="B31" s="8">
        <f>AVERAGE(I14:I16)</f>
        <v>15.323299962530333</v>
      </c>
    </row>
    <row r="32" spans="1:13" ht="18" customHeight="1">
      <c r="A32" s="5" t="s">
        <v>265</v>
      </c>
      <c r="B32" s="8">
        <f>AVERAGE(I17:I19)</f>
        <v>29.254892709402302</v>
      </c>
    </row>
    <row r="33" spans="1:8" ht="18" customHeight="1">
      <c r="A33" s="5" t="s">
        <v>266</v>
      </c>
      <c r="B33" s="8">
        <f>AVERAGE(I20:I22)</f>
        <v>17.597064669285359</v>
      </c>
    </row>
    <row r="35" spans="1:8">
      <c r="A35" s="5" t="s">
        <v>355</v>
      </c>
    </row>
    <row r="36" spans="1:8" ht="18" customHeight="1">
      <c r="A36" s="5" t="s">
        <v>267</v>
      </c>
      <c r="B36" s="5">
        <f>_xlfn.T.TEST(I7:I8,I9:I11,2,2)</f>
        <v>1.4926403795828583E-2</v>
      </c>
      <c r="C36" s="8" t="s">
        <v>224</v>
      </c>
    </row>
    <row r="37" spans="1:8" ht="18" customHeight="1">
      <c r="A37" s="5" t="s">
        <v>268</v>
      </c>
      <c r="B37" s="5">
        <f>_xlfn.T.TEST(I12:I13,I14:I16,2,2)</f>
        <v>3.2556204034871986E-2</v>
      </c>
      <c r="C37" s="8" t="s">
        <v>243</v>
      </c>
    </row>
    <row r="38" spans="1:8" ht="18" customHeight="1">
      <c r="A38" s="5" t="s">
        <v>269</v>
      </c>
      <c r="B38" s="5">
        <f>_xlfn.T.TEST(I17:I19,I20:I22,2,2)</f>
        <v>0.26595384873811007</v>
      </c>
      <c r="C38" s="8" t="s">
        <v>243</v>
      </c>
    </row>
    <row r="40" spans="1:8">
      <c r="A40" s="5" t="s">
        <v>119</v>
      </c>
      <c r="H40" s="13"/>
    </row>
    <row r="41" spans="1:8">
      <c r="A41" s="5" t="s">
        <v>23</v>
      </c>
      <c r="B41" s="5" t="s">
        <v>116</v>
      </c>
      <c r="H41" s="13"/>
    </row>
    <row r="42" spans="1:8">
      <c r="A42" s="5" t="s">
        <v>24</v>
      </c>
      <c r="B42" s="5" t="s">
        <v>112</v>
      </c>
      <c r="H42" s="13"/>
    </row>
    <row r="43" spans="1:8">
      <c r="A43" s="5" t="s">
        <v>25</v>
      </c>
      <c r="B43" s="5" t="s">
        <v>360</v>
      </c>
      <c r="H43" s="13"/>
    </row>
    <row r="44" spans="1:8">
      <c r="A44" s="5" t="s">
        <v>26</v>
      </c>
      <c r="B44" s="5" t="s">
        <v>246</v>
      </c>
      <c r="H44" s="13"/>
    </row>
    <row r="45" spans="1:8">
      <c r="A45" s="5" t="s">
        <v>27</v>
      </c>
      <c r="B45" s="5" t="s">
        <v>247</v>
      </c>
      <c r="H45" s="13"/>
    </row>
    <row r="46" spans="1:8">
      <c r="A46" s="5" t="s">
        <v>28</v>
      </c>
      <c r="B46" s="5" t="s">
        <v>113</v>
      </c>
      <c r="H46" s="13"/>
    </row>
    <row r="47" spans="1:8">
      <c r="A47" s="5" t="s">
        <v>29</v>
      </c>
      <c r="B47" s="5" t="s">
        <v>117</v>
      </c>
      <c r="H47" s="13"/>
    </row>
    <row r="48" spans="1:8">
      <c r="A48" s="5" t="s">
        <v>30</v>
      </c>
      <c r="B48" s="5" t="s">
        <v>118</v>
      </c>
      <c r="H48" s="13"/>
    </row>
    <row r="49" spans="1:8">
      <c r="A49" s="5" t="s">
        <v>248</v>
      </c>
      <c r="B49" s="5" t="s">
        <v>280</v>
      </c>
      <c r="H49" s="13"/>
    </row>
    <row r="50" spans="1:8">
      <c r="A50" s="5" t="s">
        <v>249</v>
      </c>
      <c r="B50" s="5" t="s">
        <v>115</v>
      </c>
      <c r="H50" s="1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E5BAF-8B88-924F-B8E5-CCB98470CEE1}">
  <dimension ref="A1:M50"/>
  <sheetViews>
    <sheetView workbookViewId="0"/>
  </sheetViews>
  <sheetFormatPr baseColWidth="10" defaultRowHeight="15"/>
  <cols>
    <col min="1" max="1" width="68.33203125" style="5" bestFit="1" customWidth="1"/>
    <col min="2" max="2" width="35.1640625" style="5" customWidth="1"/>
    <col min="3" max="3" width="10.83203125" style="5" bestFit="1" customWidth="1"/>
    <col min="4" max="4" width="12.1640625" style="5" bestFit="1" customWidth="1"/>
    <col min="5" max="5" width="18.33203125" style="5" bestFit="1" customWidth="1"/>
    <col min="6" max="6" width="15.33203125" style="5" bestFit="1" customWidth="1"/>
    <col min="7" max="7" width="13.33203125" style="5" bestFit="1" customWidth="1"/>
    <col min="8" max="8" width="15" style="5" bestFit="1" customWidth="1"/>
    <col min="9" max="12" width="12.1640625" style="5" bestFit="1" customWidth="1"/>
    <col min="13" max="13" width="12.6640625" style="5" bestFit="1" customWidth="1"/>
    <col min="14" max="16384" width="10.83203125" style="5"/>
  </cols>
  <sheetData>
    <row r="1" spans="1:13">
      <c r="A1" s="1" t="s">
        <v>153</v>
      </c>
    </row>
    <row r="2" spans="1:13">
      <c r="A2" s="1"/>
    </row>
    <row r="3" spans="1:13">
      <c r="A3" s="5" t="s">
        <v>149</v>
      </c>
    </row>
    <row r="4" spans="1:13">
      <c r="A4" s="5" t="s">
        <v>139</v>
      </c>
      <c r="B4" s="5" t="s">
        <v>183</v>
      </c>
      <c r="C4" s="5" t="s">
        <v>22</v>
      </c>
      <c r="D4" s="5" t="s">
        <v>110</v>
      </c>
      <c r="E4" s="5" t="s">
        <v>24</v>
      </c>
      <c r="F4" s="5" t="s">
        <v>25</v>
      </c>
      <c r="G4" s="5" t="s">
        <v>26</v>
      </c>
      <c r="H4" s="5" t="s">
        <v>27</v>
      </c>
      <c r="I4" s="5" t="s">
        <v>28</v>
      </c>
      <c r="J4" s="5" t="s">
        <v>29</v>
      </c>
      <c r="K4" s="5" t="s">
        <v>30</v>
      </c>
      <c r="L4" s="5" t="s">
        <v>143</v>
      </c>
      <c r="M4" s="5" t="s">
        <v>142</v>
      </c>
    </row>
    <row r="5" spans="1:13">
      <c r="A5" s="5" t="s">
        <v>80</v>
      </c>
      <c r="B5" s="5" t="s">
        <v>76</v>
      </c>
      <c r="C5" s="30" t="s">
        <v>39</v>
      </c>
      <c r="D5" s="5">
        <v>25.851428759776098</v>
      </c>
      <c r="E5" s="5">
        <v>25.851428759776098</v>
      </c>
      <c r="F5" s="5">
        <v>5.4475984112487197</v>
      </c>
      <c r="G5" s="5">
        <v>0.100494671103248</v>
      </c>
      <c r="H5" s="5">
        <v>0</v>
      </c>
      <c r="I5" s="8">
        <v>1</v>
      </c>
      <c r="J5" s="5">
        <v>0.93271312813664198</v>
      </c>
      <c r="K5" s="5">
        <v>1.07214101510266</v>
      </c>
      <c r="L5" s="5">
        <v>6.7286871863358022E-2</v>
      </c>
      <c r="M5" s="5">
        <v>7.2141015102660022E-2</v>
      </c>
    </row>
    <row r="6" spans="1:13">
      <c r="A6" s="5" t="s">
        <v>81</v>
      </c>
      <c r="B6" s="5" t="s">
        <v>77</v>
      </c>
      <c r="C6" s="30" t="s">
        <v>39</v>
      </c>
      <c r="D6" s="5">
        <v>23.297387454477199</v>
      </c>
      <c r="E6" s="5">
        <v>23.297387454477199</v>
      </c>
      <c r="F6" s="5">
        <v>2.5801913062081798</v>
      </c>
      <c r="G6" s="5">
        <v>0.117768284249857</v>
      </c>
      <c r="H6" s="5">
        <v>-2.8674071050405399</v>
      </c>
      <c r="I6" s="8">
        <v>7.2975242761247996</v>
      </c>
      <c r="J6" s="5">
        <v>6.7254873831267403</v>
      </c>
      <c r="K6" s="5">
        <v>7.9182158149960697</v>
      </c>
      <c r="L6" s="5">
        <v>0.57203689299805927</v>
      </c>
      <c r="M6" s="5">
        <v>0.62069153887127015</v>
      </c>
    </row>
    <row r="7" spans="1:13" ht="18" customHeight="1">
      <c r="A7" s="5" t="s">
        <v>195</v>
      </c>
      <c r="B7" s="5" t="s">
        <v>261</v>
      </c>
      <c r="C7" s="30" t="s">
        <v>39</v>
      </c>
      <c r="D7" s="5">
        <v>22.292392769546701</v>
      </c>
      <c r="E7" s="5">
        <v>22.292392769546701</v>
      </c>
      <c r="F7" s="5">
        <v>0.92100466320443497</v>
      </c>
      <c r="G7" s="5">
        <v>0.123335964702306</v>
      </c>
      <c r="H7" s="5">
        <v>-4.5265937480442897</v>
      </c>
      <c r="I7" s="8">
        <v>23.0483848175746</v>
      </c>
      <c r="J7" s="5">
        <v>21.1598542252847</v>
      </c>
      <c r="K7" s="5">
        <v>25.1054679792746</v>
      </c>
      <c r="L7" s="5">
        <v>1.8885305922899001</v>
      </c>
      <c r="M7" s="5">
        <v>2.0570831616999996</v>
      </c>
    </row>
    <row r="8" spans="1:13" ht="18" customHeight="1">
      <c r="A8" s="5" t="s">
        <v>208</v>
      </c>
      <c r="B8" s="5" t="s">
        <v>261</v>
      </c>
      <c r="C8" s="30" t="s">
        <v>39</v>
      </c>
      <c r="D8" s="5">
        <v>23.024086552210399</v>
      </c>
      <c r="E8" s="5">
        <v>23.024086552210399</v>
      </c>
      <c r="F8" s="5">
        <v>1.3504260448340899</v>
      </c>
      <c r="G8" s="5">
        <v>4.5275546546155301E-2</v>
      </c>
      <c r="H8" s="5">
        <v>-4.0971723664146298</v>
      </c>
      <c r="I8" s="8">
        <v>17.114798079555399</v>
      </c>
      <c r="J8" s="5">
        <v>16.5860313572332</v>
      </c>
      <c r="K8" s="5">
        <v>17.660422013866</v>
      </c>
      <c r="L8" s="5">
        <v>0.52876672232219946</v>
      </c>
      <c r="M8" s="5">
        <v>0.5456239343106013</v>
      </c>
    </row>
    <row r="9" spans="1:13" ht="18" customHeight="1">
      <c r="A9" s="5" t="s">
        <v>196</v>
      </c>
      <c r="B9" s="5" t="s">
        <v>262</v>
      </c>
      <c r="C9" s="30" t="s">
        <v>39</v>
      </c>
      <c r="D9" s="5">
        <v>24.227224645405499</v>
      </c>
      <c r="E9" s="5">
        <v>24.227224645405499</v>
      </c>
      <c r="F9" s="5">
        <v>3.25209782130249</v>
      </c>
      <c r="G9" s="5">
        <v>0.12377156101600099</v>
      </c>
      <c r="H9" s="5">
        <v>-2.1955005899462301</v>
      </c>
      <c r="I9" s="8">
        <v>4.5804857151183302</v>
      </c>
      <c r="J9" s="5">
        <v>4.2039019734163796</v>
      </c>
      <c r="K9" s="5">
        <v>4.9908036674205798</v>
      </c>
      <c r="L9" s="5">
        <v>0.37658374170195064</v>
      </c>
      <c r="M9" s="5">
        <v>0.41031795230224954</v>
      </c>
    </row>
    <row r="10" spans="1:13" ht="18" customHeight="1">
      <c r="A10" s="5" t="s">
        <v>197</v>
      </c>
      <c r="B10" s="5" t="s">
        <v>262</v>
      </c>
      <c r="C10" s="30" t="s">
        <v>39</v>
      </c>
      <c r="D10" s="5">
        <v>24.425489351945799</v>
      </c>
      <c r="E10" s="5">
        <v>24.425489351945799</v>
      </c>
      <c r="F10" s="5">
        <v>3.2477623011363099</v>
      </c>
      <c r="G10" s="5">
        <v>9.0196076207975207E-2</v>
      </c>
      <c r="H10" s="5">
        <v>-2.1998361101124</v>
      </c>
      <c r="I10" s="8">
        <v>4.5942714819591099</v>
      </c>
      <c r="J10" s="5">
        <v>4.3158359696585302</v>
      </c>
      <c r="K10" s="5">
        <v>4.8906702197055001</v>
      </c>
      <c r="L10" s="5">
        <v>0.27843551230057972</v>
      </c>
      <c r="M10" s="5">
        <v>0.29639873774639014</v>
      </c>
    </row>
    <row r="11" spans="1:13" ht="18" customHeight="1">
      <c r="A11" s="5" t="s">
        <v>198</v>
      </c>
      <c r="B11" s="5" t="s">
        <v>262</v>
      </c>
      <c r="C11" s="30" t="s">
        <v>39</v>
      </c>
      <c r="D11" s="5">
        <v>24.319712688979902</v>
      </c>
      <c r="E11" s="5">
        <v>24.319712688979902</v>
      </c>
      <c r="F11" s="5">
        <v>3.4776616614247802</v>
      </c>
      <c r="G11" s="5">
        <v>9.2035997401250097E-2</v>
      </c>
      <c r="H11" s="5">
        <v>-1.96993674982394</v>
      </c>
      <c r="I11" s="8">
        <v>3.9175094363829102</v>
      </c>
      <c r="J11" s="5">
        <v>3.6753986828618399</v>
      </c>
      <c r="K11" s="5">
        <v>4.1755688316782402</v>
      </c>
      <c r="L11" s="5">
        <v>0.24211075352107025</v>
      </c>
      <c r="M11" s="5">
        <v>0.25805939529533006</v>
      </c>
    </row>
    <row r="12" spans="1:13" ht="18" customHeight="1">
      <c r="A12" s="5" t="s">
        <v>160</v>
      </c>
      <c r="B12" s="5" t="s">
        <v>263</v>
      </c>
      <c r="C12" s="30" t="s">
        <v>39</v>
      </c>
      <c r="D12" s="5">
        <v>21.121415038046699</v>
      </c>
      <c r="E12" s="5">
        <v>21.121415038046699</v>
      </c>
      <c r="F12" s="5">
        <v>0.54727398765552504</v>
      </c>
      <c r="G12" s="5">
        <v>8.3114738406884506E-2</v>
      </c>
      <c r="H12" s="5">
        <v>-4.9003244235932</v>
      </c>
      <c r="I12" s="8">
        <v>29.863770538758502</v>
      </c>
      <c r="J12" s="5">
        <v>28.191917163545199</v>
      </c>
      <c r="K12" s="5">
        <v>31.634769129673099</v>
      </c>
      <c r="L12" s="5">
        <v>1.6718533752133027</v>
      </c>
      <c r="M12" s="5">
        <v>1.7709985909145978</v>
      </c>
    </row>
    <row r="13" spans="1:13" ht="18" customHeight="1">
      <c r="A13" s="5" t="s">
        <v>199</v>
      </c>
      <c r="B13" s="5" t="s">
        <v>263</v>
      </c>
      <c r="C13" s="30" t="s">
        <v>39</v>
      </c>
      <c r="D13" s="5">
        <v>21.107517956260899</v>
      </c>
      <c r="E13" s="5">
        <v>21.107517956260899</v>
      </c>
      <c r="F13" s="5">
        <v>-0.25372039600958302</v>
      </c>
      <c r="G13" s="5">
        <v>7.3587391070788599E-2</v>
      </c>
      <c r="H13" s="5">
        <v>-5.7013188072583096</v>
      </c>
      <c r="I13" s="8">
        <v>52.031695239017502</v>
      </c>
      <c r="J13" s="5">
        <v>49.4442693742876</v>
      </c>
      <c r="K13" s="5">
        <v>54.754521478557102</v>
      </c>
      <c r="L13" s="5">
        <v>2.5874258647299015</v>
      </c>
      <c r="M13" s="5">
        <v>2.7228262395396001</v>
      </c>
    </row>
    <row r="14" spans="1:13" ht="18" customHeight="1">
      <c r="A14" s="5" t="s">
        <v>200</v>
      </c>
      <c r="B14" s="5" t="s">
        <v>264</v>
      </c>
      <c r="C14" s="30" t="s">
        <v>39</v>
      </c>
      <c r="D14" s="5">
        <v>21.3890302904069</v>
      </c>
      <c r="E14" s="5">
        <v>21.3890302904069</v>
      </c>
      <c r="F14" s="5">
        <v>6.28196294454888E-2</v>
      </c>
      <c r="G14" s="5">
        <v>0.119646238732921</v>
      </c>
      <c r="H14" s="5">
        <v>-5.38477878180323</v>
      </c>
      <c r="I14" s="8">
        <v>41.7811061158054</v>
      </c>
      <c r="J14" s="5">
        <v>38.455886436213397</v>
      </c>
      <c r="K14" s="5">
        <v>45.393852282035198</v>
      </c>
      <c r="L14" s="5">
        <v>3.3252196795920028</v>
      </c>
      <c r="M14" s="5">
        <v>3.6127461662297975</v>
      </c>
    </row>
    <row r="15" spans="1:13" ht="18" customHeight="1">
      <c r="A15" s="5" t="s">
        <v>201</v>
      </c>
      <c r="B15" s="5" t="s">
        <v>264</v>
      </c>
      <c r="C15" s="30" t="s">
        <v>39</v>
      </c>
      <c r="D15" s="5">
        <v>21.7318565693339</v>
      </c>
      <c r="E15" s="5">
        <v>21.7318565693339</v>
      </c>
      <c r="F15" s="5">
        <v>0.57166004208742605</v>
      </c>
      <c r="G15" s="5">
        <v>0.16634501425291001</v>
      </c>
      <c r="H15" s="5">
        <v>-4.8759383691613003</v>
      </c>
      <c r="I15" s="8">
        <v>29.3632218325886</v>
      </c>
      <c r="J15" s="5">
        <v>26.1654897012506</v>
      </c>
      <c r="K15" s="5">
        <v>32.951754629250999</v>
      </c>
      <c r="L15" s="5">
        <v>3.1977321313380003</v>
      </c>
      <c r="M15" s="5">
        <v>3.588532796662399</v>
      </c>
    </row>
    <row r="16" spans="1:13" ht="18" customHeight="1">
      <c r="A16" s="5" t="s">
        <v>202</v>
      </c>
      <c r="B16" s="5" t="s">
        <v>264</v>
      </c>
      <c r="C16" s="30" t="s">
        <v>39</v>
      </c>
      <c r="D16" s="5">
        <v>21.630209822245899</v>
      </c>
      <c r="E16" s="5">
        <v>21.630209822245899</v>
      </c>
      <c r="F16" s="5">
        <v>0.85955284987632996</v>
      </c>
      <c r="G16" s="5">
        <v>0.23856123758110301</v>
      </c>
      <c r="H16" s="5">
        <v>-4.5880455613723896</v>
      </c>
      <c r="I16" s="8">
        <v>24.051343196194999</v>
      </c>
      <c r="J16" s="5">
        <v>20.385682086466002</v>
      </c>
      <c r="K16" s="5">
        <v>28.376146899945901</v>
      </c>
      <c r="L16" s="5">
        <v>3.6656611097289975</v>
      </c>
      <c r="M16" s="5">
        <v>4.3248037037509022</v>
      </c>
    </row>
    <row r="17" spans="1:13" ht="18" customHeight="1">
      <c r="A17" s="5" t="s">
        <v>203</v>
      </c>
      <c r="B17" s="5" t="s">
        <v>265</v>
      </c>
      <c r="C17" s="30" t="s">
        <v>39</v>
      </c>
      <c r="D17" s="5">
        <v>21.975902630083599</v>
      </c>
      <c r="E17" s="5">
        <v>21.975902630083599</v>
      </c>
      <c r="F17" s="5">
        <v>0.158798242744733</v>
      </c>
      <c r="G17" s="5">
        <v>7.6953135356381805E-2</v>
      </c>
      <c r="H17" s="5">
        <v>-5.2888001685039896</v>
      </c>
      <c r="I17" s="8">
        <v>39.0919641474499</v>
      </c>
      <c r="J17" s="5">
        <v>37.061440019431402</v>
      </c>
      <c r="K17" s="5">
        <v>41.2337367383534</v>
      </c>
      <c r="L17" s="5">
        <v>2.0305241280184987</v>
      </c>
      <c r="M17" s="5">
        <v>2.1417725909034999</v>
      </c>
    </row>
    <row r="18" spans="1:13" ht="18" customHeight="1">
      <c r="A18" s="5" t="s">
        <v>204</v>
      </c>
      <c r="B18" s="5" t="s">
        <v>265</v>
      </c>
      <c r="C18" s="30" t="s">
        <v>39</v>
      </c>
      <c r="D18" s="5">
        <v>21.740532981491398</v>
      </c>
      <c r="E18" s="5">
        <v>21.740532981491398</v>
      </c>
      <c r="F18" s="5">
        <v>0.12667221981526899</v>
      </c>
      <c r="G18" s="5">
        <v>6.5670034329154497E-2</v>
      </c>
      <c r="H18" s="5">
        <v>-5.3209261914334496</v>
      </c>
      <c r="I18" s="8">
        <v>39.972230981272702</v>
      </c>
      <c r="J18" s="5">
        <v>38.193524610029002</v>
      </c>
      <c r="K18" s="5">
        <v>41.833773288382702</v>
      </c>
      <c r="L18" s="5">
        <v>1.7787063712437003</v>
      </c>
      <c r="M18" s="5">
        <v>1.8615423071099997</v>
      </c>
    </row>
    <row r="19" spans="1:13" ht="18" customHeight="1">
      <c r="A19" s="5" t="s">
        <v>209</v>
      </c>
      <c r="B19" s="5" t="s">
        <v>265</v>
      </c>
      <c r="C19" s="30" t="s">
        <v>39</v>
      </c>
      <c r="D19" s="5">
        <v>21.605151406727</v>
      </c>
      <c r="E19" s="5">
        <v>21.605151406727</v>
      </c>
      <c r="F19" s="5">
        <v>0.51071736193946204</v>
      </c>
      <c r="G19" s="5">
        <v>6.0473408310822402E-2</v>
      </c>
      <c r="H19" s="5">
        <v>-4.9368810493092603</v>
      </c>
      <c r="I19" s="8">
        <v>30.630161091062899</v>
      </c>
      <c r="J19" s="5">
        <v>29.3727744919786</v>
      </c>
      <c r="K19" s="5">
        <v>31.9413737616335</v>
      </c>
      <c r="L19" s="5">
        <v>1.257386599084299</v>
      </c>
      <c r="M19" s="5">
        <v>1.3112126705706011</v>
      </c>
    </row>
    <row r="20" spans="1:13" ht="18" customHeight="1">
      <c r="A20" s="5" t="s">
        <v>205</v>
      </c>
      <c r="B20" s="5" t="s">
        <v>266</v>
      </c>
      <c r="C20" s="30" t="s">
        <v>39</v>
      </c>
      <c r="D20" s="5">
        <v>22.1262201594343</v>
      </c>
      <c r="E20" s="5">
        <v>22.1262201594343</v>
      </c>
      <c r="F20" s="5">
        <v>0.71386302237441501</v>
      </c>
      <c r="G20" s="5">
        <v>6.0662079321358697E-2</v>
      </c>
      <c r="H20" s="5">
        <v>-4.7337353888743099</v>
      </c>
      <c r="I20" s="8">
        <v>26.6070265871282</v>
      </c>
      <c r="J20" s="5">
        <v>25.511455563371101</v>
      </c>
      <c r="K20" s="5">
        <v>27.749646116805199</v>
      </c>
      <c r="L20" s="5">
        <v>1.095571023757099</v>
      </c>
      <c r="M20" s="5">
        <v>1.142619529676999</v>
      </c>
    </row>
    <row r="21" spans="1:13" ht="18" customHeight="1">
      <c r="A21" s="5" t="s">
        <v>206</v>
      </c>
      <c r="B21" s="5" t="s">
        <v>266</v>
      </c>
      <c r="C21" s="30" t="s">
        <v>39</v>
      </c>
      <c r="D21" s="5">
        <v>22.049270506575802</v>
      </c>
      <c r="E21" s="5">
        <v>22.049270506575802</v>
      </c>
      <c r="F21" s="5">
        <v>-3.5027635958861901E-2</v>
      </c>
      <c r="G21" s="5">
        <v>0.16269536715337801</v>
      </c>
      <c r="H21" s="5">
        <v>-5.4826260472075798</v>
      </c>
      <c r="I21" s="8">
        <v>44.713111765140397</v>
      </c>
      <c r="J21" s="5">
        <v>39.9446582208544</v>
      </c>
      <c r="K21" s="5">
        <v>50.050806610185397</v>
      </c>
      <c r="L21" s="5">
        <v>4.7684535442859968</v>
      </c>
      <c r="M21" s="5">
        <v>5.3376948450450001</v>
      </c>
    </row>
    <row r="22" spans="1:13" ht="18" customHeight="1">
      <c r="A22" s="5" t="s">
        <v>207</v>
      </c>
      <c r="B22" s="5" t="s">
        <v>266</v>
      </c>
      <c r="C22" s="30" t="s">
        <v>39</v>
      </c>
      <c r="D22" s="5">
        <v>21.947419625233401</v>
      </c>
      <c r="E22" s="5">
        <v>21.947419625233401</v>
      </c>
      <c r="F22" s="5">
        <v>1.0186337073231799</v>
      </c>
      <c r="G22" s="5">
        <v>6.7923517213616405E-2</v>
      </c>
      <c r="H22" s="5">
        <v>-4.4289647039255398</v>
      </c>
      <c r="I22" s="8">
        <v>21.540274111108999</v>
      </c>
      <c r="J22" s="5">
        <v>20.549639595881999</v>
      </c>
      <c r="K22" s="5">
        <v>22.5786640498889</v>
      </c>
      <c r="L22" s="5">
        <v>0.99063451522700063</v>
      </c>
      <c r="M22" s="5">
        <v>1.0383899387799005</v>
      </c>
    </row>
    <row r="24" spans="1:13">
      <c r="A24" s="5" t="s">
        <v>324</v>
      </c>
    </row>
    <row r="25" spans="1:13">
      <c r="A25" s="5" t="s">
        <v>183</v>
      </c>
      <c r="B25" s="5" t="s">
        <v>186</v>
      </c>
    </row>
    <row r="26" spans="1:13" ht="16" customHeight="1">
      <c r="A26" s="5" t="s">
        <v>76</v>
      </c>
      <c r="B26" s="8">
        <f>AVERAGE(I5)</f>
        <v>1</v>
      </c>
    </row>
    <row r="27" spans="1:13" ht="16" customHeight="1">
      <c r="A27" s="5" t="s">
        <v>77</v>
      </c>
      <c r="B27" s="8">
        <f>AVERAGE(I6)</f>
        <v>7.2975242761247996</v>
      </c>
    </row>
    <row r="28" spans="1:13" ht="18" customHeight="1">
      <c r="A28" s="5" t="s">
        <v>261</v>
      </c>
      <c r="B28" s="8">
        <f>AVERAGE(I7:I8)</f>
        <v>20.081591448565</v>
      </c>
    </row>
    <row r="29" spans="1:13" ht="18" customHeight="1">
      <c r="A29" s="5" t="s">
        <v>262</v>
      </c>
      <c r="B29" s="8">
        <f>AVERAGE(I9:I11)</f>
        <v>4.3640888778201168</v>
      </c>
    </row>
    <row r="30" spans="1:13" ht="18" customHeight="1">
      <c r="A30" s="5" t="s">
        <v>263</v>
      </c>
      <c r="B30" s="8">
        <f>AVERAGE(I12:I13)</f>
        <v>40.947732888887998</v>
      </c>
    </row>
    <row r="31" spans="1:13" ht="18" customHeight="1">
      <c r="A31" s="5" t="s">
        <v>264</v>
      </c>
      <c r="B31" s="8">
        <f>AVERAGE(I14:I16)</f>
        <v>31.731890381529666</v>
      </c>
    </row>
    <row r="32" spans="1:13" ht="18" customHeight="1">
      <c r="A32" s="5" t="s">
        <v>265</v>
      </c>
      <c r="B32" s="8">
        <f>AVERAGE(I17:I19)</f>
        <v>36.564785406595171</v>
      </c>
    </row>
    <row r="33" spans="1:8" ht="18" customHeight="1">
      <c r="A33" s="5" t="s">
        <v>266</v>
      </c>
      <c r="B33" s="8">
        <f>AVERAGE(I20:I22)</f>
        <v>30.953470821125865</v>
      </c>
    </row>
    <row r="35" spans="1:8">
      <c r="A35" s="5" t="s">
        <v>355</v>
      </c>
    </row>
    <row r="36" spans="1:8" ht="18" customHeight="1">
      <c r="A36" s="5" t="s">
        <v>267</v>
      </c>
      <c r="B36" s="5">
        <f>_xlfn.T.TEST(I7:I8,I9:I11,2,2)</f>
        <v>5.8700690321652005E-3</v>
      </c>
      <c r="C36" s="8" t="s">
        <v>225</v>
      </c>
    </row>
    <row r="37" spans="1:8" ht="18" customHeight="1">
      <c r="A37" s="5" t="s">
        <v>268</v>
      </c>
      <c r="B37" s="5">
        <f>_xlfn.T.TEST(I12:I13,I14:I16,2,2)</f>
        <v>0.45198708029956197</v>
      </c>
      <c r="C37" s="8" t="s">
        <v>243</v>
      </c>
    </row>
    <row r="38" spans="1:8" ht="18" customHeight="1">
      <c r="A38" s="5" t="s">
        <v>269</v>
      </c>
      <c r="B38" s="5">
        <f>_xlfn.T.TEST(I17:I19,I20:I22,2,2)</f>
        <v>0.50329884342600228</v>
      </c>
      <c r="C38" s="8" t="s">
        <v>243</v>
      </c>
    </row>
    <row r="40" spans="1:8">
      <c r="A40" s="5" t="s">
        <v>119</v>
      </c>
      <c r="H40" s="13"/>
    </row>
    <row r="41" spans="1:8">
      <c r="A41" s="5" t="s">
        <v>110</v>
      </c>
      <c r="B41" s="5" t="s">
        <v>116</v>
      </c>
      <c r="H41" s="13"/>
    </row>
    <row r="42" spans="1:8">
      <c r="A42" s="5" t="s">
        <v>24</v>
      </c>
      <c r="B42" s="5" t="s">
        <v>112</v>
      </c>
      <c r="H42" s="13"/>
    </row>
    <row r="43" spans="1:8">
      <c r="A43" s="5" t="s">
        <v>25</v>
      </c>
      <c r="B43" s="5" t="s">
        <v>360</v>
      </c>
      <c r="H43" s="13"/>
    </row>
    <row r="44" spans="1:8">
      <c r="A44" s="5" t="s">
        <v>26</v>
      </c>
      <c r="B44" s="5" t="s">
        <v>246</v>
      </c>
      <c r="H44" s="13"/>
    </row>
    <row r="45" spans="1:8">
      <c r="A45" s="5" t="s">
        <v>27</v>
      </c>
      <c r="B45" s="5" t="s">
        <v>247</v>
      </c>
      <c r="H45" s="13"/>
    </row>
    <row r="46" spans="1:8">
      <c r="A46" s="5" t="s">
        <v>28</v>
      </c>
      <c r="B46" s="5" t="s">
        <v>113</v>
      </c>
      <c r="H46" s="13"/>
    </row>
    <row r="47" spans="1:8">
      <c r="A47" s="5" t="s">
        <v>29</v>
      </c>
      <c r="B47" s="5" t="s">
        <v>117</v>
      </c>
      <c r="H47" s="13"/>
    </row>
    <row r="48" spans="1:8">
      <c r="A48" s="5" t="s">
        <v>30</v>
      </c>
      <c r="B48" s="5" t="s">
        <v>118</v>
      </c>
      <c r="H48" s="13"/>
    </row>
    <row r="49" spans="1:8">
      <c r="A49" s="5" t="s">
        <v>248</v>
      </c>
      <c r="B49" s="5" t="s">
        <v>280</v>
      </c>
      <c r="H49" s="13"/>
    </row>
    <row r="50" spans="1:8">
      <c r="A50" s="5" t="s">
        <v>249</v>
      </c>
      <c r="B50" s="5" t="s">
        <v>115</v>
      </c>
      <c r="H50" s="1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31468-D7FA-7245-A159-09B8C2464F06}">
  <dimension ref="A1:E23"/>
  <sheetViews>
    <sheetView workbookViewId="0"/>
  </sheetViews>
  <sheetFormatPr baseColWidth="10" defaultRowHeight="15"/>
  <cols>
    <col min="1" max="1" width="64" style="5" bestFit="1" customWidth="1"/>
    <col min="2" max="5" width="12.1640625" style="5" bestFit="1" customWidth="1"/>
    <col min="6" max="6" width="17.33203125" style="5" bestFit="1" customWidth="1"/>
    <col min="7" max="7" width="13.5" style="5" bestFit="1" customWidth="1"/>
    <col min="8" max="8" width="16.83203125" style="5" bestFit="1" customWidth="1"/>
    <col min="9" max="9" width="12.83203125" style="5" bestFit="1" customWidth="1"/>
    <col min="10" max="10" width="15" style="5" bestFit="1" customWidth="1"/>
    <col min="11" max="11" width="21.5" style="5" bestFit="1" customWidth="1"/>
    <col min="12" max="12" width="17.5" style="5" bestFit="1" customWidth="1"/>
    <col min="13" max="13" width="19.6640625" style="5" bestFit="1" customWidth="1"/>
    <col min="14" max="16384" width="10.83203125" style="5"/>
  </cols>
  <sheetData>
    <row r="1" spans="1:5">
      <c r="A1" s="1" t="s">
        <v>51</v>
      </c>
    </row>
    <row r="2" spans="1:5">
      <c r="A2" s="1"/>
    </row>
    <row r="3" spans="1:5">
      <c r="A3" s="5" t="s">
        <v>171</v>
      </c>
    </row>
    <row r="4" spans="1:5">
      <c r="A4" s="5" t="s">
        <v>183</v>
      </c>
      <c r="B4" s="5" t="s">
        <v>52</v>
      </c>
      <c r="C4" s="5" t="s">
        <v>53</v>
      </c>
      <c r="D4" s="5" t="s">
        <v>13</v>
      </c>
      <c r="E4" s="5" t="s">
        <v>43</v>
      </c>
    </row>
    <row r="5" spans="1:5">
      <c r="A5" s="5" t="s">
        <v>76</v>
      </c>
      <c r="B5" s="5">
        <v>231.6</v>
      </c>
      <c r="C5" s="5">
        <v>220.7</v>
      </c>
      <c r="D5" s="5">
        <f>AVERAGE(B5:C5)</f>
        <v>226.14999999999998</v>
      </c>
      <c r="E5" s="5">
        <f>STDEV(B5:C5)</f>
        <v>7.7074639149333715</v>
      </c>
    </row>
    <row r="6" spans="1:5">
      <c r="A6" s="5" t="s">
        <v>77</v>
      </c>
      <c r="B6" s="5">
        <v>39805.9</v>
      </c>
      <c r="C6" s="5">
        <v>33972.1</v>
      </c>
      <c r="D6" s="5">
        <f t="shared" ref="D6:D10" si="0">AVERAGE(B6:C6)</f>
        <v>36889</v>
      </c>
      <c r="E6" s="5">
        <f t="shared" ref="E6:E10" si="1">STDEV(B6:C6)</f>
        <v>4125.1195400860834</v>
      </c>
    </row>
    <row r="7" spans="1:5" ht="18" customHeight="1">
      <c r="A7" s="5" t="s">
        <v>282</v>
      </c>
      <c r="B7" s="5">
        <v>211.6</v>
      </c>
      <c r="C7" s="5">
        <v>195.5</v>
      </c>
      <c r="D7" s="5">
        <f t="shared" si="0"/>
        <v>203.55</v>
      </c>
      <c r="E7" s="5">
        <f t="shared" si="1"/>
        <v>11.38441917710341</v>
      </c>
    </row>
    <row r="8" spans="1:5" ht="18" customHeight="1">
      <c r="A8" s="5" t="s">
        <v>283</v>
      </c>
      <c r="B8" s="5">
        <v>34272.300000000003</v>
      </c>
      <c r="C8" s="5">
        <v>34791.199999999997</v>
      </c>
      <c r="D8" s="5">
        <f t="shared" si="0"/>
        <v>34531.75</v>
      </c>
      <c r="E8" s="5">
        <f t="shared" si="1"/>
        <v>366.91770875769538</v>
      </c>
    </row>
    <row r="9" spans="1:5" ht="18" customHeight="1">
      <c r="A9" s="5" t="s">
        <v>284</v>
      </c>
      <c r="B9" s="5">
        <v>246.6</v>
      </c>
      <c r="C9" s="5">
        <v>251.9</v>
      </c>
      <c r="D9" s="5">
        <f t="shared" si="0"/>
        <v>249.25</v>
      </c>
      <c r="E9" s="5">
        <f t="shared" si="1"/>
        <v>3.74766594028871</v>
      </c>
    </row>
    <row r="10" spans="1:5" ht="18" customHeight="1">
      <c r="A10" s="11" t="s">
        <v>285</v>
      </c>
      <c r="B10" s="5">
        <v>29742.7</v>
      </c>
      <c r="C10" s="5">
        <v>29556.9</v>
      </c>
      <c r="D10" s="5">
        <f t="shared" si="0"/>
        <v>29649.800000000003</v>
      </c>
      <c r="E10" s="5">
        <f t="shared" si="1"/>
        <v>131.38043994446002</v>
      </c>
    </row>
    <row r="11" spans="1:5" ht="18" customHeight="1">
      <c r="A11" s="5" t="s">
        <v>286</v>
      </c>
      <c r="B11" s="5">
        <v>296230.09999999998</v>
      </c>
      <c r="C11" s="5">
        <v>293239.59999999998</v>
      </c>
      <c r="D11" s="5">
        <f>AVERAGE(B11:C11)</f>
        <v>294734.84999999998</v>
      </c>
      <c r="E11" s="5">
        <f>STDEV(B11:C11)</f>
        <v>2114.6028291383705</v>
      </c>
    </row>
    <row r="12" spans="1:5" ht="18" customHeight="1">
      <c r="A12" s="5" t="s">
        <v>287</v>
      </c>
      <c r="B12" s="5">
        <v>321215.2</v>
      </c>
      <c r="C12" s="5">
        <v>337639</v>
      </c>
      <c r="D12" s="5">
        <f>AVERAGE(B12:C12)</f>
        <v>329427.09999999998</v>
      </c>
      <c r="E12" s="5">
        <f>STDEV(B12:C12)</f>
        <v>11613.380352851611</v>
      </c>
    </row>
    <row r="14" spans="1:5">
      <c r="A14" s="5" t="s">
        <v>228</v>
      </c>
    </row>
    <row r="15" spans="1:5">
      <c r="A15" s="5" t="s">
        <v>183</v>
      </c>
      <c r="B15" s="5" t="s">
        <v>52</v>
      </c>
      <c r="C15" s="5" t="s">
        <v>53</v>
      </c>
      <c r="D15" s="5" t="s">
        <v>13</v>
      </c>
      <c r="E15" s="5" t="s">
        <v>43</v>
      </c>
    </row>
    <row r="16" spans="1:5">
      <c r="A16" s="5" t="s">
        <v>76</v>
      </c>
      <c r="B16" s="5">
        <f>B5/$D$5</f>
        <v>1.0240990493035598</v>
      </c>
      <c r="C16" s="5">
        <f>C5/$D$5</f>
        <v>0.97590095069644045</v>
      </c>
      <c r="D16" s="8">
        <f>AVERAGE(B16:C16)</f>
        <v>1</v>
      </c>
      <c r="E16" s="8">
        <f>STDEV(B16:C16)</f>
        <v>3.4081202365391958E-2</v>
      </c>
    </row>
    <row r="17" spans="1:5">
      <c r="A17" s="5" t="s">
        <v>77</v>
      </c>
      <c r="B17" s="5">
        <f t="shared" ref="B17:C23" si="2">B6/$D$5</f>
        <v>176.0154764536812</v>
      </c>
      <c r="C17" s="5">
        <f t="shared" si="2"/>
        <v>150.21932345788196</v>
      </c>
      <c r="D17" s="8">
        <f t="shared" ref="D17:D23" si="3">AVERAGE(B17:C17)</f>
        <v>163.11739995578159</v>
      </c>
      <c r="E17" s="8">
        <f t="shared" ref="E17:E23" si="4">STDEV(B17:C17)</f>
        <v>18.240634711855321</v>
      </c>
    </row>
    <row r="18" spans="1:5" ht="18" customHeight="1">
      <c r="A18" s="5" t="s">
        <v>282</v>
      </c>
      <c r="B18" s="5">
        <f t="shared" si="2"/>
        <v>0.93566217112535932</v>
      </c>
      <c r="C18" s="5">
        <f t="shared" si="2"/>
        <v>0.86447048419190808</v>
      </c>
      <c r="D18" s="8">
        <f t="shared" si="3"/>
        <v>0.9000663276586337</v>
      </c>
      <c r="E18" s="8">
        <f t="shared" si="4"/>
        <v>5.0340124594753094E-2</v>
      </c>
    </row>
    <row r="19" spans="1:5" ht="18" customHeight="1">
      <c r="A19" s="5" t="s">
        <v>283</v>
      </c>
      <c r="B19" s="5">
        <f t="shared" si="2"/>
        <v>151.54676099933675</v>
      </c>
      <c r="C19" s="5">
        <f t="shared" si="2"/>
        <v>153.84125580367012</v>
      </c>
      <c r="D19" s="8">
        <f t="shared" si="3"/>
        <v>152.69400840150342</v>
      </c>
      <c r="E19" s="8">
        <f t="shared" si="4"/>
        <v>1.6224528355414252</v>
      </c>
    </row>
    <row r="20" spans="1:5" ht="18" customHeight="1">
      <c r="A20" s="5" t="s">
        <v>284</v>
      </c>
      <c r="B20" s="5">
        <f t="shared" si="2"/>
        <v>1.0904267079372099</v>
      </c>
      <c r="C20" s="5">
        <f t="shared" si="2"/>
        <v>1.1138624806544331</v>
      </c>
      <c r="D20" s="8">
        <f t="shared" si="3"/>
        <v>1.1021445942958215</v>
      </c>
      <c r="E20" s="8">
        <f t="shared" si="4"/>
        <v>1.6571593810695201E-2</v>
      </c>
    </row>
    <row r="21" spans="1:5" ht="18" customHeight="1">
      <c r="A21" s="11" t="s">
        <v>285</v>
      </c>
      <c r="B21" s="5">
        <f t="shared" si="2"/>
        <v>131.51757682953794</v>
      </c>
      <c r="C21" s="5">
        <f t="shared" si="2"/>
        <v>130.69599823126245</v>
      </c>
      <c r="D21" s="8">
        <f t="shared" si="3"/>
        <v>131.1067875304002</v>
      </c>
      <c r="E21" s="8">
        <f t="shared" si="4"/>
        <v>0.58094379811833996</v>
      </c>
    </row>
    <row r="22" spans="1:5" ht="18" customHeight="1">
      <c r="A22" s="5" t="s">
        <v>286</v>
      </c>
      <c r="B22" s="5">
        <f t="shared" si="2"/>
        <v>1309.8832633208049</v>
      </c>
      <c r="C22" s="5">
        <f t="shared" si="2"/>
        <v>1296.6597391112093</v>
      </c>
      <c r="D22" s="8">
        <f t="shared" si="3"/>
        <v>1303.271501216007</v>
      </c>
      <c r="E22" s="8">
        <f t="shared" si="4"/>
        <v>9.3504436397894963</v>
      </c>
    </row>
    <row r="23" spans="1:5" ht="18" customHeight="1">
      <c r="A23" s="5" t="s">
        <v>287</v>
      </c>
      <c r="B23" s="5">
        <f t="shared" si="2"/>
        <v>1420.3634755693126</v>
      </c>
      <c r="C23" s="5">
        <f t="shared" si="2"/>
        <v>1492.9869555604689</v>
      </c>
      <c r="D23" s="8">
        <f t="shared" si="3"/>
        <v>1456.6752155648908</v>
      </c>
      <c r="E23" s="8">
        <f t="shared" si="4"/>
        <v>51.35255517511215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1D0AF-BAC1-4642-A0C5-F96490C974F7}">
  <dimension ref="A1:M44"/>
  <sheetViews>
    <sheetView zoomScaleNormal="100" workbookViewId="0"/>
  </sheetViews>
  <sheetFormatPr baseColWidth="10" defaultColWidth="8.83203125" defaultRowHeight="15"/>
  <cols>
    <col min="1" max="1" width="52" style="16" bestFit="1" customWidth="1"/>
    <col min="2" max="6" width="12.1640625" style="16" bestFit="1" customWidth="1"/>
    <col min="7" max="7" width="26.33203125" style="16" bestFit="1" customWidth="1"/>
    <col min="8" max="9" width="18.5" style="16" bestFit="1" customWidth="1"/>
    <col min="10" max="10" width="17.33203125" style="16" bestFit="1" customWidth="1"/>
    <col min="11" max="11" width="28.1640625" style="16" bestFit="1" customWidth="1"/>
    <col min="12" max="13" width="19.33203125" style="16" bestFit="1" customWidth="1"/>
    <col min="14" max="16384" width="8.83203125" style="16"/>
  </cols>
  <sheetData>
    <row r="1" spans="1:13">
      <c r="A1" s="15" t="s">
        <v>50</v>
      </c>
    </row>
    <row r="2" spans="1:13" ht="18" customHeight="1">
      <c r="B2" s="4"/>
    </row>
    <row r="3" spans="1:13">
      <c r="A3" s="16" t="s">
        <v>172</v>
      </c>
    </row>
    <row r="4" spans="1:13">
      <c r="A4" s="16" t="s">
        <v>179</v>
      </c>
      <c r="B4" s="4" t="s">
        <v>52</v>
      </c>
      <c r="C4" s="4" t="s">
        <v>53</v>
      </c>
      <c r="D4" s="4" t="s">
        <v>54</v>
      </c>
      <c r="E4" s="4" t="s">
        <v>13</v>
      </c>
      <c r="F4" s="4" t="s">
        <v>43</v>
      </c>
      <c r="G4" s="4"/>
      <c r="H4" s="4"/>
      <c r="I4" s="4"/>
      <c r="J4" s="4"/>
      <c r="K4" s="4"/>
      <c r="L4" s="4"/>
      <c r="M4" s="4"/>
    </row>
    <row r="5" spans="1:13">
      <c r="A5" s="32" t="s">
        <v>1</v>
      </c>
      <c r="B5" s="33">
        <v>41997.69</v>
      </c>
      <c r="C5" s="33">
        <v>40983.699999999997</v>
      </c>
      <c r="D5" s="33">
        <v>29942.86</v>
      </c>
      <c r="E5" s="4">
        <f>AVERAGE(B5:D5)</f>
        <v>37641.416666666664</v>
      </c>
      <c r="F5" s="4">
        <f>STDEV(B5:D5)</f>
        <v>6686.3947679174098</v>
      </c>
      <c r="G5" s="4"/>
      <c r="H5" s="4"/>
      <c r="I5" s="4"/>
      <c r="J5" s="4"/>
      <c r="K5" s="4"/>
      <c r="L5" s="4"/>
      <c r="M5" s="4"/>
    </row>
    <row r="6" spans="1:13" ht="18" customHeight="1">
      <c r="A6" s="32" t="s">
        <v>63</v>
      </c>
      <c r="B6" s="33">
        <v>37021.78</v>
      </c>
      <c r="C6" s="33">
        <v>28711.11</v>
      </c>
      <c r="D6" s="33">
        <v>22332.31</v>
      </c>
      <c r="E6" s="4">
        <f t="shared" ref="E6:E16" si="0">AVERAGE(B6:D6)</f>
        <v>29355.066666666666</v>
      </c>
      <c r="F6" s="4">
        <f t="shared" ref="F6:F16" si="1">STDEV(B6:D6)</f>
        <v>7365.8768902034535</v>
      </c>
      <c r="G6" s="4"/>
      <c r="H6" s="4"/>
      <c r="I6" s="4"/>
      <c r="J6" s="4"/>
      <c r="K6" s="4"/>
      <c r="L6" s="4"/>
      <c r="M6" s="4"/>
    </row>
    <row r="7" spans="1:13" ht="18" customHeight="1">
      <c r="A7" s="32" t="s">
        <v>270</v>
      </c>
      <c r="B7" s="33">
        <v>31385.95</v>
      </c>
      <c r="C7" s="33">
        <v>38312.33</v>
      </c>
      <c r="D7" s="33">
        <v>42694.12</v>
      </c>
      <c r="E7" s="4">
        <f t="shared" si="0"/>
        <v>37464.133333333331</v>
      </c>
      <c r="F7" s="4">
        <f t="shared" si="1"/>
        <v>5701.6011239154404</v>
      </c>
    </row>
    <row r="8" spans="1:13" ht="18" customHeight="1">
      <c r="A8" s="32" t="s">
        <v>271</v>
      </c>
      <c r="B8" s="33">
        <v>47329.34</v>
      </c>
      <c r="C8" s="33">
        <v>29011.17</v>
      </c>
      <c r="D8" s="33">
        <v>25379.82</v>
      </c>
      <c r="E8" s="4">
        <f t="shared" si="0"/>
        <v>33906.776666666665</v>
      </c>
      <c r="F8" s="4">
        <f t="shared" si="1"/>
        <v>11765.227602287756</v>
      </c>
    </row>
    <row r="9" spans="1:13" ht="18" customHeight="1">
      <c r="A9" s="32" t="s">
        <v>272</v>
      </c>
      <c r="B9" s="33">
        <v>25584.16</v>
      </c>
      <c r="C9" s="33">
        <v>33987.58</v>
      </c>
      <c r="D9" s="33">
        <v>41009.4</v>
      </c>
      <c r="E9" s="4">
        <f t="shared" si="0"/>
        <v>33527.046666666669</v>
      </c>
      <c r="F9" s="4">
        <f t="shared" si="1"/>
        <v>7722.925318668641</v>
      </c>
    </row>
    <row r="10" spans="1:13" ht="18" customHeight="1">
      <c r="A10" s="32" t="s">
        <v>273</v>
      </c>
      <c r="B10" s="33">
        <v>37077.46</v>
      </c>
      <c r="C10" s="33">
        <v>31890.2</v>
      </c>
      <c r="D10" s="33">
        <v>31240.55</v>
      </c>
      <c r="E10" s="4">
        <f t="shared" si="0"/>
        <v>33402.736666666671</v>
      </c>
      <c r="F10" s="4">
        <f t="shared" si="1"/>
        <v>3198.9380992812803</v>
      </c>
    </row>
    <row r="11" spans="1:13" ht="18" customHeight="1">
      <c r="A11" s="32" t="s">
        <v>274</v>
      </c>
      <c r="B11" s="33">
        <v>21000</v>
      </c>
      <c r="C11" s="33">
        <v>24066.67</v>
      </c>
      <c r="D11" s="33">
        <v>31819.46</v>
      </c>
      <c r="E11" s="4">
        <f t="shared" si="0"/>
        <v>25628.710000000003</v>
      </c>
      <c r="F11" s="4">
        <f t="shared" si="1"/>
        <v>5576.3030220837027</v>
      </c>
    </row>
    <row r="12" spans="1:13" ht="18" customHeight="1">
      <c r="A12" s="32" t="s">
        <v>275</v>
      </c>
      <c r="B12" s="33">
        <v>28811.94</v>
      </c>
      <c r="C12" s="33">
        <v>35034.980000000003</v>
      </c>
      <c r="D12" s="33">
        <v>40813.26</v>
      </c>
      <c r="E12" s="4">
        <f t="shared" si="0"/>
        <v>34886.726666666662</v>
      </c>
      <c r="F12" s="4">
        <f t="shared" si="1"/>
        <v>6002.0333824241316</v>
      </c>
    </row>
    <row r="13" spans="1:13" ht="18" customHeight="1">
      <c r="A13" s="32" t="s">
        <v>276</v>
      </c>
      <c r="B13" s="33">
        <v>49705.11</v>
      </c>
      <c r="C13" s="33">
        <v>46131.47</v>
      </c>
      <c r="D13" s="33">
        <v>39520</v>
      </c>
      <c r="E13" s="4">
        <f t="shared" si="0"/>
        <v>45118.860000000008</v>
      </c>
      <c r="F13" s="4">
        <f t="shared" si="1"/>
        <v>5167.5091375923084</v>
      </c>
    </row>
    <row r="14" spans="1:13" ht="18" customHeight="1">
      <c r="A14" s="32" t="s">
        <v>277</v>
      </c>
      <c r="B14" s="33">
        <v>36289.01</v>
      </c>
      <c r="C14" s="33">
        <v>37872.629999999997</v>
      </c>
      <c r="D14" s="33">
        <v>39683.83</v>
      </c>
      <c r="E14" s="4">
        <f t="shared" si="0"/>
        <v>37948.49</v>
      </c>
      <c r="F14" s="4">
        <f t="shared" si="1"/>
        <v>1698.6808890430243</v>
      </c>
    </row>
    <row r="15" spans="1:13" ht="18" customHeight="1">
      <c r="A15" s="32" t="s">
        <v>278</v>
      </c>
      <c r="B15" s="33">
        <v>41438.1</v>
      </c>
      <c r="C15" s="33">
        <v>38233.129999999997</v>
      </c>
      <c r="D15" s="33">
        <v>28718.89</v>
      </c>
      <c r="E15" s="4">
        <f t="shared" si="0"/>
        <v>36130.04</v>
      </c>
      <c r="F15" s="4">
        <f t="shared" si="1"/>
        <v>6615.2714545285253</v>
      </c>
    </row>
    <row r="16" spans="1:13" ht="18" customHeight="1">
      <c r="A16" s="32" t="s">
        <v>279</v>
      </c>
      <c r="B16" s="33">
        <v>24816.33</v>
      </c>
      <c r="C16" s="33">
        <v>29842.2</v>
      </c>
      <c r="D16" s="33">
        <v>30255.919999999998</v>
      </c>
      <c r="E16" s="4">
        <f t="shared" si="0"/>
        <v>28304.816666666666</v>
      </c>
      <c r="F16" s="4">
        <f t="shared" si="1"/>
        <v>3028.1917834300593</v>
      </c>
    </row>
    <row r="18" spans="1:6">
      <c r="A18" s="16" t="s">
        <v>288</v>
      </c>
    </row>
    <row r="19" spans="1:6">
      <c r="A19" s="16" t="s">
        <v>179</v>
      </c>
      <c r="B19" s="4" t="s">
        <v>52</v>
      </c>
      <c r="C19" s="4" t="s">
        <v>53</v>
      </c>
      <c r="D19" s="4" t="s">
        <v>54</v>
      </c>
      <c r="E19" s="4" t="s">
        <v>13</v>
      </c>
      <c r="F19" s="4" t="s">
        <v>43</v>
      </c>
    </row>
    <row r="20" spans="1:6">
      <c r="A20" s="32" t="s">
        <v>1</v>
      </c>
      <c r="B20" s="33">
        <f>B5/$E$5*100</f>
        <v>111.57308549757914</v>
      </c>
      <c r="C20" s="33">
        <f>C5/$E$5*100</f>
        <v>108.8792708386374</v>
      </c>
      <c r="D20" s="33">
        <f>D5/$E$5*100</f>
        <v>79.547643663783475</v>
      </c>
      <c r="E20" s="17">
        <f>AVERAGE(B20:D20)</f>
        <v>100</v>
      </c>
      <c r="F20" s="17">
        <f>STDEV(B20:D20)</f>
        <v>17.763398299083008</v>
      </c>
    </row>
    <row r="21" spans="1:6" ht="18" customHeight="1">
      <c r="A21" s="32" t="s">
        <v>63</v>
      </c>
      <c r="B21" s="33">
        <f t="shared" ref="B21:D31" si="2">B6/$E$5*100</f>
        <v>98.35384339501924</v>
      </c>
      <c r="C21" s="33">
        <f t="shared" si="2"/>
        <v>76.275317303413587</v>
      </c>
      <c r="D21" s="33">
        <f t="shared" si="2"/>
        <v>59.329090075869452</v>
      </c>
      <c r="E21" s="17">
        <f>AVERAGE(B21:D21)</f>
        <v>77.986083591434095</v>
      </c>
      <c r="F21" s="17">
        <f>STDEV(B21:D21)</f>
        <v>19.568543223098956</v>
      </c>
    </row>
    <row r="22" spans="1:6" ht="18" customHeight="1">
      <c r="A22" s="32" t="s">
        <v>270</v>
      </c>
      <c r="B22" s="33">
        <f t="shared" si="2"/>
        <v>83.381426044450151</v>
      </c>
      <c r="C22" s="33">
        <f t="shared" si="2"/>
        <v>101.78238066668585</v>
      </c>
      <c r="D22" s="33">
        <f t="shared" si="2"/>
        <v>113.42325496959246</v>
      </c>
      <c r="E22" s="17">
        <f t="shared" ref="E22:E31" si="3">AVERAGE(B22:D22)</f>
        <v>99.529020560242827</v>
      </c>
      <c r="F22" s="17">
        <f t="shared" ref="F22:F31" si="4">STDEV(B22:D22)</f>
        <v>15.147148085328054</v>
      </c>
    </row>
    <row r="23" spans="1:6" ht="18" customHeight="1">
      <c r="A23" s="32" t="s">
        <v>271</v>
      </c>
      <c r="B23" s="33">
        <f t="shared" si="2"/>
        <v>125.73740361348426</v>
      </c>
      <c r="C23" s="33">
        <f t="shared" si="2"/>
        <v>77.072471147694145</v>
      </c>
      <c r="D23" s="33">
        <f t="shared" si="2"/>
        <v>67.425251883452859</v>
      </c>
      <c r="E23" s="17">
        <f t="shared" si="3"/>
        <v>90.078375548210417</v>
      </c>
      <c r="F23" s="17">
        <f t="shared" si="4"/>
        <v>31.256070159299934</v>
      </c>
    </row>
    <row r="24" spans="1:6" ht="18" customHeight="1">
      <c r="A24" s="32" t="s">
        <v>272</v>
      </c>
      <c r="B24" s="33">
        <f t="shared" si="2"/>
        <v>67.968111366690508</v>
      </c>
      <c r="C24" s="33">
        <f t="shared" si="2"/>
        <v>90.293041574329706</v>
      </c>
      <c r="D24" s="33">
        <f t="shared" si="2"/>
        <v>108.94754669612597</v>
      </c>
      <c r="E24" s="17">
        <f t="shared" si="3"/>
        <v>89.069566545715404</v>
      </c>
      <c r="F24" s="17">
        <f t="shared" si="4"/>
        <v>20.51709527050739</v>
      </c>
    </row>
    <row r="25" spans="1:6" ht="18" customHeight="1">
      <c r="A25" s="32" t="s">
        <v>273</v>
      </c>
      <c r="B25" s="33">
        <f t="shared" si="2"/>
        <v>98.501765564083883</v>
      </c>
      <c r="C25" s="33">
        <f t="shared" si="2"/>
        <v>84.721040874745697</v>
      </c>
      <c r="D25" s="33">
        <f t="shared" si="2"/>
        <v>82.995149403250409</v>
      </c>
      <c r="E25" s="17">
        <f t="shared" si="3"/>
        <v>88.739318614026672</v>
      </c>
      <c r="F25" s="17">
        <f t="shared" si="4"/>
        <v>8.4984529875946357</v>
      </c>
    </row>
    <row r="26" spans="1:6" ht="18" customHeight="1">
      <c r="A26" s="32" t="s">
        <v>274</v>
      </c>
      <c r="B26" s="33">
        <f t="shared" si="2"/>
        <v>55.789611177404332</v>
      </c>
      <c r="C26" s="33">
        <f t="shared" si="2"/>
        <v>63.936674363566723</v>
      </c>
      <c r="D26" s="33">
        <f t="shared" si="2"/>
        <v>84.533109584522364</v>
      </c>
      <c r="E26" s="17">
        <f t="shared" si="3"/>
        <v>68.086465041831147</v>
      </c>
      <c r="F26" s="17">
        <f t="shared" si="4"/>
        <v>14.81427511473502</v>
      </c>
    </row>
    <row r="27" spans="1:6" ht="18" customHeight="1">
      <c r="A27" s="32" t="s">
        <v>275</v>
      </c>
      <c r="B27" s="33">
        <f t="shared" si="2"/>
        <v>76.543187136509644</v>
      </c>
      <c r="C27" s="33">
        <f t="shared" si="2"/>
        <v>93.075614848006524</v>
      </c>
      <c r="D27" s="33">
        <f t="shared" si="2"/>
        <v>108.42647172772899</v>
      </c>
      <c r="E27" s="17">
        <f t="shared" si="3"/>
        <v>92.681757904081721</v>
      </c>
      <c r="F27" s="17">
        <f t="shared" si="4"/>
        <v>15.945290889487755</v>
      </c>
    </row>
    <row r="28" spans="1:6" ht="18" customHeight="1">
      <c r="A28" s="32" t="s">
        <v>276</v>
      </c>
      <c r="B28" s="33">
        <f t="shared" si="2"/>
        <v>132.04898859191007</v>
      </c>
      <c r="C28" s="33">
        <f t="shared" si="2"/>
        <v>122.55508449248057</v>
      </c>
      <c r="D28" s="33">
        <f t="shared" si="2"/>
        <v>104.99073493957233</v>
      </c>
      <c r="E28" s="17">
        <f t="shared" si="3"/>
        <v>119.86493600798765</v>
      </c>
      <c r="F28" s="17">
        <f t="shared" si="4"/>
        <v>13.728253597236133</v>
      </c>
    </row>
    <row r="29" spans="1:6" ht="18" customHeight="1">
      <c r="A29" s="32" t="s">
        <v>277</v>
      </c>
      <c r="B29" s="33">
        <f t="shared" si="2"/>
        <v>96.407131329187507</v>
      </c>
      <c r="C29" s="33">
        <f t="shared" si="2"/>
        <v>100.61425247455706</v>
      </c>
      <c r="D29" s="33">
        <f t="shared" si="2"/>
        <v>105.42597360620063</v>
      </c>
      <c r="E29" s="17">
        <f t="shared" si="3"/>
        <v>100.81578580331507</v>
      </c>
      <c r="F29" s="17">
        <f t="shared" si="4"/>
        <v>4.5127974435332261</v>
      </c>
    </row>
    <row r="30" spans="1:6" ht="18" customHeight="1">
      <c r="A30" s="32" t="s">
        <v>278</v>
      </c>
      <c r="B30" s="33">
        <f t="shared" si="2"/>
        <v>110.08645175859037</v>
      </c>
      <c r="C30" s="33">
        <f t="shared" si="2"/>
        <v>101.5719741331025</v>
      </c>
      <c r="D30" s="33">
        <f t="shared" si="2"/>
        <v>76.295986026030732</v>
      </c>
      <c r="E30" s="17">
        <f t="shared" si="3"/>
        <v>95.984803972574539</v>
      </c>
      <c r="F30" s="17">
        <f t="shared" si="4"/>
        <v>17.574448680053706</v>
      </c>
    </row>
    <row r="31" spans="1:6" ht="18" customHeight="1">
      <c r="A31" s="32" t="s">
        <v>279</v>
      </c>
      <c r="B31" s="33">
        <f t="shared" si="2"/>
        <v>65.928257216674012</v>
      </c>
      <c r="C31" s="33">
        <f t="shared" si="2"/>
        <v>79.280225460873112</v>
      </c>
      <c r="D31" s="33">
        <f t="shared" si="2"/>
        <v>80.379333934030996</v>
      </c>
      <c r="E31" s="17">
        <f t="shared" si="3"/>
        <v>75.195938870526035</v>
      </c>
      <c r="F31" s="17">
        <f t="shared" si="4"/>
        <v>8.0448401032463632</v>
      </c>
    </row>
    <row r="33" spans="1:3">
      <c r="A33" s="16" t="s">
        <v>354</v>
      </c>
    </row>
    <row r="34" spans="1:3" ht="18" customHeight="1">
      <c r="A34" s="16" t="s">
        <v>96</v>
      </c>
      <c r="B34" s="16">
        <f>_xlfn.T.TEST(B21:D21,$B$20:$D$20,2,3)</f>
        <v>0.22320370943510101</v>
      </c>
      <c r="C34" s="16" t="s">
        <v>243</v>
      </c>
    </row>
    <row r="35" spans="1:3" ht="18" customHeight="1">
      <c r="A35" s="16" t="s">
        <v>97</v>
      </c>
      <c r="B35" s="16">
        <f t="shared" ref="B35:B44" si="5">_xlfn.T.TEST(B22:D22,$B$20:$D$20,2,3)</f>
        <v>0.9738382564216681</v>
      </c>
      <c r="C35" s="16" t="s">
        <v>243</v>
      </c>
    </row>
    <row r="36" spans="1:3" ht="18" customHeight="1">
      <c r="A36" s="16" t="s">
        <v>98</v>
      </c>
      <c r="B36" s="16">
        <f t="shared" si="5"/>
        <v>0.66368976148615277</v>
      </c>
      <c r="C36" s="16" t="s">
        <v>243</v>
      </c>
    </row>
    <row r="37" spans="1:3" ht="18" customHeight="1">
      <c r="A37" s="16" t="s">
        <v>99</v>
      </c>
      <c r="B37" s="16">
        <f t="shared" si="5"/>
        <v>0.52458173945519104</v>
      </c>
      <c r="C37" s="16" t="s">
        <v>243</v>
      </c>
    </row>
    <row r="38" spans="1:3" ht="18" customHeight="1">
      <c r="A38" s="16" t="s">
        <v>100</v>
      </c>
      <c r="B38" s="16">
        <f t="shared" si="5"/>
        <v>0.39793986062175152</v>
      </c>
      <c r="C38" s="16" t="s">
        <v>243</v>
      </c>
    </row>
    <row r="39" spans="1:3" ht="18" customHeight="1">
      <c r="A39" s="16" t="s">
        <v>101</v>
      </c>
      <c r="B39" s="16">
        <f t="shared" si="5"/>
        <v>7.7263956547166682E-2</v>
      </c>
      <c r="C39" s="16" t="s">
        <v>243</v>
      </c>
    </row>
    <row r="40" spans="1:3" ht="18" customHeight="1">
      <c r="A40" s="16" t="s">
        <v>102</v>
      </c>
      <c r="B40" s="16">
        <f t="shared" si="5"/>
        <v>0.62382977203854661</v>
      </c>
      <c r="C40" s="16" t="s">
        <v>243</v>
      </c>
    </row>
    <row r="41" spans="1:3" ht="18" customHeight="1">
      <c r="A41" s="16" t="s">
        <v>103</v>
      </c>
      <c r="B41" s="16">
        <f t="shared" si="5"/>
        <v>0.2045687458165284</v>
      </c>
      <c r="C41" s="16" t="s">
        <v>243</v>
      </c>
    </row>
    <row r="42" spans="1:3" ht="18" customHeight="1">
      <c r="A42" s="16" t="s">
        <v>104</v>
      </c>
      <c r="B42" s="16">
        <f t="shared" si="5"/>
        <v>0.94484720235181663</v>
      </c>
      <c r="C42" s="16" t="s">
        <v>243</v>
      </c>
    </row>
    <row r="43" spans="1:3" ht="18" customHeight="1">
      <c r="A43" s="16" t="s">
        <v>105</v>
      </c>
      <c r="B43" s="16">
        <f t="shared" si="5"/>
        <v>0.79456684135696931</v>
      </c>
      <c r="C43" s="16" t="s">
        <v>243</v>
      </c>
    </row>
    <row r="44" spans="1:3" ht="18" customHeight="1">
      <c r="A44" s="16" t="s">
        <v>106</v>
      </c>
      <c r="B44" s="16">
        <f t="shared" si="5"/>
        <v>0.12163696145208873</v>
      </c>
      <c r="C44" s="16" t="s">
        <v>243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1CF42-BF43-B344-A11A-72CC95592025}">
  <dimension ref="A1:L57"/>
  <sheetViews>
    <sheetView workbookViewId="0"/>
  </sheetViews>
  <sheetFormatPr baseColWidth="10" defaultRowHeight="15"/>
  <cols>
    <col min="1" max="1" width="59.1640625" style="5" bestFit="1" customWidth="1"/>
    <col min="2" max="2" width="30.33203125" style="5" customWidth="1"/>
    <col min="3" max="3" width="26" style="5" bestFit="1" customWidth="1"/>
    <col min="4" max="4" width="10.83203125" style="5" bestFit="1" customWidth="1"/>
    <col min="5" max="7" width="8.1640625" style="5" bestFit="1" customWidth="1"/>
    <col min="8" max="8" width="11.6640625" style="5" bestFit="1" customWidth="1"/>
    <col min="9" max="9" width="12.33203125" style="5" bestFit="1" customWidth="1"/>
    <col min="10" max="10" width="15.83203125" style="5" bestFit="1" customWidth="1"/>
    <col min="11" max="11" width="23.83203125" style="5" bestFit="1" customWidth="1"/>
    <col min="12" max="12" width="24.5" style="5" bestFit="1" customWidth="1"/>
    <col min="13" max="16384" width="10.83203125" style="5"/>
  </cols>
  <sheetData>
    <row r="1" spans="1:12">
      <c r="A1" s="1" t="s">
        <v>45</v>
      </c>
      <c r="B1" s="1"/>
    </row>
    <row r="2" spans="1:12">
      <c r="A2" s="1"/>
      <c r="B2" s="1"/>
    </row>
    <row r="3" spans="1:12">
      <c r="A3" s="5" t="s">
        <v>144</v>
      </c>
      <c r="B3" s="1"/>
    </row>
    <row r="4" spans="1:12">
      <c r="A4" s="5" t="s">
        <v>139</v>
      </c>
      <c r="B4" s="5" t="s">
        <v>183</v>
      </c>
      <c r="C4" s="5" t="s">
        <v>164</v>
      </c>
      <c r="D4" s="5" t="s">
        <v>22</v>
      </c>
      <c r="E4" s="5" t="s">
        <v>28</v>
      </c>
      <c r="F4" s="5" t="s">
        <v>29</v>
      </c>
      <c r="G4" s="5" t="s">
        <v>30</v>
      </c>
      <c r="H4" s="5" t="s">
        <v>33</v>
      </c>
      <c r="I4" s="5" t="s">
        <v>34</v>
      </c>
      <c r="J4" s="5" t="s">
        <v>219</v>
      </c>
      <c r="K4" s="5" t="s">
        <v>220</v>
      </c>
      <c r="L4" s="5" t="s">
        <v>221</v>
      </c>
    </row>
    <row r="5" spans="1:12">
      <c r="A5" s="5" t="s">
        <v>80</v>
      </c>
      <c r="B5" s="32" t="s">
        <v>76</v>
      </c>
      <c r="C5" s="5" t="s">
        <v>167</v>
      </c>
      <c r="D5" s="30" t="s">
        <v>31</v>
      </c>
      <c r="E5" s="5">
        <v>1.544</v>
      </c>
      <c r="F5" s="5">
        <v>1.395</v>
      </c>
      <c r="G5" s="5">
        <v>1.7090000000000001</v>
      </c>
      <c r="H5" s="5">
        <f t="shared" ref="H5:H43" si="0">E5-F5</f>
        <v>0.14900000000000002</v>
      </c>
      <c r="I5" s="5">
        <f t="shared" ref="I5:I43" si="1">G5-E5</f>
        <v>0.16500000000000004</v>
      </c>
      <c r="J5" s="8">
        <f>E5/$E$7*100</f>
        <v>116.52830188679246</v>
      </c>
      <c r="K5" s="8">
        <f>H5/$E$7*100</f>
        <v>11.245283018867926</v>
      </c>
      <c r="L5" s="8">
        <f>I5/$E$7*100</f>
        <v>12.452830188679249</v>
      </c>
    </row>
    <row r="6" spans="1:12">
      <c r="A6" s="5" t="s">
        <v>80</v>
      </c>
      <c r="B6" s="32" t="s">
        <v>76</v>
      </c>
      <c r="C6" s="5" t="s">
        <v>168</v>
      </c>
      <c r="D6" s="30" t="s">
        <v>31</v>
      </c>
      <c r="E6" s="5">
        <v>1.4</v>
      </c>
      <c r="F6" s="5">
        <v>1.2170000000000001</v>
      </c>
      <c r="G6" s="5">
        <v>1.611</v>
      </c>
      <c r="H6" s="5">
        <f t="shared" si="0"/>
        <v>0.18299999999999983</v>
      </c>
      <c r="I6" s="5">
        <f t="shared" si="1"/>
        <v>0.21100000000000008</v>
      </c>
      <c r="J6" s="8">
        <f>E6/$E$7*100</f>
        <v>105.66037735849056</v>
      </c>
      <c r="K6" s="8">
        <f t="shared" ref="K6:L7" si="2">H6/$E$7*100</f>
        <v>13.811320754716968</v>
      </c>
      <c r="L6" s="8">
        <f t="shared" si="2"/>
        <v>15.924528301886799</v>
      </c>
    </row>
    <row r="7" spans="1:12">
      <c r="A7" s="5" t="s">
        <v>80</v>
      </c>
      <c r="B7" s="32" t="s">
        <v>76</v>
      </c>
      <c r="C7" s="5" t="s">
        <v>169</v>
      </c>
      <c r="D7" s="30" t="s">
        <v>31</v>
      </c>
      <c r="E7" s="5">
        <v>1.325</v>
      </c>
      <c r="F7" s="5">
        <v>1.276</v>
      </c>
      <c r="G7" s="5">
        <v>1.377</v>
      </c>
      <c r="H7" s="5">
        <f t="shared" si="0"/>
        <v>4.8999999999999932E-2</v>
      </c>
      <c r="I7" s="5">
        <f t="shared" si="1"/>
        <v>5.2000000000000046E-2</v>
      </c>
      <c r="J7" s="5">
        <f>E7/$E$7*100</f>
        <v>100</v>
      </c>
      <c r="K7" s="5">
        <f t="shared" si="2"/>
        <v>3.698113207547165</v>
      </c>
      <c r="L7" s="5">
        <f t="shared" si="2"/>
        <v>3.924528301886796</v>
      </c>
    </row>
    <row r="8" spans="1:12">
      <c r="A8" s="5" t="s">
        <v>166</v>
      </c>
      <c r="B8" s="32" t="s">
        <v>77</v>
      </c>
      <c r="C8" s="5" t="s">
        <v>167</v>
      </c>
      <c r="D8" s="30" t="s">
        <v>31</v>
      </c>
      <c r="E8" s="5">
        <v>4.96</v>
      </c>
      <c r="F8" s="5">
        <v>4.5739999999999998</v>
      </c>
      <c r="G8" s="5">
        <v>5.38</v>
      </c>
      <c r="H8" s="5">
        <f t="shared" si="0"/>
        <v>0.38600000000000012</v>
      </c>
      <c r="I8" s="5">
        <f t="shared" si="1"/>
        <v>0.41999999999999993</v>
      </c>
      <c r="J8" s="8">
        <f>E8/$E$10*100</f>
        <v>93.303235515425129</v>
      </c>
      <c r="K8" s="8">
        <f>H8/$E$10*100</f>
        <v>7.2610985703536528</v>
      </c>
      <c r="L8" s="8">
        <f>I8/$E$10*100</f>
        <v>7.9006772009029334</v>
      </c>
    </row>
    <row r="9" spans="1:12">
      <c r="A9" s="5" t="s">
        <v>166</v>
      </c>
      <c r="B9" s="32" t="s">
        <v>77</v>
      </c>
      <c r="C9" s="5" t="s">
        <v>168</v>
      </c>
      <c r="D9" s="30" t="s">
        <v>31</v>
      </c>
      <c r="E9" s="5">
        <v>4.9390000000000001</v>
      </c>
      <c r="F9" s="5">
        <v>4.3090000000000002</v>
      </c>
      <c r="G9" s="5">
        <v>5.6630000000000003</v>
      </c>
      <c r="H9" s="5">
        <f t="shared" si="0"/>
        <v>0.62999999999999989</v>
      </c>
      <c r="I9" s="5">
        <f t="shared" si="1"/>
        <v>0.7240000000000002</v>
      </c>
      <c r="J9" s="8">
        <f>E9/$E$10*100</f>
        <v>92.908201655379983</v>
      </c>
      <c r="K9" s="8">
        <f t="shared" ref="K9:L10" si="3">H9/$E$10*100</f>
        <v>11.8510158013544</v>
      </c>
      <c r="L9" s="8">
        <f t="shared" si="3"/>
        <v>13.619262603461252</v>
      </c>
    </row>
    <row r="10" spans="1:12">
      <c r="A10" s="5" t="s">
        <v>166</v>
      </c>
      <c r="B10" s="32" t="s">
        <v>77</v>
      </c>
      <c r="C10" s="5" t="s">
        <v>169</v>
      </c>
      <c r="D10" s="30" t="s">
        <v>31</v>
      </c>
      <c r="E10" s="5">
        <v>5.3159999999999998</v>
      </c>
      <c r="F10" s="5">
        <v>4.9690000000000003</v>
      </c>
      <c r="G10" s="5">
        <v>5.6859999999999999</v>
      </c>
      <c r="H10" s="5">
        <f t="shared" si="0"/>
        <v>0.34699999999999953</v>
      </c>
      <c r="I10" s="5">
        <f t="shared" si="1"/>
        <v>0.37000000000000011</v>
      </c>
      <c r="J10" s="5">
        <f>E10/$E$10*100</f>
        <v>100</v>
      </c>
      <c r="K10" s="5">
        <f t="shared" si="3"/>
        <v>6.5274642588412259</v>
      </c>
      <c r="L10" s="5">
        <f t="shared" si="3"/>
        <v>6.9601203912716345</v>
      </c>
    </row>
    <row r="11" spans="1:12" ht="18" customHeight="1">
      <c r="A11" s="5" t="s">
        <v>208</v>
      </c>
      <c r="B11" s="32" t="s">
        <v>63</v>
      </c>
      <c r="C11" s="5" t="s">
        <v>167</v>
      </c>
      <c r="D11" s="30" t="s">
        <v>31</v>
      </c>
      <c r="E11" s="5">
        <v>5.9320000000000004</v>
      </c>
      <c r="F11" s="5">
        <v>4.4729999999999999</v>
      </c>
      <c r="G11" s="5">
        <v>7.8659999999999997</v>
      </c>
      <c r="H11" s="5">
        <f t="shared" si="0"/>
        <v>1.4590000000000005</v>
      </c>
      <c r="I11" s="5">
        <f t="shared" si="1"/>
        <v>1.9339999999999993</v>
      </c>
      <c r="J11" s="8">
        <f>E11/$E$13*100</f>
        <v>44.268656716417915</v>
      </c>
      <c r="K11" s="8">
        <f>H11/$E$13*100</f>
        <v>10.888059701492541</v>
      </c>
      <c r="L11" s="8">
        <f>I11/$E$13*100</f>
        <v>14.432835820895518</v>
      </c>
    </row>
    <row r="12" spans="1:12" ht="18" customHeight="1">
      <c r="A12" s="5" t="s">
        <v>208</v>
      </c>
      <c r="B12" s="32" t="s">
        <v>63</v>
      </c>
      <c r="C12" s="5" t="s">
        <v>168</v>
      </c>
      <c r="D12" s="30" t="s">
        <v>31</v>
      </c>
      <c r="E12" s="5">
        <v>7.5529999999999999</v>
      </c>
      <c r="F12" s="5">
        <v>6.9489999999999998</v>
      </c>
      <c r="G12" s="5">
        <v>8.2089999999999996</v>
      </c>
      <c r="H12" s="5">
        <f t="shared" si="0"/>
        <v>0.60400000000000009</v>
      </c>
      <c r="I12" s="5">
        <f t="shared" si="1"/>
        <v>0.65599999999999969</v>
      </c>
      <c r="J12" s="8">
        <f>E12/$E$13*100</f>
        <v>56.365671641791039</v>
      </c>
      <c r="K12" s="8">
        <f t="shared" ref="K12:L13" si="4">H12/$E$13*100</f>
        <v>4.5074626865671643</v>
      </c>
      <c r="L12" s="8">
        <f t="shared" si="4"/>
        <v>4.8955223880596987</v>
      </c>
    </row>
    <row r="13" spans="1:12" ht="18" customHeight="1">
      <c r="A13" s="5" t="s">
        <v>208</v>
      </c>
      <c r="B13" s="32" t="s">
        <v>63</v>
      </c>
      <c r="C13" s="5" t="s">
        <v>169</v>
      </c>
      <c r="D13" s="30" t="s">
        <v>31</v>
      </c>
      <c r="E13" s="5">
        <v>13.4</v>
      </c>
      <c r="F13" s="5">
        <v>12.122999999999999</v>
      </c>
      <c r="G13" s="5">
        <v>14.811</v>
      </c>
      <c r="H13" s="5">
        <f t="shared" si="0"/>
        <v>1.277000000000001</v>
      </c>
      <c r="I13" s="5">
        <f t="shared" si="1"/>
        <v>1.4109999999999996</v>
      </c>
      <c r="J13" s="5">
        <f>E13/$E$13*100</f>
        <v>100</v>
      </c>
      <c r="K13" s="5">
        <f t="shared" si="4"/>
        <v>9.5298507462686644</v>
      </c>
      <c r="L13" s="5">
        <f t="shared" si="4"/>
        <v>10.529850746268652</v>
      </c>
    </row>
    <row r="14" spans="1:12" ht="18" customHeight="1">
      <c r="A14" s="5" t="s">
        <v>160</v>
      </c>
      <c r="B14" s="32" t="s">
        <v>270</v>
      </c>
      <c r="C14" s="5" t="s">
        <v>167</v>
      </c>
      <c r="D14" s="30" t="s">
        <v>31</v>
      </c>
      <c r="E14" s="5">
        <v>16.533999999999999</v>
      </c>
      <c r="F14" s="5">
        <v>14.750999999999999</v>
      </c>
      <c r="G14" s="5">
        <v>18.533000000000001</v>
      </c>
      <c r="H14" s="5">
        <f t="shared" si="0"/>
        <v>1.7829999999999995</v>
      </c>
      <c r="I14" s="5">
        <f t="shared" si="1"/>
        <v>1.9990000000000023</v>
      </c>
      <c r="J14" s="8">
        <f>E14/$E$16*100</f>
        <v>85.055815628375939</v>
      </c>
      <c r="K14" s="8">
        <f>H14/$E$16*100</f>
        <v>9.1722825248212327</v>
      </c>
      <c r="L14" s="8">
        <f>I14/$E$16*100</f>
        <v>10.283450794793984</v>
      </c>
    </row>
    <row r="15" spans="1:12" ht="18" customHeight="1">
      <c r="A15" s="5" t="s">
        <v>160</v>
      </c>
      <c r="B15" s="32" t="s">
        <v>270</v>
      </c>
      <c r="C15" s="5" t="s">
        <v>168</v>
      </c>
      <c r="D15" s="30" t="s">
        <v>31</v>
      </c>
      <c r="E15" s="5">
        <v>14.523999999999999</v>
      </c>
      <c r="F15" s="5">
        <v>13.372999999999999</v>
      </c>
      <c r="G15" s="5">
        <v>15.775</v>
      </c>
      <c r="H15" s="5">
        <f t="shared" si="0"/>
        <v>1.1509999999999998</v>
      </c>
      <c r="I15" s="5">
        <f t="shared" si="1"/>
        <v>1.2510000000000012</v>
      </c>
      <c r="J15" s="8">
        <f>E15/$E$16*100</f>
        <v>74.715777560574111</v>
      </c>
      <c r="K15" s="8">
        <f t="shared" ref="K15:L16" si="5">H15/$E$16*100</f>
        <v>5.9210864756417498</v>
      </c>
      <c r="L15" s="8">
        <f t="shared" si="5"/>
        <v>6.4355162302587647</v>
      </c>
    </row>
    <row r="16" spans="1:12" ht="18" customHeight="1">
      <c r="A16" s="5" t="s">
        <v>160</v>
      </c>
      <c r="B16" s="32" t="s">
        <v>270</v>
      </c>
      <c r="C16" s="5" t="s">
        <v>169</v>
      </c>
      <c r="D16" s="30" t="s">
        <v>31</v>
      </c>
      <c r="E16" s="5">
        <v>19.439</v>
      </c>
      <c r="F16" s="5">
        <v>16.536000000000001</v>
      </c>
      <c r="G16" s="5">
        <v>22.850999999999999</v>
      </c>
      <c r="H16" s="5">
        <f t="shared" si="0"/>
        <v>2.9029999999999987</v>
      </c>
      <c r="I16" s="5">
        <f t="shared" si="1"/>
        <v>3.411999999999999</v>
      </c>
      <c r="J16" s="5">
        <f>E16/$E$16*100</f>
        <v>100</v>
      </c>
      <c r="K16" s="5">
        <f t="shared" si="5"/>
        <v>14.933895776531708</v>
      </c>
      <c r="L16" s="5">
        <f t="shared" si="5"/>
        <v>17.552343227532276</v>
      </c>
    </row>
    <row r="17" spans="1:12" ht="18" customHeight="1">
      <c r="A17" s="5" t="s">
        <v>209</v>
      </c>
      <c r="B17" s="32" t="s">
        <v>271</v>
      </c>
      <c r="C17" s="5" t="s">
        <v>167</v>
      </c>
      <c r="D17" s="30" t="s">
        <v>31</v>
      </c>
      <c r="E17" s="5">
        <v>16.934999999999999</v>
      </c>
      <c r="F17" s="5">
        <v>16.097000000000001</v>
      </c>
      <c r="G17" s="5">
        <v>17.817</v>
      </c>
      <c r="H17" s="5">
        <f t="shared" si="0"/>
        <v>0.83799999999999741</v>
      </c>
      <c r="I17" s="5">
        <f t="shared" si="1"/>
        <v>0.88200000000000145</v>
      </c>
      <c r="J17" s="8">
        <f>E17/$E$19*100</f>
        <v>80.040646563947433</v>
      </c>
      <c r="K17" s="8">
        <f>H17/$E$19*100</f>
        <v>3.9606768125531593</v>
      </c>
      <c r="L17" s="8">
        <f>I17/$E$19*100</f>
        <v>4.1686359769354446</v>
      </c>
    </row>
    <row r="18" spans="1:12" ht="18" customHeight="1">
      <c r="A18" s="5" t="s">
        <v>209</v>
      </c>
      <c r="B18" s="32" t="s">
        <v>271</v>
      </c>
      <c r="C18" s="5" t="s">
        <v>168</v>
      </c>
      <c r="D18" s="30" t="s">
        <v>31</v>
      </c>
      <c r="E18" s="5">
        <v>19.184999999999999</v>
      </c>
      <c r="F18" s="5">
        <v>17.713000000000001</v>
      </c>
      <c r="G18" s="5">
        <v>20.779</v>
      </c>
      <c r="H18" s="5">
        <f t="shared" si="0"/>
        <v>1.4719999999999978</v>
      </c>
      <c r="I18" s="5">
        <f t="shared" si="1"/>
        <v>1.5940000000000012</v>
      </c>
      <c r="J18" s="8">
        <f t="shared" ref="J18:J19" si="6">E18/$E$19*100</f>
        <v>90.674922015313342</v>
      </c>
      <c r="K18" s="8">
        <f t="shared" ref="K18:L19" si="7">H18/$E$19*100</f>
        <v>6.9571793175158225</v>
      </c>
      <c r="L18" s="8">
        <f t="shared" si="7"/>
        <v>7.5337933642121238</v>
      </c>
    </row>
    <row r="19" spans="1:12" ht="18" customHeight="1">
      <c r="A19" s="5" t="s">
        <v>209</v>
      </c>
      <c r="B19" s="32" t="s">
        <v>271</v>
      </c>
      <c r="C19" s="5" t="s">
        <v>169</v>
      </c>
      <c r="D19" s="30" t="s">
        <v>31</v>
      </c>
      <c r="E19" s="5">
        <v>21.158000000000001</v>
      </c>
      <c r="F19" s="5">
        <v>19.279</v>
      </c>
      <c r="G19" s="5">
        <v>23.22</v>
      </c>
      <c r="H19" s="5">
        <f t="shared" si="0"/>
        <v>1.8790000000000013</v>
      </c>
      <c r="I19" s="5">
        <f t="shared" si="1"/>
        <v>2.0619999999999976</v>
      </c>
      <c r="J19" s="5">
        <f t="shared" si="6"/>
        <v>100</v>
      </c>
      <c r="K19" s="5">
        <f t="shared" si="7"/>
        <v>8.8808015880518063</v>
      </c>
      <c r="L19" s="5">
        <f t="shared" si="7"/>
        <v>9.7457226580962164</v>
      </c>
    </row>
    <row r="20" spans="1:12" ht="18" customHeight="1">
      <c r="A20" s="5" t="s">
        <v>215</v>
      </c>
      <c r="B20" s="32" t="s">
        <v>272</v>
      </c>
      <c r="C20" s="5" t="s">
        <v>167</v>
      </c>
      <c r="D20" s="30" t="s">
        <v>31</v>
      </c>
      <c r="E20" s="5">
        <v>5.1159999999999997</v>
      </c>
      <c r="F20" s="5">
        <v>4.7539999999999996</v>
      </c>
      <c r="G20" s="5">
        <v>5.5049999999999999</v>
      </c>
      <c r="H20" s="5">
        <f t="shared" si="0"/>
        <v>0.3620000000000001</v>
      </c>
      <c r="I20" s="5">
        <f t="shared" si="1"/>
        <v>0.38900000000000023</v>
      </c>
      <c r="J20" s="8">
        <f>E20/$E$22*100</f>
        <v>100.33339870562854</v>
      </c>
      <c r="K20" s="8">
        <f>H20/$E$22*100</f>
        <v>7.099431261031576</v>
      </c>
      <c r="L20" s="8">
        <f>I20/$E$22*100</f>
        <v>7.6289468523239892</v>
      </c>
    </row>
    <row r="21" spans="1:12" ht="18" customHeight="1">
      <c r="A21" s="5" t="s">
        <v>215</v>
      </c>
      <c r="B21" s="32" t="s">
        <v>272</v>
      </c>
      <c r="C21" s="5" t="s">
        <v>168</v>
      </c>
      <c r="D21" s="30" t="s">
        <v>31</v>
      </c>
      <c r="E21" s="5">
        <v>5.5209999999999999</v>
      </c>
      <c r="F21" s="5">
        <v>5.0960000000000001</v>
      </c>
      <c r="G21" s="5">
        <v>5.9829999999999997</v>
      </c>
      <c r="H21" s="5">
        <f t="shared" si="0"/>
        <v>0.42499999999999982</v>
      </c>
      <c r="I21" s="5">
        <f t="shared" si="1"/>
        <v>0.46199999999999974</v>
      </c>
      <c r="J21" s="8">
        <f t="shared" ref="J21:J22" si="8">E21/$E$22*100</f>
        <v>108.2761325750147</v>
      </c>
      <c r="K21" s="8">
        <f t="shared" ref="K21:L22" si="9">H21/$E$22*100</f>
        <v>8.3349676407138613</v>
      </c>
      <c r="L21" s="8">
        <f t="shared" si="9"/>
        <v>9.0606001176701252</v>
      </c>
    </row>
    <row r="22" spans="1:12" ht="18" customHeight="1">
      <c r="A22" s="5" t="s">
        <v>215</v>
      </c>
      <c r="B22" s="32" t="s">
        <v>272</v>
      </c>
      <c r="C22" s="5" t="s">
        <v>169</v>
      </c>
      <c r="D22" s="30" t="s">
        <v>31</v>
      </c>
      <c r="E22" s="5">
        <v>5.0990000000000002</v>
      </c>
      <c r="F22" s="5">
        <v>4.9269999999999996</v>
      </c>
      <c r="G22" s="5">
        <v>5.2779999999999996</v>
      </c>
      <c r="H22" s="5">
        <f t="shared" si="0"/>
        <v>0.1720000000000006</v>
      </c>
      <c r="I22" s="5">
        <f t="shared" si="1"/>
        <v>0.17899999999999938</v>
      </c>
      <c r="J22" s="5">
        <f t="shared" si="8"/>
        <v>100</v>
      </c>
      <c r="K22" s="5">
        <f t="shared" si="9"/>
        <v>3.373210433418329</v>
      </c>
      <c r="L22" s="5">
        <f t="shared" si="9"/>
        <v>3.5104922533830041</v>
      </c>
    </row>
    <row r="23" spans="1:12" ht="18" customHeight="1">
      <c r="A23" s="5" t="s">
        <v>162</v>
      </c>
      <c r="B23" s="32" t="s">
        <v>273</v>
      </c>
      <c r="C23" s="5" t="s">
        <v>167</v>
      </c>
      <c r="D23" s="30" t="s">
        <v>31</v>
      </c>
      <c r="E23" s="5">
        <v>1.992</v>
      </c>
      <c r="F23" s="5">
        <v>1.5289999999999999</v>
      </c>
      <c r="G23" s="5">
        <v>2.5960000000000001</v>
      </c>
      <c r="H23" s="5">
        <f t="shared" si="0"/>
        <v>0.46300000000000008</v>
      </c>
      <c r="I23" s="5">
        <f t="shared" si="1"/>
        <v>0.60400000000000009</v>
      </c>
      <c r="J23" s="8">
        <f>E23/$E$25*100</f>
        <v>118.85441527446301</v>
      </c>
      <c r="K23" s="8">
        <f>H23/$E$25*100</f>
        <v>27.625298329355612</v>
      </c>
      <c r="L23" s="8">
        <f>I23/$E$25*100</f>
        <v>36.038186157517906</v>
      </c>
    </row>
    <row r="24" spans="1:12" ht="18" customHeight="1">
      <c r="A24" s="5" t="s">
        <v>162</v>
      </c>
      <c r="B24" s="32" t="s">
        <v>273</v>
      </c>
      <c r="C24" s="5" t="s">
        <v>168</v>
      </c>
      <c r="D24" s="30" t="s">
        <v>31</v>
      </c>
      <c r="E24" s="5">
        <v>1.7430000000000001</v>
      </c>
      <c r="F24" s="5">
        <v>1.365</v>
      </c>
      <c r="G24" s="5">
        <v>2.226</v>
      </c>
      <c r="H24" s="5">
        <f t="shared" si="0"/>
        <v>0.37800000000000011</v>
      </c>
      <c r="I24" s="5">
        <f t="shared" si="1"/>
        <v>0.48299999999999987</v>
      </c>
      <c r="J24" s="8">
        <f>E24/$E$25*100</f>
        <v>103.99761336515513</v>
      </c>
      <c r="K24" s="8">
        <f t="shared" ref="K24:L25" si="10">H24/$E$25*100</f>
        <v>22.553699284009554</v>
      </c>
      <c r="L24" s="8">
        <f t="shared" si="10"/>
        <v>28.818615751789974</v>
      </c>
    </row>
    <row r="25" spans="1:12" ht="18" customHeight="1">
      <c r="A25" s="5" t="s">
        <v>162</v>
      </c>
      <c r="B25" s="32" t="s">
        <v>273</v>
      </c>
      <c r="C25" s="5" t="s">
        <v>169</v>
      </c>
      <c r="D25" s="30" t="s">
        <v>31</v>
      </c>
      <c r="E25" s="5">
        <v>1.6759999999999999</v>
      </c>
      <c r="F25" s="5">
        <v>1.536</v>
      </c>
      <c r="G25" s="5">
        <v>1.8280000000000001</v>
      </c>
      <c r="H25" s="5">
        <f t="shared" si="0"/>
        <v>0.1399999999999999</v>
      </c>
      <c r="I25" s="5">
        <f t="shared" si="1"/>
        <v>0.15200000000000014</v>
      </c>
      <c r="J25" s="5">
        <f>E25/$E$25*100</f>
        <v>100</v>
      </c>
      <c r="K25" s="5">
        <f t="shared" si="10"/>
        <v>8.3532219570405672</v>
      </c>
      <c r="L25" s="5">
        <f t="shared" si="10"/>
        <v>9.0692124105012013</v>
      </c>
    </row>
    <row r="26" spans="1:12" ht="18" customHeight="1">
      <c r="A26" s="5" t="s">
        <v>161</v>
      </c>
      <c r="B26" s="32" t="s">
        <v>274</v>
      </c>
      <c r="C26" s="5" t="s">
        <v>167</v>
      </c>
      <c r="D26" s="30" t="s">
        <v>31</v>
      </c>
      <c r="E26" s="5">
        <v>22.021000000000001</v>
      </c>
      <c r="F26" s="5">
        <v>19.303000000000001</v>
      </c>
      <c r="G26" s="5">
        <v>25.120999999999999</v>
      </c>
      <c r="H26" s="5">
        <f t="shared" si="0"/>
        <v>2.718</v>
      </c>
      <c r="I26" s="5">
        <f t="shared" si="1"/>
        <v>3.0999999999999979</v>
      </c>
      <c r="J26" s="8">
        <f>E26/$E$28*100</f>
        <v>77.637145677619529</v>
      </c>
      <c r="K26" s="8">
        <f>H26/$E$28*100</f>
        <v>9.5825694542377668</v>
      </c>
      <c r="L26" s="8">
        <f>I26/$E$28*100</f>
        <v>10.929347059653074</v>
      </c>
    </row>
    <row r="27" spans="1:12" ht="18" customHeight="1">
      <c r="A27" s="5" t="s">
        <v>161</v>
      </c>
      <c r="B27" s="32" t="s">
        <v>274</v>
      </c>
      <c r="C27" s="5" t="s">
        <v>168</v>
      </c>
      <c r="D27" s="30" t="s">
        <v>31</v>
      </c>
      <c r="E27" s="5">
        <v>28.977</v>
      </c>
      <c r="F27" s="5">
        <v>27.244</v>
      </c>
      <c r="G27" s="5">
        <v>30.818999999999999</v>
      </c>
      <c r="H27" s="5">
        <f t="shared" si="0"/>
        <v>1.7330000000000005</v>
      </c>
      <c r="I27" s="5">
        <f t="shared" si="1"/>
        <v>1.8419999999999987</v>
      </c>
      <c r="J27" s="8">
        <f t="shared" ref="J27:J28" si="11">E27/$E$28*100</f>
        <v>102.16119024115076</v>
      </c>
      <c r="K27" s="8">
        <f t="shared" ref="K27:L28" si="12">H27/$E$28*100</f>
        <v>6.1098575659286443</v>
      </c>
      <c r="L27" s="8">
        <f t="shared" si="12"/>
        <v>6.4941475109293423</v>
      </c>
    </row>
    <row r="28" spans="1:12" ht="18" customHeight="1">
      <c r="A28" s="5" t="s">
        <v>161</v>
      </c>
      <c r="B28" s="32" t="s">
        <v>274</v>
      </c>
      <c r="C28" s="5" t="s">
        <v>169</v>
      </c>
      <c r="D28" s="30" t="s">
        <v>31</v>
      </c>
      <c r="E28" s="5">
        <v>28.364000000000001</v>
      </c>
      <c r="F28" s="5">
        <v>25.431999999999999</v>
      </c>
      <c r="G28" s="5">
        <v>31.632999999999999</v>
      </c>
      <c r="H28" s="5">
        <f t="shared" si="0"/>
        <v>2.9320000000000022</v>
      </c>
      <c r="I28" s="5">
        <f t="shared" si="1"/>
        <v>3.2689999999999984</v>
      </c>
      <c r="J28" s="5">
        <f t="shared" si="11"/>
        <v>100</v>
      </c>
      <c r="K28" s="5">
        <f t="shared" si="12"/>
        <v>10.337046960936405</v>
      </c>
      <c r="L28" s="5">
        <f t="shared" si="12"/>
        <v>11.525172754195454</v>
      </c>
    </row>
    <row r="29" spans="1:12" ht="18" customHeight="1">
      <c r="A29" s="5" t="s">
        <v>163</v>
      </c>
      <c r="B29" s="32" t="s">
        <v>275</v>
      </c>
      <c r="C29" s="5" t="s">
        <v>167</v>
      </c>
      <c r="D29" s="30" t="s">
        <v>31</v>
      </c>
      <c r="E29" s="5">
        <v>3.8660000000000001</v>
      </c>
      <c r="F29" s="5">
        <v>3.468</v>
      </c>
      <c r="G29" s="5">
        <v>4.3090000000000002</v>
      </c>
      <c r="H29" s="5">
        <f t="shared" si="0"/>
        <v>0.39800000000000013</v>
      </c>
      <c r="I29" s="5">
        <f t="shared" si="1"/>
        <v>0.44300000000000006</v>
      </c>
      <c r="J29" s="8">
        <f>E29/$E$31*100</f>
        <v>36.485466213665532</v>
      </c>
      <c r="K29" s="8">
        <f>H29/$E$31*100</f>
        <v>3.7561343903359772</v>
      </c>
      <c r="L29" s="8">
        <f>I29/$E$31*100</f>
        <v>4.1808229520573805</v>
      </c>
    </row>
    <row r="30" spans="1:12" ht="18" customHeight="1">
      <c r="A30" s="5" t="s">
        <v>163</v>
      </c>
      <c r="B30" s="32" t="s">
        <v>275</v>
      </c>
      <c r="C30" s="5" t="s">
        <v>168</v>
      </c>
      <c r="D30" s="30" t="s">
        <v>31</v>
      </c>
      <c r="E30" s="5">
        <v>4.556</v>
      </c>
      <c r="F30" s="5">
        <v>4.1740000000000004</v>
      </c>
      <c r="G30" s="5">
        <v>4.9740000000000002</v>
      </c>
      <c r="H30" s="5">
        <f t="shared" si="0"/>
        <v>0.38199999999999967</v>
      </c>
      <c r="I30" s="5">
        <f t="shared" si="1"/>
        <v>0.41800000000000015</v>
      </c>
      <c r="J30" s="8">
        <f t="shared" ref="J30:J31" si="13">E30/$E$31*100</f>
        <v>42.997357493393736</v>
      </c>
      <c r="K30" s="8">
        <f t="shared" ref="K30:L31" si="14">H30/$E$31*100</f>
        <v>3.6051340128350291</v>
      </c>
      <c r="L30" s="8">
        <f t="shared" si="14"/>
        <v>3.9448848622121573</v>
      </c>
    </row>
    <row r="31" spans="1:12" ht="18" customHeight="1">
      <c r="A31" s="5" t="s">
        <v>163</v>
      </c>
      <c r="B31" s="32" t="s">
        <v>275</v>
      </c>
      <c r="C31" s="5" t="s">
        <v>169</v>
      </c>
      <c r="D31" s="30" t="s">
        <v>31</v>
      </c>
      <c r="E31" s="5">
        <v>10.596</v>
      </c>
      <c r="F31" s="5">
        <v>9.9280000000000008</v>
      </c>
      <c r="G31" s="5">
        <v>11.31</v>
      </c>
      <c r="H31" s="5">
        <f t="shared" si="0"/>
        <v>0.66799999999999926</v>
      </c>
      <c r="I31" s="5">
        <f t="shared" si="1"/>
        <v>0.71400000000000041</v>
      </c>
      <c r="J31" s="5">
        <f t="shared" si="13"/>
        <v>100</v>
      </c>
      <c r="K31" s="5">
        <f t="shared" si="14"/>
        <v>6.3042657606643946</v>
      </c>
      <c r="L31" s="5">
        <f t="shared" si="14"/>
        <v>6.7383918459796188</v>
      </c>
    </row>
    <row r="32" spans="1:12" ht="18" customHeight="1">
      <c r="A32" s="5" t="s">
        <v>165</v>
      </c>
      <c r="B32" s="32" t="s">
        <v>276</v>
      </c>
      <c r="C32" s="5" t="s">
        <v>167</v>
      </c>
      <c r="D32" s="30" t="s">
        <v>31</v>
      </c>
      <c r="E32" s="5">
        <v>40.808</v>
      </c>
      <c r="F32" s="5">
        <v>34.835999999999999</v>
      </c>
      <c r="G32" s="5">
        <v>47.804000000000002</v>
      </c>
      <c r="H32" s="5">
        <f t="shared" si="0"/>
        <v>5.9720000000000013</v>
      </c>
      <c r="I32" s="5">
        <f t="shared" si="1"/>
        <v>6.9960000000000022</v>
      </c>
      <c r="J32" s="8">
        <f>E32/$E$34*100</f>
        <v>88.486057504661957</v>
      </c>
      <c r="K32" s="8">
        <f>H32/$E$34*100</f>
        <v>12.949390693438573</v>
      </c>
      <c r="L32" s="8">
        <f>I32/$E$34*100</f>
        <v>15.169781863914311</v>
      </c>
    </row>
    <row r="33" spans="1:12" ht="18" customHeight="1">
      <c r="A33" s="5" t="s">
        <v>165</v>
      </c>
      <c r="B33" s="32" t="s">
        <v>276</v>
      </c>
      <c r="C33" s="5" t="s">
        <v>168</v>
      </c>
      <c r="D33" s="30" t="s">
        <v>31</v>
      </c>
      <c r="E33" s="5">
        <v>43.746000000000002</v>
      </c>
      <c r="F33" s="5">
        <v>38.109000000000002</v>
      </c>
      <c r="G33" s="5">
        <v>50.216000000000001</v>
      </c>
      <c r="H33" s="5">
        <f t="shared" si="0"/>
        <v>5.6370000000000005</v>
      </c>
      <c r="I33" s="5">
        <f t="shared" si="1"/>
        <v>6.4699999999999989</v>
      </c>
      <c r="J33" s="8">
        <f>E33/$E$34*100</f>
        <v>94.85667201526519</v>
      </c>
      <c r="K33" s="8">
        <f t="shared" ref="K33:L34" si="15">H33/$E$34*100</f>
        <v>12.222993191378638</v>
      </c>
      <c r="L33" s="8">
        <f t="shared" si="15"/>
        <v>14.029229368142587</v>
      </c>
    </row>
    <row r="34" spans="1:12" ht="18" customHeight="1">
      <c r="A34" s="5" t="s">
        <v>165</v>
      </c>
      <c r="B34" s="32" t="s">
        <v>276</v>
      </c>
      <c r="C34" s="5" t="s">
        <v>169</v>
      </c>
      <c r="D34" s="30" t="s">
        <v>31</v>
      </c>
      <c r="E34" s="5">
        <v>46.118000000000002</v>
      </c>
      <c r="F34" s="5">
        <v>42.28</v>
      </c>
      <c r="G34" s="5">
        <v>50.305</v>
      </c>
      <c r="H34" s="5">
        <f t="shared" si="0"/>
        <v>3.838000000000001</v>
      </c>
      <c r="I34" s="5">
        <f t="shared" si="1"/>
        <v>4.1869999999999976</v>
      </c>
      <c r="J34" s="5">
        <f>E34/$E$34*100</f>
        <v>100</v>
      </c>
      <c r="K34" s="5">
        <f t="shared" si="15"/>
        <v>8.3221301877791767</v>
      </c>
      <c r="L34" s="5">
        <f t="shared" si="15"/>
        <v>9.0788846003729518</v>
      </c>
    </row>
    <row r="35" spans="1:12" ht="18" customHeight="1">
      <c r="A35" s="5" t="s">
        <v>175</v>
      </c>
      <c r="B35" s="32" t="s">
        <v>277</v>
      </c>
      <c r="C35" s="5" t="s">
        <v>167</v>
      </c>
      <c r="D35" s="30" t="s">
        <v>31</v>
      </c>
      <c r="E35" s="5">
        <v>11.881</v>
      </c>
      <c r="F35" s="5">
        <v>10.090999999999999</v>
      </c>
      <c r="G35" s="5">
        <v>13.988</v>
      </c>
      <c r="H35" s="5">
        <f t="shared" si="0"/>
        <v>1.7900000000000009</v>
      </c>
      <c r="I35" s="5">
        <f t="shared" si="1"/>
        <v>2.1069999999999993</v>
      </c>
      <c r="J35" s="8">
        <f>E35/$E$37*100</f>
        <v>123.54164500363937</v>
      </c>
      <c r="K35" s="8">
        <f>H35/$E$37*100</f>
        <v>18.612873037329734</v>
      </c>
      <c r="L35" s="8">
        <f>I35/$E$37*100</f>
        <v>21.909119267962971</v>
      </c>
    </row>
    <row r="36" spans="1:12" ht="18" customHeight="1">
      <c r="A36" s="5" t="s">
        <v>175</v>
      </c>
      <c r="B36" s="32" t="s">
        <v>277</v>
      </c>
      <c r="C36" s="5" t="s">
        <v>168</v>
      </c>
      <c r="D36" s="30" t="s">
        <v>31</v>
      </c>
      <c r="E36" s="5">
        <v>13.909000000000001</v>
      </c>
      <c r="F36" s="5">
        <v>11.43</v>
      </c>
      <c r="G36" s="5">
        <v>16.925999999999998</v>
      </c>
      <c r="H36" s="5">
        <f t="shared" si="0"/>
        <v>2.479000000000001</v>
      </c>
      <c r="I36" s="5">
        <f t="shared" si="1"/>
        <v>3.0169999999999977</v>
      </c>
      <c r="J36" s="8">
        <f>E36/$E$37*100</f>
        <v>144.62930227721742</v>
      </c>
      <c r="K36" s="8">
        <f t="shared" ref="K36:L37" si="16">H36/$E$37*100</f>
        <v>25.77726941873766</v>
      </c>
      <c r="L36" s="8">
        <f t="shared" si="16"/>
        <v>31.371529583030021</v>
      </c>
    </row>
    <row r="37" spans="1:12" ht="18" customHeight="1">
      <c r="A37" s="5" t="s">
        <v>175</v>
      </c>
      <c r="B37" s="32" t="s">
        <v>277</v>
      </c>
      <c r="C37" s="5" t="s">
        <v>169</v>
      </c>
      <c r="D37" s="30" t="s">
        <v>31</v>
      </c>
      <c r="E37" s="5">
        <v>9.6170000000000009</v>
      </c>
      <c r="F37" s="5">
        <v>8.1989999999999998</v>
      </c>
      <c r="G37" s="5">
        <v>11.281000000000001</v>
      </c>
      <c r="H37" s="5">
        <f t="shared" si="0"/>
        <v>1.418000000000001</v>
      </c>
      <c r="I37" s="5">
        <f t="shared" si="1"/>
        <v>1.6639999999999997</v>
      </c>
      <c r="J37" s="5">
        <f>E37/$E$37*100</f>
        <v>100</v>
      </c>
      <c r="K37" s="5">
        <f t="shared" si="16"/>
        <v>14.744722886555067</v>
      </c>
      <c r="L37" s="5">
        <f t="shared" si="16"/>
        <v>17.302693147551206</v>
      </c>
    </row>
    <row r="38" spans="1:12" ht="18" customHeight="1">
      <c r="A38" s="5" t="s">
        <v>174</v>
      </c>
      <c r="B38" s="32" t="s">
        <v>278</v>
      </c>
      <c r="C38" s="5" t="s">
        <v>167</v>
      </c>
      <c r="D38" s="30" t="s">
        <v>31</v>
      </c>
      <c r="E38" s="5">
        <v>7.58</v>
      </c>
      <c r="F38" s="5">
        <v>6.431</v>
      </c>
      <c r="G38" s="5">
        <v>8.9359999999999999</v>
      </c>
      <c r="H38" s="5">
        <f t="shared" si="0"/>
        <v>1.149</v>
      </c>
      <c r="I38" s="5">
        <f t="shared" si="1"/>
        <v>1.3559999999999999</v>
      </c>
      <c r="J38" s="8">
        <f>E38/$E$40*100</f>
        <v>41.242722672615486</v>
      </c>
      <c r="K38" s="8">
        <f>H38/$E$40*100</f>
        <v>6.2517003101365685</v>
      </c>
      <c r="L38" s="8">
        <f>I38/$E$40*100</f>
        <v>7.3779857445998136</v>
      </c>
    </row>
    <row r="39" spans="1:12" ht="18" customHeight="1">
      <c r="A39" s="5" t="s">
        <v>174</v>
      </c>
      <c r="B39" s="32" t="s">
        <v>278</v>
      </c>
      <c r="C39" s="5" t="s">
        <v>168</v>
      </c>
      <c r="D39" s="30" t="s">
        <v>31</v>
      </c>
      <c r="E39" s="5">
        <v>9.7370000000000001</v>
      </c>
      <c r="F39" s="5">
        <v>9.1880000000000006</v>
      </c>
      <c r="G39" s="5">
        <v>10.319000000000001</v>
      </c>
      <c r="H39" s="5">
        <f t="shared" si="0"/>
        <v>0.54899999999999949</v>
      </c>
      <c r="I39" s="5">
        <f t="shared" si="1"/>
        <v>0.58200000000000074</v>
      </c>
      <c r="J39" s="8">
        <f t="shared" ref="J39:J40" si="17">E39/$E$40*100</f>
        <v>52.978943359268726</v>
      </c>
      <c r="K39" s="8">
        <f t="shared" ref="K39:L40" si="18">H39/$E$40*100</f>
        <v>2.9871048479242583</v>
      </c>
      <c r="L39" s="8">
        <f t="shared" si="18"/>
        <v>3.166657598345942</v>
      </c>
    </row>
    <row r="40" spans="1:12" ht="18" customHeight="1">
      <c r="A40" s="5" t="s">
        <v>174</v>
      </c>
      <c r="B40" s="32" t="s">
        <v>278</v>
      </c>
      <c r="C40" s="5" t="s">
        <v>169</v>
      </c>
      <c r="D40" s="30" t="s">
        <v>31</v>
      </c>
      <c r="E40" s="5">
        <v>18.379000000000001</v>
      </c>
      <c r="F40" s="5">
        <v>16.920999999999999</v>
      </c>
      <c r="G40" s="5">
        <v>19.962</v>
      </c>
      <c r="H40" s="5">
        <f t="shared" si="0"/>
        <v>1.458000000000002</v>
      </c>
      <c r="I40" s="5">
        <f t="shared" si="1"/>
        <v>1.5829999999999984</v>
      </c>
      <c r="J40" s="5">
        <f t="shared" si="17"/>
        <v>100</v>
      </c>
      <c r="K40" s="5">
        <f t="shared" si="18"/>
        <v>7.9329669731759171</v>
      </c>
      <c r="L40" s="5">
        <f t="shared" si="18"/>
        <v>8.6130910278034616</v>
      </c>
    </row>
    <row r="41" spans="1:12" ht="18" customHeight="1">
      <c r="A41" s="5" t="s">
        <v>214</v>
      </c>
      <c r="B41" s="32" t="s">
        <v>279</v>
      </c>
      <c r="C41" s="5" t="s">
        <v>167</v>
      </c>
      <c r="D41" s="30" t="s">
        <v>31</v>
      </c>
      <c r="E41" s="5">
        <v>6.4340000000000002</v>
      </c>
      <c r="F41" s="5">
        <v>5.532</v>
      </c>
      <c r="G41" s="5">
        <v>7.4829999999999997</v>
      </c>
      <c r="H41" s="5">
        <f t="shared" si="0"/>
        <v>0.90200000000000014</v>
      </c>
      <c r="I41" s="5">
        <f t="shared" si="1"/>
        <v>1.0489999999999995</v>
      </c>
      <c r="J41" s="8">
        <f>E41/$E$43*100</f>
        <v>47.546556310966601</v>
      </c>
      <c r="K41" s="8">
        <f>H41/$E$43*100</f>
        <v>6.6656813479160508</v>
      </c>
      <c r="L41" s="8">
        <f>I41/$E$43*100</f>
        <v>7.751995270469993</v>
      </c>
    </row>
    <row r="42" spans="1:12" ht="18" customHeight="1">
      <c r="A42" s="5" t="s">
        <v>214</v>
      </c>
      <c r="B42" s="32" t="s">
        <v>279</v>
      </c>
      <c r="C42" s="5" t="s">
        <v>168</v>
      </c>
      <c r="D42" s="30" t="s">
        <v>31</v>
      </c>
      <c r="E42" s="5">
        <v>7.0430000000000001</v>
      </c>
      <c r="F42" s="5">
        <v>5.6669999999999998</v>
      </c>
      <c r="G42" s="5">
        <v>8.7539999999999996</v>
      </c>
      <c r="H42" s="5">
        <f t="shared" si="0"/>
        <v>1.3760000000000003</v>
      </c>
      <c r="I42" s="5">
        <f t="shared" si="1"/>
        <v>1.7109999999999994</v>
      </c>
      <c r="J42" s="8">
        <f t="shared" ref="J42:J43" si="19">E42/$E$43*100</f>
        <v>52.046999704404371</v>
      </c>
      <c r="K42" s="8">
        <f t="shared" ref="K42:L43" si="20">H42/$E$43*100</f>
        <v>10.168489506355309</v>
      </c>
      <c r="L42" s="8">
        <f t="shared" si="20"/>
        <v>12.64410286727756</v>
      </c>
    </row>
    <row r="43" spans="1:12" ht="18" customHeight="1">
      <c r="A43" s="5" t="s">
        <v>214</v>
      </c>
      <c r="B43" s="32" t="s">
        <v>279</v>
      </c>
      <c r="C43" s="5" t="s">
        <v>169</v>
      </c>
      <c r="D43" s="30" t="s">
        <v>31</v>
      </c>
      <c r="E43" s="5">
        <v>13.532</v>
      </c>
      <c r="F43" s="5">
        <v>11.708</v>
      </c>
      <c r="G43" s="5">
        <v>15.64</v>
      </c>
      <c r="H43" s="5">
        <f t="shared" si="0"/>
        <v>1.8239999999999998</v>
      </c>
      <c r="I43" s="5">
        <f t="shared" si="1"/>
        <v>2.1080000000000005</v>
      </c>
      <c r="J43" s="5">
        <f t="shared" si="19"/>
        <v>100</v>
      </c>
      <c r="K43" s="5">
        <f t="shared" si="20"/>
        <v>13.479160508424473</v>
      </c>
      <c r="L43" s="5">
        <f t="shared" si="20"/>
        <v>15.577889447236185</v>
      </c>
    </row>
    <row r="45" spans="1:12">
      <c r="A45" s="5" t="s">
        <v>119</v>
      </c>
    </row>
    <row r="46" spans="1:12">
      <c r="A46" s="5" t="s">
        <v>28</v>
      </c>
      <c r="B46" s="5" t="s">
        <v>113</v>
      </c>
    </row>
    <row r="47" spans="1:12">
      <c r="A47" s="5" t="s">
        <v>29</v>
      </c>
      <c r="B47" s="5" t="s">
        <v>117</v>
      </c>
    </row>
    <row r="48" spans="1:12">
      <c r="A48" s="5" t="s">
        <v>30</v>
      </c>
      <c r="B48" s="5" t="s">
        <v>118</v>
      </c>
    </row>
    <row r="49" spans="1:2">
      <c r="A49" s="5" t="s">
        <v>33</v>
      </c>
      <c r="B49" s="5" t="s">
        <v>280</v>
      </c>
    </row>
    <row r="50" spans="1:2">
      <c r="A50" s="5" t="s">
        <v>34</v>
      </c>
      <c r="B50" s="5" t="s">
        <v>115</v>
      </c>
    </row>
    <row r="51" spans="1:2">
      <c r="A51" s="5" t="s">
        <v>219</v>
      </c>
      <c r="B51" s="11" t="s">
        <v>216</v>
      </c>
    </row>
    <row r="52" spans="1:2">
      <c r="A52" s="5" t="s">
        <v>220</v>
      </c>
      <c r="B52" s="11" t="s">
        <v>217</v>
      </c>
    </row>
    <row r="53" spans="1:2">
      <c r="A53" s="5" t="s">
        <v>221</v>
      </c>
      <c r="B53" s="11" t="s">
        <v>218</v>
      </c>
    </row>
    <row r="55" spans="1:2">
      <c r="A55" s="11"/>
    </row>
    <row r="56" spans="1:2">
      <c r="A56" s="11"/>
    </row>
    <row r="57" spans="1:2">
      <c r="A57" s="11"/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48897-2A71-564E-9469-EC5B839DFF26}">
  <dimension ref="A1:L53"/>
  <sheetViews>
    <sheetView workbookViewId="0"/>
  </sheetViews>
  <sheetFormatPr baseColWidth="10" defaultRowHeight="15"/>
  <cols>
    <col min="1" max="1" width="59.1640625" style="5" bestFit="1" customWidth="1"/>
    <col min="2" max="2" width="30.33203125" style="5" customWidth="1"/>
    <col min="3" max="3" width="26" style="5" bestFit="1" customWidth="1"/>
    <col min="4" max="4" width="10.83203125" style="5" bestFit="1" customWidth="1"/>
    <col min="5" max="7" width="8.1640625" style="5" bestFit="1" customWidth="1"/>
    <col min="8" max="8" width="11.6640625" style="5" bestFit="1" customWidth="1"/>
    <col min="9" max="9" width="12.33203125" style="5" bestFit="1" customWidth="1"/>
    <col min="10" max="10" width="15.83203125" style="5" bestFit="1" customWidth="1"/>
    <col min="11" max="11" width="23.83203125" style="5" bestFit="1" customWidth="1"/>
    <col min="12" max="12" width="24.5" style="5" bestFit="1" customWidth="1"/>
    <col min="13" max="16384" width="10.83203125" style="5"/>
  </cols>
  <sheetData>
    <row r="1" spans="1:12">
      <c r="A1" s="1" t="s">
        <v>46</v>
      </c>
      <c r="B1" s="1"/>
    </row>
    <row r="2" spans="1:12">
      <c r="A2" s="1"/>
      <c r="B2" s="1"/>
    </row>
    <row r="3" spans="1:12">
      <c r="A3" s="5" t="s">
        <v>144</v>
      </c>
      <c r="B3" s="1"/>
    </row>
    <row r="4" spans="1:12">
      <c r="A4" s="5" t="s">
        <v>139</v>
      </c>
      <c r="B4" s="5" t="s">
        <v>183</v>
      </c>
      <c r="C4" s="5" t="s">
        <v>164</v>
      </c>
      <c r="D4" s="5" t="s">
        <v>22</v>
      </c>
      <c r="E4" s="5" t="s">
        <v>28</v>
      </c>
      <c r="F4" s="5" t="s">
        <v>29</v>
      </c>
      <c r="G4" s="5" t="s">
        <v>30</v>
      </c>
      <c r="H4" s="5" t="s">
        <v>33</v>
      </c>
      <c r="I4" s="5" t="s">
        <v>34</v>
      </c>
      <c r="J4" s="5" t="s">
        <v>219</v>
      </c>
      <c r="K4" s="5" t="s">
        <v>220</v>
      </c>
      <c r="L4" s="5" t="s">
        <v>221</v>
      </c>
    </row>
    <row r="5" spans="1:12">
      <c r="A5" s="5" t="s">
        <v>80</v>
      </c>
      <c r="B5" s="32" t="s">
        <v>76</v>
      </c>
      <c r="C5" s="5" t="s">
        <v>167</v>
      </c>
      <c r="D5" s="30" t="s">
        <v>35</v>
      </c>
      <c r="E5" s="5">
        <v>1.1859999999999999</v>
      </c>
      <c r="F5" s="5">
        <v>0.98299999999999998</v>
      </c>
      <c r="G5" s="5">
        <v>1.4319999999999999</v>
      </c>
      <c r="H5" s="5">
        <f t="shared" ref="H5:H43" si="0">E5-F5</f>
        <v>0.20299999999999996</v>
      </c>
      <c r="I5" s="5">
        <f t="shared" ref="I5:I43" si="1">G5-E5</f>
        <v>0.246</v>
      </c>
      <c r="J5" s="8">
        <f>E5/$E$7*100</f>
        <v>101.1082693947144</v>
      </c>
      <c r="K5" s="8">
        <f>H5/$E$7*100</f>
        <v>17.306052855924975</v>
      </c>
      <c r="L5" s="8">
        <f>I5/$E$7*100</f>
        <v>20.971867007672635</v>
      </c>
    </row>
    <row r="6" spans="1:12">
      <c r="A6" s="5" t="s">
        <v>80</v>
      </c>
      <c r="B6" s="32" t="s">
        <v>76</v>
      </c>
      <c r="C6" s="5" t="s">
        <v>168</v>
      </c>
      <c r="D6" s="30" t="s">
        <v>35</v>
      </c>
      <c r="E6" s="5">
        <v>1.3009999999999999</v>
      </c>
      <c r="F6" s="5">
        <v>1.2</v>
      </c>
      <c r="G6" s="5">
        <v>1.41</v>
      </c>
      <c r="H6" s="5">
        <f t="shared" si="0"/>
        <v>0.10099999999999998</v>
      </c>
      <c r="I6" s="5">
        <f t="shared" si="1"/>
        <v>0.10899999999999999</v>
      </c>
      <c r="J6" s="8">
        <f>E6/$E$7*100</f>
        <v>110.91219096334184</v>
      </c>
      <c r="K6" s="8">
        <f t="shared" ref="K6:L7" si="2">H6/$E$7*100</f>
        <v>8.6104006820119334</v>
      </c>
      <c r="L6" s="8">
        <f t="shared" si="2"/>
        <v>9.2924126172207995</v>
      </c>
    </row>
    <row r="7" spans="1:12">
      <c r="A7" s="5" t="s">
        <v>80</v>
      </c>
      <c r="B7" s="32" t="s">
        <v>76</v>
      </c>
      <c r="C7" s="5" t="s">
        <v>169</v>
      </c>
      <c r="D7" s="30" t="s">
        <v>35</v>
      </c>
      <c r="E7" s="5">
        <v>1.173</v>
      </c>
      <c r="F7" s="5">
        <v>0.61799999999999999</v>
      </c>
      <c r="G7" s="5">
        <v>2.226</v>
      </c>
      <c r="H7" s="5">
        <f t="shared" si="0"/>
        <v>0.55500000000000005</v>
      </c>
      <c r="I7" s="5">
        <f t="shared" si="1"/>
        <v>1.0529999999999999</v>
      </c>
      <c r="J7" s="5">
        <f>E7/$E$7*100</f>
        <v>100</v>
      </c>
      <c r="K7" s="5">
        <f t="shared" si="2"/>
        <v>47.314578005115095</v>
      </c>
      <c r="L7" s="5">
        <f t="shared" si="2"/>
        <v>89.769820971866991</v>
      </c>
    </row>
    <row r="8" spans="1:12">
      <c r="A8" s="5" t="s">
        <v>166</v>
      </c>
      <c r="B8" s="32" t="s">
        <v>77</v>
      </c>
      <c r="C8" s="5" t="s">
        <v>167</v>
      </c>
      <c r="D8" s="30" t="s">
        <v>35</v>
      </c>
      <c r="E8" s="5">
        <v>33.783000000000001</v>
      </c>
      <c r="F8" s="5">
        <v>29.308</v>
      </c>
      <c r="G8" s="5">
        <v>38.94</v>
      </c>
      <c r="H8" s="5">
        <f t="shared" si="0"/>
        <v>4.4750000000000014</v>
      </c>
      <c r="I8" s="5">
        <f t="shared" si="1"/>
        <v>5.1569999999999965</v>
      </c>
      <c r="J8" s="8">
        <f>E8/$E$10*100</f>
        <v>52.445858883800355</v>
      </c>
      <c r="K8" s="8">
        <f>H8/$E$10*100</f>
        <v>6.947139641387877</v>
      </c>
      <c r="L8" s="8">
        <f>I8/$E$10*100</f>
        <v>8.0058992470697756</v>
      </c>
    </row>
    <row r="9" spans="1:12">
      <c r="A9" s="5" t="s">
        <v>166</v>
      </c>
      <c r="B9" s="32" t="s">
        <v>77</v>
      </c>
      <c r="C9" s="5" t="s">
        <v>168</v>
      </c>
      <c r="D9" s="30" t="s">
        <v>35</v>
      </c>
      <c r="E9" s="5">
        <v>35.301000000000002</v>
      </c>
      <c r="F9" s="5">
        <v>32.636000000000003</v>
      </c>
      <c r="G9" s="5">
        <v>38.183</v>
      </c>
      <c r="H9" s="5">
        <f t="shared" si="0"/>
        <v>2.6649999999999991</v>
      </c>
      <c r="I9" s="5">
        <f t="shared" si="1"/>
        <v>2.8819999999999979</v>
      </c>
      <c r="J9" s="8">
        <f>E9/$E$10*100</f>
        <v>54.802452844834271</v>
      </c>
      <c r="K9" s="8">
        <f t="shared" ref="K9:L10" si="3">H9/$E$10*100</f>
        <v>4.1372351160443976</v>
      </c>
      <c r="L9" s="8">
        <f t="shared" si="3"/>
        <v>4.4741131723977299</v>
      </c>
    </row>
    <row r="10" spans="1:12">
      <c r="A10" s="5" t="s">
        <v>166</v>
      </c>
      <c r="B10" s="32" t="s">
        <v>77</v>
      </c>
      <c r="C10" s="5" t="s">
        <v>169</v>
      </c>
      <c r="D10" s="30" t="s">
        <v>35</v>
      </c>
      <c r="E10" s="5">
        <v>64.415000000000006</v>
      </c>
      <c r="F10" s="5">
        <v>54.975000000000001</v>
      </c>
      <c r="G10" s="5">
        <v>75.474999999999994</v>
      </c>
      <c r="H10" s="5">
        <f t="shared" si="0"/>
        <v>9.4400000000000048</v>
      </c>
      <c r="I10" s="5">
        <f t="shared" si="1"/>
        <v>11.059999999999988</v>
      </c>
      <c r="J10" s="5">
        <f>E10/$E$10*100</f>
        <v>100</v>
      </c>
      <c r="K10" s="5">
        <f t="shared" si="3"/>
        <v>14.654971668089736</v>
      </c>
      <c r="L10" s="5">
        <f t="shared" si="3"/>
        <v>17.169913839944094</v>
      </c>
    </row>
    <row r="11" spans="1:12" ht="18" customHeight="1">
      <c r="A11" s="5" t="s">
        <v>208</v>
      </c>
      <c r="B11" s="32" t="s">
        <v>63</v>
      </c>
      <c r="C11" s="5" t="s">
        <v>167</v>
      </c>
      <c r="D11" s="30" t="s">
        <v>35</v>
      </c>
      <c r="E11" s="5">
        <v>169.59700000000001</v>
      </c>
      <c r="F11" s="5">
        <v>139.28299999999999</v>
      </c>
      <c r="G11" s="5">
        <v>206.51</v>
      </c>
      <c r="H11" s="5">
        <f t="shared" si="0"/>
        <v>30.314000000000021</v>
      </c>
      <c r="I11" s="5">
        <f t="shared" si="1"/>
        <v>36.912999999999982</v>
      </c>
      <c r="J11" s="8">
        <f>E11/$E$13*100</f>
        <v>42.91118038195674</v>
      </c>
      <c r="K11" s="8">
        <f>H11/$E$13*100</f>
        <v>7.6700031374295401</v>
      </c>
      <c r="L11" s="8">
        <f>I11/$E$13*100</f>
        <v>9.3396722904247618</v>
      </c>
    </row>
    <row r="12" spans="1:12" ht="18" customHeight="1">
      <c r="A12" s="5" t="s">
        <v>208</v>
      </c>
      <c r="B12" s="32" t="s">
        <v>63</v>
      </c>
      <c r="C12" s="5" t="s">
        <v>168</v>
      </c>
      <c r="D12" s="30" t="s">
        <v>35</v>
      </c>
      <c r="E12" s="5">
        <v>262.21699999999998</v>
      </c>
      <c r="F12" s="5">
        <v>235.79</v>
      </c>
      <c r="G12" s="5">
        <v>291.60500000000002</v>
      </c>
      <c r="H12" s="5">
        <f t="shared" si="0"/>
        <v>26.426999999999992</v>
      </c>
      <c r="I12" s="5">
        <f t="shared" si="1"/>
        <v>29.388000000000034</v>
      </c>
      <c r="J12" s="8">
        <f>E12/$E$13*100</f>
        <v>66.345754855425227</v>
      </c>
      <c r="K12" s="8">
        <f t="shared" ref="K12:L13" si="4">H12/$E$13*100</f>
        <v>6.6865201858167929</v>
      </c>
      <c r="L12" s="8">
        <f t="shared" si="4"/>
        <v>7.4357079963970243</v>
      </c>
    </row>
    <row r="13" spans="1:12" ht="18" customHeight="1">
      <c r="A13" s="5" t="s">
        <v>208</v>
      </c>
      <c r="B13" s="32" t="s">
        <v>63</v>
      </c>
      <c r="C13" s="5" t="s">
        <v>169</v>
      </c>
      <c r="D13" s="30" t="s">
        <v>35</v>
      </c>
      <c r="E13" s="5">
        <v>395.22800000000001</v>
      </c>
      <c r="F13" s="5">
        <v>323.24599999999998</v>
      </c>
      <c r="G13" s="5">
        <v>483.24099999999999</v>
      </c>
      <c r="H13" s="5">
        <f t="shared" si="0"/>
        <v>71.982000000000028</v>
      </c>
      <c r="I13" s="5">
        <f t="shared" si="1"/>
        <v>88.012999999999977</v>
      </c>
      <c r="J13" s="5">
        <f>E13/$E$13*100</f>
        <v>100</v>
      </c>
      <c r="K13" s="5">
        <f t="shared" si="4"/>
        <v>18.21277844687118</v>
      </c>
      <c r="L13" s="5">
        <f t="shared" si="4"/>
        <v>22.268918194055072</v>
      </c>
    </row>
    <row r="14" spans="1:12" ht="18" customHeight="1">
      <c r="A14" s="5" t="s">
        <v>160</v>
      </c>
      <c r="B14" s="32" t="s">
        <v>270</v>
      </c>
      <c r="C14" s="5" t="s">
        <v>167</v>
      </c>
      <c r="D14" s="30" t="s">
        <v>35</v>
      </c>
      <c r="E14" s="5">
        <v>390.26400000000001</v>
      </c>
      <c r="F14" s="5">
        <v>312.38400000000001</v>
      </c>
      <c r="G14" s="5">
        <v>487.56</v>
      </c>
      <c r="H14" s="5">
        <f t="shared" si="0"/>
        <v>77.88</v>
      </c>
      <c r="I14" s="5">
        <f t="shared" si="1"/>
        <v>97.295999999999992</v>
      </c>
      <c r="J14" s="8">
        <f>E14/$E$16*100</f>
        <v>94.111405579683762</v>
      </c>
      <c r="K14" s="8">
        <f>H14/$E$16*100</f>
        <v>18.780610731570864</v>
      </c>
      <c r="L14" s="8">
        <f>I14/$E$16*100</f>
        <v>23.462741419349236</v>
      </c>
    </row>
    <row r="15" spans="1:12" ht="18" customHeight="1">
      <c r="A15" s="5" t="s">
        <v>160</v>
      </c>
      <c r="B15" s="32" t="s">
        <v>270</v>
      </c>
      <c r="C15" s="5" t="s">
        <v>168</v>
      </c>
      <c r="D15" s="30" t="s">
        <v>35</v>
      </c>
      <c r="E15" s="5">
        <v>354.20499999999998</v>
      </c>
      <c r="F15" s="5">
        <v>329.49299999999999</v>
      </c>
      <c r="G15" s="5">
        <v>380.77</v>
      </c>
      <c r="H15" s="5">
        <f t="shared" si="0"/>
        <v>24.711999999999989</v>
      </c>
      <c r="I15" s="5">
        <f t="shared" si="1"/>
        <v>26.564999999999998</v>
      </c>
      <c r="J15" s="8">
        <f>E15/$E$16*100</f>
        <v>85.415847768054149</v>
      </c>
      <c r="K15" s="8">
        <f t="shared" ref="K15:L16" si="5">H15/$E$16*100</f>
        <v>5.9592508012144192</v>
      </c>
      <c r="L15" s="8">
        <f t="shared" si="5"/>
        <v>6.4060981520824329</v>
      </c>
    </row>
    <row r="16" spans="1:12" ht="18" customHeight="1">
      <c r="A16" s="5" t="s">
        <v>160</v>
      </c>
      <c r="B16" s="32" t="s">
        <v>270</v>
      </c>
      <c r="C16" s="5" t="s">
        <v>169</v>
      </c>
      <c r="D16" s="30" t="s">
        <v>35</v>
      </c>
      <c r="E16" s="5">
        <v>414.68299999999999</v>
      </c>
      <c r="F16" s="5">
        <v>335.56599999999997</v>
      </c>
      <c r="G16" s="5">
        <v>512.45299999999997</v>
      </c>
      <c r="H16" s="5">
        <f t="shared" si="0"/>
        <v>79.117000000000019</v>
      </c>
      <c r="I16" s="5">
        <f t="shared" si="1"/>
        <v>97.769999999999982</v>
      </c>
      <c r="J16" s="5">
        <f>E16/$E$16*100</f>
        <v>100</v>
      </c>
      <c r="K16" s="5">
        <f t="shared" si="5"/>
        <v>19.078910878912332</v>
      </c>
      <c r="L16" s="5">
        <f t="shared" si="5"/>
        <v>23.577045598686222</v>
      </c>
    </row>
    <row r="17" spans="1:12" ht="18" customHeight="1">
      <c r="A17" s="5" t="s">
        <v>209</v>
      </c>
      <c r="B17" s="32" t="s">
        <v>271</v>
      </c>
      <c r="C17" s="5" t="s">
        <v>167</v>
      </c>
      <c r="D17" s="30" t="s">
        <v>35</v>
      </c>
      <c r="E17" s="5">
        <v>451.73700000000002</v>
      </c>
      <c r="F17" s="5">
        <v>430.70800000000003</v>
      </c>
      <c r="G17" s="5">
        <v>473.79300000000001</v>
      </c>
      <c r="H17" s="5">
        <f t="shared" si="0"/>
        <v>21.028999999999996</v>
      </c>
      <c r="I17" s="5">
        <f t="shared" si="1"/>
        <v>22.055999999999983</v>
      </c>
      <c r="J17" s="8">
        <f>E17/$E$19*100</f>
        <v>88.998187477836012</v>
      </c>
      <c r="K17" s="8">
        <f>H17/$E$19*100</f>
        <v>4.1429922376768191</v>
      </c>
      <c r="L17" s="8">
        <f>I17/$E$19*100</f>
        <v>4.3453248748965647</v>
      </c>
    </row>
    <row r="18" spans="1:12" ht="18" customHeight="1">
      <c r="A18" s="5" t="s">
        <v>209</v>
      </c>
      <c r="B18" s="32" t="s">
        <v>271</v>
      </c>
      <c r="C18" s="5" t="s">
        <v>168</v>
      </c>
      <c r="D18" s="30" t="s">
        <v>35</v>
      </c>
      <c r="E18" s="5">
        <v>495.17099999999999</v>
      </c>
      <c r="F18" s="5">
        <v>441.34199999999998</v>
      </c>
      <c r="G18" s="5">
        <v>555.56500000000005</v>
      </c>
      <c r="H18" s="5">
        <f t="shared" si="0"/>
        <v>53.829000000000008</v>
      </c>
      <c r="I18" s="5">
        <f t="shared" si="1"/>
        <v>60.394000000000062</v>
      </c>
      <c r="J18" s="8">
        <f t="shared" ref="J18:J19" si="6">E18/$E$19*100</f>
        <v>97.555262224673939</v>
      </c>
      <c r="K18" s="8">
        <f t="shared" ref="K18:L19" si="7">H18/$E$19*100</f>
        <v>10.605027778872298</v>
      </c>
      <c r="L18" s="8">
        <f t="shared" si="7"/>
        <v>11.898419953504877</v>
      </c>
    </row>
    <row r="19" spans="1:12" ht="18" customHeight="1">
      <c r="A19" s="5" t="s">
        <v>209</v>
      </c>
      <c r="B19" s="32" t="s">
        <v>271</v>
      </c>
      <c r="C19" s="5" t="s">
        <v>169</v>
      </c>
      <c r="D19" s="30" t="s">
        <v>35</v>
      </c>
      <c r="E19" s="5">
        <v>507.58</v>
      </c>
      <c r="F19" s="5">
        <v>470.93200000000002</v>
      </c>
      <c r="G19" s="5">
        <v>547.08000000000004</v>
      </c>
      <c r="H19" s="5">
        <f t="shared" si="0"/>
        <v>36.647999999999968</v>
      </c>
      <c r="I19" s="5">
        <f t="shared" si="1"/>
        <v>39.500000000000057</v>
      </c>
      <c r="J19" s="5">
        <f t="shared" si="6"/>
        <v>100</v>
      </c>
      <c r="K19" s="5">
        <f t="shared" si="7"/>
        <v>7.220142637613769</v>
      </c>
      <c r="L19" s="5">
        <f t="shared" si="7"/>
        <v>7.7820245084518804</v>
      </c>
    </row>
    <row r="20" spans="1:12" ht="18" customHeight="1">
      <c r="A20" s="5" t="s">
        <v>215</v>
      </c>
      <c r="B20" s="32" t="s">
        <v>272</v>
      </c>
      <c r="C20" s="5" t="s">
        <v>167</v>
      </c>
      <c r="D20" s="30" t="s">
        <v>35</v>
      </c>
      <c r="E20" s="5">
        <v>127.73699999999999</v>
      </c>
      <c r="F20" s="5">
        <v>117.497</v>
      </c>
      <c r="G20" s="5">
        <v>138.87</v>
      </c>
      <c r="H20" s="5">
        <f t="shared" si="0"/>
        <v>10.239999999999995</v>
      </c>
      <c r="I20" s="5">
        <f t="shared" si="1"/>
        <v>11.13300000000001</v>
      </c>
      <c r="J20" s="8">
        <f>E20/$E$22*100</f>
        <v>86.489945155393059</v>
      </c>
      <c r="K20" s="8">
        <f>H20/$E$22*100</f>
        <v>6.9334416683593982</v>
      </c>
      <c r="L20" s="8">
        <f>I20/$E$22*100</f>
        <v>7.5380865326020787</v>
      </c>
    </row>
    <row r="21" spans="1:12" ht="18" customHeight="1">
      <c r="A21" s="5" t="s">
        <v>215</v>
      </c>
      <c r="B21" s="32" t="s">
        <v>272</v>
      </c>
      <c r="C21" s="5" t="s">
        <v>168</v>
      </c>
      <c r="D21" s="30" t="s">
        <v>35</v>
      </c>
      <c r="E21" s="5">
        <v>150.96199999999999</v>
      </c>
      <c r="F21" s="5">
        <v>141.53200000000001</v>
      </c>
      <c r="G21" s="5">
        <v>161.02000000000001</v>
      </c>
      <c r="H21" s="5">
        <f t="shared" si="0"/>
        <v>9.4299999999999784</v>
      </c>
      <c r="I21" s="5">
        <f t="shared" si="1"/>
        <v>10.058000000000021</v>
      </c>
      <c r="J21" s="8">
        <f t="shared" ref="J21:J22" si="8">E21/$E$22*100</f>
        <v>102.21545128309295</v>
      </c>
      <c r="K21" s="8">
        <f t="shared" ref="K21:L22" si="9">H21/$E$22*100</f>
        <v>6.3849955988895521</v>
      </c>
      <c r="L21" s="8">
        <f t="shared" si="9"/>
        <v>6.8102105762069352</v>
      </c>
    </row>
    <row r="22" spans="1:12" ht="18" customHeight="1">
      <c r="A22" s="5" t="s">
        <v>215</v>
      </c>
      <c r="B22" s="32" t="s">
        <v>272</v>
      </c>
      <c r="C22" s="5" t="s">
        <v>169</v>
      </c>
      <c r="D22" s="30" t="s">
        <v>35</v>
      </c>
      <c r="E22" s="5">
        <v>147.69</v>
      </c>
      <c r="F22" s="5">
        <v>117.864</v>
      </c>
      <c r="G22" s="5">
        <v>185.065</v>
      </c>
      <c r="H22" s="5">
        <f t="shared" si="0"/>
        <v>29.825999999999993</v>
      </c>
      <c r="I22" s="5">
        <f t="shared" si="1"/>
        <v>37.375</v>
      </c>
      <c r="J22" s="5">
        <f t="shared" si="8"/>
        <v>100</v>
      </c>
      <c r="K22" s="5">
        <f t="shared" si="9"/>
        <v>20.195003046922604</v>
      </c>
      <c r="L22" s="5">
        <f t="shared" si="9"/>
        <v>25.30638499559889</v>
      </c>
    </row>
    <row r="23" spans="1:12" ht="18" customHeight="1">
      <c r="A23" s="5" t="s">
        <v>162</v>
      </c>
      <c r="B23" s="32" t="s">
        <v>273</v>
      </c>
      <c r="C23" s="5" t="s">
        <v>167</v>
      </c>
      <c r="D23" s="30" t="s">
        <v>35</v>
      </c>
      <c r="E23" s="5">
        <v>124.91200000000001</v>
      </c>
      <c r="F23" s="5">
        <v>96.204999999999998</v>
      </c>
      <c r="G23" s="5">
        <v>162.184</v>
      </c>
      <c r="H23" s="5">
        <f t="shared" si="0"/>
        <v>28.707000000000008</v>
      </c>
      <c r="I23" s="5">
        <f t="shared" si="1"/>
        <v>37.271999999999991</v>
      </c>
      <c r="J23" s="8">
        <f>E23/$E$25*100</f>
        <v>115.33993850358728</v>
      </c>
      <c r="K23" s="8">
        <f>H23/$E$25*100</f>
        <v>26.507169964634951</v>
      </c>
      <c r="L23" s="8">
        <f>I23/$E$25*100</f>
        <v>34.41583024774004</v>
      </c>
    </row>
    <row r="24" spans="1:12" ht="18" customHeight="1">
      <c r="A24" s="5" t="s">
        <v>162</v>
      </c>
      <c r="B24" s="32" t="s">
        <v>273</v>
      </c>
      <c r="C24" s="5" t="s">
        <v>168</v>
      </c>
      <c r="D24" s="30" t="s">
        <v>35</v>
      </c>
      <c r="E24" s="5">
        <v>107.36499999999999</v>
      </c>
      <c r="F24" s="5">
        <v>101.208</v>
      </c>
      <c r="G24" s="5">
        <v>113.896</v>
      </c>
      <c r="H24" s="5">
        <f t="shared" si="0"/>
        <v>6.1569999999999965</v>
      </c>
      <c r="I24" s="5">
        <f t="shared" si="1"/>
        <v>6.5310000000000059</v>
      </c>
      <c r="J24" s="8">
        <f>E24/$E$25*100</f>
        <v>99.137572830774047</v>
      </c>
      <c r="K24" s="8">
        <f t="shared" ref="K24:L25" si="10">H24/$E$25*100</f>
        <v>5.685186382145722</v>
      </c>
      <c r="L24" s="8">
        <f t="shared" si="10"/>
        <v>6.0305265976601863</v>
      </c>
    </row>
    <row r="25" spans="1:12" ht="18" customHeight="1">
      <c r="A25" s="5" t="s">
        <v>162</v>
      </c>
      <c r="B25" s="32" t="s">
        <v>273</v>
      </c>
      <c r="C25" s="5" t="s">
        <v>169</v>
      </c>
      <c r="D25" s="30" t="s">
        <v>35</v>
      </c>
      <c r="E25" s="5">
        <v>108.29900000000001</v>
      </c>
      <c r="F25" s="5">
        <v>95.655000000000001</v>
      </c>
      <c r="G25" s="5">
        <v>122.614</v>
      </c>
      <c r="H25" s="5">
        <f t="shared" si="0"/>
        <v>12.644000000000005</v>
      </c>
      <c r="I25" s="5">
        <f t="shared" si="1"/>
        <v>14.314999999999998</v>
      </c>
      <c r="J25" s="5">
        <f>E25/$E$25*100</f>
        <v>100</v>
      </c>
      <c r="K25" s="5">
        <f t="shared" si="10"/>
        <v>11.675084719157153</v>
      </c>
      <c r="L25" s="5">
        <f t="shared" si="10"/>
        <v>13.218035254249806</v>
      </c>
    </row>
    <row r="26" spans="1:12" ht="18" customHeight="1">
      <c r="A26" s="5" t="s">
        <v>161</v>
      </c>
      <c r="B26" s="32" t="s">
        <v>274</v>
      </c>
      <c r="C26" s="5" t="s">
        <v>167</v>
      </c>
      <c r="D26" s="30" t="s">
        <v>35</v>
      </c>
      <c r="E26" s="5">
        <v>744.45899999999995</v>
      </c>
      <c r="F26" s="5">
        <v>644.76499999999999</v>
      </c>
      <c r="G26" s="5">
        <v>859.56899999999996</v>
      </c>
      <c r="H26" s="5">
        <f t="shared" si="0"/>
        <v>99.69399999999996</v>
      </c>
      <c r="I26" s="5">
        <f t="shared" si="1"/>
        <v>115.11000000000001</v>
      </c>
      <c r="J26" s="8">
        <f>E26/$E$28*100</f>
        <v>95.895522868702841</v>
      </c>
      <c r="K26" s="8">
        <f>H26/$E$28*100</f>
        <v>12.841819706488145</v>
      </c>
      <c r="L26" s="8">
        <f>I26/$E$28*100</f>
        <v>14.827591092882733</v>
      </c>
    </row>
    <row r="27" spans="1:12" ht="18" customHeight="1">
      <c r="A27" s="5" t="s">
        <v>161</v>
      </c>
      <c r="B27" s="32" t="s">
        <v>274</v>
      </c>
      <c r="C27" s="5" t="s">
        <v>168</v>
      </c>
      <c r="D27" s="30" t="s">
        <v>35</v>
      </c>
      <c r="E27" s="5">
        <v>934.45799999999997</v>
      </c>
      <c r="F27" s="5">
        <v>836.47299999999996</v>
      </c>
      <c r="G27" s="5">
        <v>1043.92</v>
      </c>
      <c r="H27" s="5">
        <f t="shared" si="0"/>
        <v>97.985000000000014</v>
      </c>
      <c r="I27" s="5">
        <f t="shared" si="1"/>
        <v>109.4620000000001</v>
      </c>
      <c r="J27" s="8">
        <f t="shared" ref="J27:J28" si="11">E27/$E$28*100</f>
        <v>120.36974300645478</v>
      </c>
      <c r="K27" s="8">
        <f t="shared" ref="K27:L28" si="12">H27/$E$28*100</f>
        <v>12.621679378300014</v>
      </c>
      <c r="L27" s="8">
        <f t="shared" si="12"/>
        <v>14.100058867249857</v>
      </c>
    </row>
    <row r="28" spans="1:12" ht="18" customHeight="1">
      <c r="A28" s="5" t="s">
        <v>161</v>
      </c>
      <c r="B28" s="32" t="s">
        <v>274</v>
      </c>
      <c r="C28" s="5" t="s">
        <v>169</v>
      </c>
      <c r="D28" s="30" t="s">
        <v>35</v>
      </c>
      <c r="E28" s="5">
        <v>776.32299999999998</v>
      </c>
      <c r="F28" s="5">
        <v>670.84</v>
      </c>
      <c r="G28" s="5">
        <v>898.39300000000003</v>
      </c>
      <c r="H28" s="5">
        <f t="shared" si="0"/>
        <v>105.48299999999995</v>
      </c>
      <c r="I28" s="5">
        <f t="shared" si="1"/>
        <v>122.07000000000005</v>
      </c>
      <c r="J28" s="5">
        <f t="shared" si="11"/>
        <v>100</v>
      </c>
      <c r="K28" s="5">
        <f t="shared" si="12"/>
        <v>13.587514475289275</v>
      </c>
      <c r="L28" s="5">
        <f t="shared" si="12"/>
        <v>15.724125138634312</v>
      </c>
    </row>
    <row r="29" spans="1:12" ht="18" customHeight="1">
      <c r="A29" s="5" t="s">
        <v>163</v>
      </c>
      <c r="B29" s="32" t="s">
        <v>275</v>
      </c>
      <c r="C29" s="5" t="s">
        <v>167</v>
      </c>
      <c r="D29" s="30" t="s">
        <v>35</v>
      </c>
      <c r="E29" s="5">
        <v>286.22800000000001</v>
      </c>
      <c r="F29" s="5">
        <v>262.03100000000001</v>
      </c>
      <c r="G29" s="5">
        <v>312.66000000000003</v>
      </c>
      <c r="H29" s="5">
        <f t="shared" si="0"/>
        <v>24.197000000000003</v>
      </c>
      <c r="I29" s="5">
        <f t="shared" si="1"/>
        <v>26.432000000000016</v>
      </c>
      <c r="J29" s="8">
        <f>E29/$E$31*100</f>
        <v>47.777048895743718</v>
      </c>
      <c r="K29" s="8">
        <f>H29/$E$31*100</f>
        <v>4.0389523461377319</v>
      </c>
      <c r="L29" s="8">
        <f>I29/$E$31*100</f>
        <v>4.4120175399062944</v>
      </c>
    </row>
    <row r="30" spans="1:12" ht="18" customHeight="1">
      <c r="A30" s="5" t="s">
        <v>163</v>
      </c>
      <c r="B30" s="32" t="s">
        <v>275</v>
      </c>
      <c r="C30" s="5" t="s">
        <v>168</v>
      </c>
      <c r="D30" s="30" t="s">
        <v>35</v>
      </c>
      <c r="E30" s="5">
        <v>316.113</v>
      </c>
      <c r="F30" s="5">
        <v>279.846</v>
      </c>
      <c r="G30" s="5">
        <v>357.07900000000001</v>
      </c>
      <c r="H30" s="5">
        <f t="shared" si="0"/>
        <v>36.266999999999996</v>
      </c>
      <c r="I30" s="5">
        <f t="shared" si="1"/>
        <v>40.966000000000008</v>
      </c>
      <c r="J30" s="8">
        <f t="shared" ref="J30:J31" si="13">E30/$E$31*100</f>
        <v>52.765439641056197</v>
      </c>
      <c r="K30" s="8">
        <f t="shared" ref="K30:L31" si="14">H30/$E$31*100</f>
        <v>6.0536713120377366</v>
      </c>
      <c r="L30" s="8">
        <f t="shared" si="14"/>
        <v>6.838026276475528</v>
      </c>
    </row>
    <row r="31" spans="1:12" ht="18" customHeight="1">
      <c r="A31" s="5" t="s">
        <v>163</v>
      </c>
      <c r="B31" s="32" t="s">
        <v>275</v>
      </c>
      <c r="C31" s="5" t="s">
        <v>169</v>
      </c>
      <c r="D31" s="30" t="s">
        <v>35</v>
      </c>
      <c r="E31" s="5">
        <v>599.09100000000001</v>
      </c>
      <c r="F31" s="5">
        <v>527.28499999999997</v>
      </c>
      <c r="G31" s="5">
        <v>680.67499999999995</v>
      </c>
      <c r="H31" s="5">
        <f t="shared" si="0"/>
        <v>71.80600000000004</v>
      </c>
      <c r="I31" s="5">
        <f t="shared" si="1"/>
        <v>81.583999999999946</v>
      </c>
      <c r="J31" s="5">
        <f t="shared" si="13"/>
        <v>100</v>
      </c>
      <c r="K31" s="5">
        <f t="shared" si="14"/>
        <v>11.985825191832298</v>
      </c>
      <c r="L31" s="5">
        <f t="shared" si="14"/>
        <v>13.617964549626008</v>
      </c>
    </row>
    <row r="32" spans="1:12" ht="18" customHeight="1">
      <c r="A32" s="5" t="s">
        <v>165</v>
      </c>
      <c r="B32" s="32" t="s">
        <v>276</v>
      </c>
      <c r="C32" s="5" t="s">
        <v>167</v>
      </c>
      <c r="D32" s="30" t="s">
        <v>35</v>
      </c>
      <c r="E32" s="5">
        <v>581.101</v>
      </c>
      <c r="F32" s="5">
        <v>548.06100000000004</v>
      </c>
      <c r="G32" s="5">
        <v>616.13099999999997</v>
      </c>
      <c r="H32" s="5">
        <f t="shared" si="0"/>
        <v>33.039999999999964</v>
      </c>
      <c r="I32" s="5">
        <f t="shared" si="1"/>
        <v>35.029999999999973</v>
      </c>
      <c r="J32" s="8">
        <f>E32/$E$34*100</f>
        <v>94.680253066797448</v>
      </c>
      <c r="K32" s="8">
        <f>H32/$E$34*100</f>
        <v>5.3832906178564208</v>
      </c>
      <c r="L32" s="8">
        <f>I32/$E$34*100</f>
        <v>5.7075263421159352</v>
      </c>
    </row>
    <row r="33" spans="1:12" ht="18" customHeight="1">
      <c r="A33" s="5" t="s">
        <v>165</v>
      </c>
      <c r="B33" s="32" t="s">
        <v>276</v>
      </c>
      <c r="C33" s="5" t="s">
        <v>168</v>
      </c>
      <c r="D33" s="30" t="s">
        <v>35</v>
      </c>
      <c r="E33" s="5">
        <v>550.11199999999997</v>
      </c>
      <c r="F33" s="5">
        <v>467.72500000000002</v>
      </c>
      <c r="G33" s="5">
        <v>647.01099999999997</v>
      </c>
      <c r="H33" s="5">
        <f t="shared" si="0"/>
        <v>82.386999999999944</v>
      </c>
      <c r="I33" s="5">
        <f t="shared" si="1"/>
        <v>96.899000000000001</v>
      </c>
      <c r="J33" s="8">
        <f>E33/$E$34*100</f>
        <v>89.631137057210495</v>
      </c>
      <c r="K33" s="8">
        <f t="shared" ref="K33:L34" si="15">H33/$E$34*100</f>
        <v>13.423521916868559</v>
      </c>
      <c r="L33" s="8">
        <f t="shared" si="15"/>
        <v>15.787998716091705</v>
      </c>
    </row>
    <row r="34" spans="1:12" ht="18" customHeight="1">
      <c r="A34" s="5" t="s">
        <v>165</v>
      </c>
      <c r="B34" s="32" t="s">
        <v>276</v>
      </c>
      <c r="C34" s="5" t="s">
        <v>169</v>
      </c>
      <c r="D34" s="30" t="s">
        <v>35</v>
      </c>
      <c r="E34" s="5">
        <v>613.75099999999998</v>
      </c>
      <c r="F34" s="5">
        <v>561.03800000000001</v>
      </c>
      <c r="G34" s="5">
        <v>671.41700000000003</v>
      </c>
      <c r="H34" s="5">
        <f t="shared" si="0"/>
        <v>52.712999999999965</v>
      </c>
      <c r="I34" s="5">
        <f t="shared" si="1"/>
        <v>57.666000000000054</v>
      </c>
      <c r="J34" s="5">
        <f>E34/$E$34*100</f>
        <v>100</v>
      </c>
      <c r="K34" s="5">
        <f t="shared" si="15"/>
        <v>8.5886621773324947</v>
      </c>
      <c r="L34" s="5">
        <f t="shared" si="15"/>
        <v>9.3956669724367146</v>
      </c>
    </row>
    <row r="35" spans="1:12" ht="18" customHeight="1">
      <c r="A35" s="5" t="s">
        <v>175</v>
      </c>
      <c r="B35" s="32" t="s">
        <v>277</v>
      </c>
      <c r="C35" s="5" t="s">
        <v>167</v>
      </c>
      <c r="D35" s="30" t="s">
        <v>35</v>
      </c>
      <c r="E35" s="5">
        <v>399.57499999999999</v>
      </c>
      <c r="F35" s="5">
        <v>334.774</v>
      </c>
      <c r="G35" s="5">
        <v>476.91899999999998</v>
      </c>
      <c r="H35" s="5">
        <f t="shared" si="0"/>
        <v>64.800999999999988</v>
      </c>
      <c r="I35" s="5">
        <f t="shared" si="1"/>
        <v>77.343999999999994</v>
      </c>
      <c r="J35" s="8">
        <f>E35/$E$37*100</f>
        <v>131.63746697326894</v>
      </c>
      <c r="K35" s="8">
        <f>H35/$E$37*100</f>
        <v>21.348281292209972</v>
      </c>
      <c r="L35" s="8">
        <f>I35/$E$37*100</f>
        <v>25.480493638442127</v>
      </c>
    </row>
    <row r="36" spans="1:12" ht="18" customHeight="1">
      <c r="A36" s="5" t="s">
        <v>175</v>
      </c>
      <c r="B36" s="32" t="s">
        <v>277</v>
      </c>
      <c r="C36" s="5" t="s">
        <v>168</v>
      </c>
      <c r="D36" s="30" t="s">
        <v>35</v>
      </c>
      <c r="E36" s="5">
        <v>638.92499999999995</v>
      </c>
      <c r="F36" s="5">
        <v>569.60299999999995</v>
      </c>
      <c r="G36" s="5">
        <v>716.68200000000002</v>
      </c>
      <c r="H36" s="5">
        <f t="shared" si="0"/>
        <v>69.322000000000003</v>
      </c>
      <c r="I36" s="5">
        <f t="shared" si="1"/>
        <v>77.757000000000062</v>
      </c>
      <c r="J36" s="8">
        <f>E36/$E$37*100</f>
        <v>210.48981689519078</v>
      </c>
      <c r="K36" s="8">
        <f t="shared" ref="K36:L37" si="16">H36/$E$37*100</f>
        <v>22.837696266085093</v>
      </c>
      <c r="L36" s="8">
        <f t="shared" si="16"/>
        <v>25.616553887106253</v>
      </c>
    </row>
    <row r="37" spans="1:12" ht="18" customHeight="1">
      <c r="A37" s="5" t="s">
        <v>175</v>
      </c>
      <c r="B37" s="32" t="s">
        <v>277</v>
      </c>
      <c r="C37" s="5" t="s">
        <v>169</v>
      </c>
      <c r="D37" s="30" t="s">
        <v>35</v>
      </c>
      <c r="E37" s="5">
        <v>303.54199999999997</v>
      </c>
      <c r="F37" s="5">
        <v>295.35300000000001</v>
      </c>
      <c r="G37" s="5">
        <v>311.95699999999999</v>
      </c>
      <c r="H37" s="5">
        <f t="shared" si="0"/>
        <v>8.1889999999999645</v>
      </c>
      <c r="I37" s="5">
        <f t="shared" si="1"/>
        <v>8.4150000000000205</v>
      </c>
      <c r="J37" s="5">
        <f>E37/$E$37*100</f>
        <v>100</v>
      </c>
      <c r="K37" s="5">
        <f t="shared" si="16"/>
        <v>2.6978144704851275</v>
      </c>
      <c r="L37" s="5">
        <f t="shared" si="16"/>
        <v>2.772268746993833</v>
      </c>
    </row>
    <row r="38" spans="1:12" ht="18" customHeight="1">
      <c r="A38" s="5" t="s">
        <v>174</v>
      </c>
      <c r="B38" s="32" t="s">
        <v>278</v>
      </c>
      <c r="C38" s="5" t="s">
        <v>167</v>
      </c>
      <c r="D38" s="30" t="s">
        <v>35</v>
      </c>
      <c r="E38" s="5">
        <v>253.399</v>
      </c>
      <c r="F38" s="5">
        <v>202.989</v>
      </c>
      <c r="G38" s="5">
        <v>316.32799999999997</v>
      </c>
      <c r="H38" s="5">
        <f t="shared" si="0"/>
        <v>50.41</v>
      </c>
      <c r="I38" s="5">
        <f t="shared" si="1"/>
        <v>62.928999999999974</v>
      </c>
      <c r="J38" s="8">
        <f>E38/$E$40*100</f>
        <v>60.608575645015087</v>
      </c>
      <c r="K38" s="8">
        <f>H38/$E$40*100</f>
        <v>12.057183723160746</v>
      </c>
      <c r="L38" s="8">
        <f>I38/$E$40*100</f>
        <v>15.051507925308119</v>
      </c>
    </row>
    <row r="39" spans="1:12" ht="18" customHeight="1">
      <c r="A39" s="5" t="s">
        <v>174</v>
      </c>
      <c r="B39" s="32" t="s">
        <v>278</v>
      </c>
      <c r="C39" s="5" t="s">
        <v>168</v>
      </c>
      <c r="D39" s="30" t="s">
        <v>35</v>
      </c>
      <c r="E39" s="5">
        <v>339.62799999999999</v>
      </c>
      <c r="F39" s="5">
        <v>292.26400000000001</v>
      </c>
      <c r="G39" s="5">
        <v>394.66899999999998</v>
      </c>
      <c r="H39" s="5">
        <f t="shared" si="0"/>
        <v>47.363999999999976</v>
      </c>
      <c r="I39" s="5">
        <f t="shared" si="1"/>
        <v>55.040999999999997</v>
      </c>
      <c r="J39" s="8">
        <f t="shared" ref="J39:J40" si="17">E39/$E$40*100</f>
        <v>81.233032999992815</v>
      </c>
      <c r="K39" s="8">
        <f t="shared" ref="K39:L40" si="18">H39/$E$40*100</f>
        <v>11.328634196861442</v>
      </c>
      <c r="L39" s="8">
        <f t="shared" si="18"/>
        <v>13.164837320104953</v>
      </c>
    </row>
    <row r="40" spans="1:12" ht="18" customHeight="1">
      <c r="A40" s="5" t="s">
        <v>174</v>
      </c>
      <c r="B40" s="32" t="s">
        <v>278</v>
      </c>
      <c r="C40" s="5" t="s">
        <v>169</v>
      </c>
      <c r="D40" s="30" t="s">
        <v>35</v>
      </c>
      <c r="E40" s="5">
        <v>418.09100000000001</v>
      </c>
      <c r="F40" s="5">
        <v>402.58600000000001</v>
      </c>
      <c r="G40" s="5">
        <v>434.19299999999998</v>
      </c>
      <c r="H40" s="5">
        <f t="shared" si="0"/>
        <v>15.504999999999995</v>
      </c>
      <c r="I40" s="5">
        <f t="shared" si="1"/>
        <v>16.101999999999975</v>
      </c>
      <c r="J40" s="5">
        <f t="shared" si="17"/>
        <v>100</v>
      </c>
      <c r="K40" s="5">
        <f t="shared" si="18"/>
        <v>3.7085227857093299</v>
      </c>
      <c r="L40" s="5">
        <f t="shared" si="18"/>
        <v>3.8513146659459241</v>
      </c>
    </row>
    <row r="41" spans="1:12" ht="18" customHeight="1">
      <c r="A41" s="5" t="s">
        <v>214</v>
      </c>
      <c r="B41" s="32" t="s">
        <v>279</v>
      </c>
      <c r="C41" s="5" t="s">
        <v>167</v>
      </c>
      <c r="D41" s="30" t="s">
        <v>35</v>
      </c>
      <c r="E41" s="5">
        <v>167.69800000000001</v>
      </c>
      <c r="F41" s="5">
        <v>156.04</v>
      </c>
      <c r="G41" s="5">
        <v>180.227</v>
      </c>
      <c r="H41" s="5">
        <f t="shared" si="0"/>
        <v>11.658000000000015</v>
      </c>
      <c r="I41" s="5">
        <f t="shared" si="1"/>
        <v>12.528999999999996</v>
      </c>
      <c r="J41" s="8">
        <f>E41/$E$43*100</f>
        <v>36.441747920926773</v>
      </c>
      <c r="K41" s="8">
        <f>H41/$E$43*100</f>
        <v>2.5333510075383416</v>
      </c>
      <c r="L41" s="8">
        <f>I41/$E$43*100</f>
        <v>2.7226243586762595</v>
      </c>
    </row>
    <row r="42" spans="1:12" ht="18" customHeight="1">
      <c r="A42" s="5" t="s">
        <v>214</v>
      </c>
      <c r="B42" s="32" t="s">
        <v>279</v>
      </c>
      <c r="C42" s="5" t="s">
        <v>168</v>
      </c>
      <c r="D42" s="30" t="s">
        <v>35</v>
      </c>
      <c r="E42" s="5">
        <v>190.85499999999999</v>
      </c>
      <c r="F42" s="5">
        <v>144.28399999999999</v>
      </c>
      <c r="G42" s="5">
        <v>252.458</v>
      </c>
      <c r="H42" s="5">
        <f t="shared" si="0"/>
        <v>46.570999999999998</v>
      </c>
      <c r="I42" s="5">
        <f t="shared" si="1"/>
        <v>61.603000000000009</v>
      </c>
      <c r="J42" s="8">
        <f t="shared" ref="J42:J43" si="19">E42/$E$43*100</f>
        <v>41.473898313924302</v>
      </c>
      <c r="K42" s="8">
        <f t="shared" ref="K42:L43" si="20">H42/$E$43*100</f>
        <v>10.120148376399721</v>
      </c>
      <c r="L42" s="8">
        <f t="shared" si="20"/>
        <v>13.386689150573364</v>
      </c>
    </row>
    <row r="43" spans="1:12" ht="18" customHeight="1">
      <c r="A43" s="5" t="s">
        <v>214</v>
      </c>
      <c r="B43" s="32" t="s">
        <v>279</v>
      </c>
      <c r="C43" s="5" t="s">
        <v>169</v>
      </c>
      <c r="D43" s="30" t="s">
        <v>35</v>
      </c>
      <c r="E43" s="5">
        <v>460.18099999999998</v>
      </c>
      <c r="F43" s="5">
        <v>408.05500000000001</v>
      </c>
      <c r="G43" s="5">
        <v>518.96500000000003</v>
      </c>
      <c r="H43" s="5">
        <f t="shared" si="0"/>
        <v>52.125999999999976</v>
      </c>
      <c r="I43" s="5">
        <f t="shared" si="1"/>
        <v>58.784000000000049</v>
      </c>
      <c r="J43" s="5">
        <f t="shared" si="19"/>
        <v>100</v>
      </c>
      <c r="K43" s="5">
        <f t="shared" si="20"/>
        <v>11.327282091177162</v>
      </c>
      <c r="L43" s="5">
        <f t="shared" si="20"/>
        <v>12.774104102516196</v>
      </c>
    </row>
    <row r="45" spans="1:12">
      <c r="A45" s="5" t="s">
        <v>119</v>
      </c>
    </row>
    <row r="46" spans="1:12">
      <c r="A46" s="5" t="s">
        <v>28</v>
      </c>
      <c r="B46" s="5" t="s">
        <v>113</v>
      </c>
    </row>
    <row r="47" spans="1:12">
      <c r="A47" s="5" t="s">
        <v>29</v>
      </c>
      <c r="B47" s="5" t="s">
        <v>117</v>
      </c>
    </row>
    <row r="48" spans="1:12">
      <c r="A48" s="5" t="s">
        <v>30</v>
      </c>
      <c r="B48" s="5" t="s">
        <v>118</v>
      </c>
    </row>
    <row r="49" spans="1:2">
      <c r="A49" s="5" t="s">
        <v>33</v>
      </c>
      <c r="B49" s="5" t="s">
        <v>114</v>
      </c>
    </row>
    <row r="50" spans="1:2">
      <c r="A50" s="5" t="s">
        <v>34</v>
      </c>
      <c r="B50" s="5" t="s">
        <v>115</v>
      </c>
    </row>
    <row r="51" spans="1:2">
      <c r="A51" s="5" t="s">
        <v>219</v>
      </c>
      <c r="B51" s="11" t="s">
        <v>216</v>
      </c>
    </row>
    <row r="52" spans="1:2">
      <c r="A52" s="5" t="s">
        <v>220</v>
      </c>
      <c r="B52" s="11" t="s">
        <v>217</v>
      </c>
    </row>
    <row r="53" spans="1:2">
      <c r="A53" s="5" t="s">
        <v>221</v>
      </c>
      <c r="B53" s="11" t="s">
        <v>218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6A69F-498D-3845-9D87-00381D18CDD3}">
  <dimension ref="A1:L53"/>
  <sheetViews>
    <sheetView workbookViewId="0"/>
  </sheetViews>
  <sheetFormatPr baseColWidth="10" defaultRowHeight="15"/>
  <cols>
    <col min="1" max="1" width="59.1640625" style="5" bestFit="1" customWidth="1"/>
    <col min="2" max="2" width="30.33203125" style="5" customWidth="1"/>
    <col min="3" max="3" width="26" style="5" bestFit="1" customWidth="1"/>
    <col min="4" max="4" width="10.83203125" style="5" bestFit="1" customWidth="1"/>
    <col min="5" max="7" width="8.1640625" style="5" bestFit="1" customWidth="1"/>
    <col min="8" max="8" width="11.6640625" style="5" bestFit="1" customWidth="1"/>
    <col min="9" max="9" width="12.33203125" style="5" bestFit="1" customWidth="1"/>
    <col min="10" max="10" width="15.83203125" style="5" bestFit="1" customWidth="1"/>
    <col min="11" max="11" width="23.83203125" style="5" bestFit="1" customWidth="1"/>
    <col min="12" max="12" width="24.5" style="5" bestFit="1" customWidth="1"/>
    <col min="13" max="16384" width="10.83203125" style="5"/>
  </cols>
  <sheetData>
    <row r="1" spans="1:12">
      <c r="A1" s="1" t="s">
        <v>47</v>
      </c>
      <c r="B1" s="1"/>
    </row>
    <row r="2" spans="1:12">
      <c r="A2" s="1"/>
      <c r="B2" s="1"/>
    </row>
    <row r="3" spans="1:12">
      <c r="A3" s="5" t="s">
        <v>144</v>
      </c>
      <c r="B3" s="1"/>
    </row>
    <row r="4" spans="1:12">
      <c r="A4" s="5" t="s">
        <v>139</v>
      </c>
      <c r="B4" s="5" t="s">
        <v>183</v>
      </c>
      <c r="C4" s="5" t="s">
        <v>164</v>
      </c>
      <c r="D4" s="5" t="s">
        <v>22</v>
      </c>
      <c r="E4" s="5" t="s">
        <v>28</v>
      </c>
      <c r="F4" s="5" t="s">
        <v>29</v>
      </c>
      <c r="G4" s="5" t="s">
        <v>30</v>
      </c>
      <c r="H4" s="5" t="s">
        <v>33</v>
      </c>
      <c r="I4" s="5" t="s">
        <v>34</v>
      </c>
      <c r="J4" s="5" t="s">
        <v>219</v>
      </c>
      <c r="K4" s="5" t="s">
        <v>220</v>
      </c>
      <c r="L4" s="5" t="s">
        <v>221</v>
      </c>
    </row>
    <row r="5" spans="1:12">
      <c r="A5" s="5" t="s">
        <v>80</v>
      </c>
      <c r="B5" s="32" t="s">
        <v>76</v>
      </c>
      <c r="C5" s="5" t="s">
        <v>167</v>
      </c>
      <c r="D5" s="30" t="s">
        <v>37</v>
      </c>
      <c r="E5" s="5">
        <v>0.93200000000000005</v>
      </c>
      <c r="F5" s="5">
        <v>0.81399999999999995</v>
      </c>
      <c r="G5" s="5">
        <v>1.0669999999999999</v>
      </c>
      <c r="H5" s="5">
        <f t="shared" ref="H5:H43" si="0">E5-F5</f>
        <v>0.1180000000000001</v>
      </c>
      <c r="I5" s="5">
        <f t="shared" ref="I5:I43" si="1">G5-E5</f>
        <v>0.1349999999999999</v>
      </c>
      <c r="J5" s="8">
        <f>E5/$E$7*100</f>
        <v>92.552135054617693</v>
      </c>
      <c r="K5" s="8">
        <f>H5/$E$7*100</f>
        <v>11.717974180734867</v>
      </c>
      <c r="L5" s="8">
        <f>I5/$E$7*100</f>
        <v>13.406156901688174</v>
      </c>
    </row>
    <row r="6" spans="1:12">
      <c r="A6" s="5" t="s">
        <v>80</v>
      </c>
      <c r="B6" s="32" t="s">
        <v>76</v>
      </c>
      <c r="C6" s="5" t="s">
        <v>168</v>
      </c>
      <c r="D6" s="30" t="s">
        <v>37</v>
      </c>
      <c r="E6" s="5">
        <v>0.94799999999999995</v>
      </c>
      <c r="F6" s="5">
        <v>0.77</v>
      </c>
      <c r="G6" s="5">
        <v>1.167</v>
      </c>
      <c r="H6" s="5">
        <f t="shared" si="0"/>
        <v>0.17799999999999994</v>
      </c>
      <c r="I6" s="5">
        <f t="shared" si="1"/>
        <v>0.21900000000000008</v>
      </c>
      <c r="J6" s="8">
        <f>E6/$E$7*100</f>
        <v>94.141012909632579</v>
      </c>
      <c r="K6" s="8">
        <f t="shared" ref="K6:L7" si="2">H6/$E$7*100</f>
        <v>17.676266137040709</v>
      </c>
      <c r="L6" s="8">
        <f t="shared" si="2"/>
        <v>21.747765640516395</v>
      </c>
    </row>
    <row r="7" spans="1:12">
      <c r="A7" s="5" t="s">
        <v>80</v>
      </c>
      <c r="B7" s="32" t="s">
        <v>76</v>
      </c>
      <c r="C7" s="5" t="s">
        <v>169</v>
      </c>
      <c r="D7" s="30" t="s">
        <v>37</v>
      </c>
      <c r="E7" s="5">
        <v>1.0069999999999999</v>
      </c>
      <c r="F7" s="5">
        <v>0.95299999999999996</v>
      </c>
      <c r="G7" s="5">
        <v>1.0640000000000001</v>
      </c>
      <c r="H7" s="5">
        <f t="shared" si="0"/>
        <v>5.3999999999999937E-2</v>
      </c>
      <c r="I7" s="5">
        <f t="shared" si="1"/>
        <v>5.7000000000000162E-2</v>
      </c>
      <c r="J7" s="5">
        <f>E7/$E$7*100</f>
        <v>100</v>
      </c>
      <c r="K7" s="5">
        <f t="shared" si="2"/>
        <v>5.3624627606752675</v>
      </c>
      <c r="L7" s="5">
        <f t="shared" si="2"/>
        <v>5.6603773584905825</v>
      </c>
    </row>
    <row r="8" spans="1:12">
      <c r="A8" s="5" t="s">
        <v>166</v>
      </c>
      <c r="B8" s="32" t="s">
        <v>77</v>
      </c>
      <c r="C8" s="5" t="s">
        <v>167</v>
      </c>
      <c r="D8" s="30" t="s">
        <v>37</v>
      </c>
      <c r="E8" s="5">
        <v>2.29</v>
      </c>
      <c r="F8" s="5">
        <v>2.1320000000000001</v>
      </c>
      <c r="G8" s="5">
        <v>2.46</v>
      </c>
      <c r="H8" s="5">
        <f t="shared" si="0"/>
        <v>0.15799999999999992</v>
      </c>
      <c r="I8" s="5">
        <f t="shared" si="1"/>
        <v>0.16999999999999993</v>
      </c>
      <c r="J8" s="8">
        <f>E8/$E$10*100</f>
        <v>53.046096826499877</v>
      </c>
      <c r="K8" s="8">
        <f>H8/$E$10*100</f>
        <v>3.6599490386842697</v>
      </c>
      <c r="L8" s="8">
        <f>I8/$E$10*100</f>
        <v>3.937919851748898</v>
      </c>
    </row>
    <row r="9" spans="1:12">
      <c r="A9" s="5" t="s">
        <v>166</v>
      </c>
      <c r="B9" s="32" t="s">
        <v>77</v>
      </c>
      <c r="C9" s="5" t="s">
        <v>168</v>
      </c>
      <c r="D9" s="30" t="s">
        <v>37</v>
      </c>
      <c r="E9" s="5">
        <v>2.4870000000000001</v>
      </c>
      <c r="F9" s="5">
        <v>2.0779999999999998</v>
      </c>
      <c r="G9" s="5">
        <v>2.976</v>
      </c>
      <c r="H9" s="5">
        <f t="shared" si="0"/>
        <v>0.40900000000000025</v>
      </c>
      <c r="I9" s="5">
        <f t="shared" si="1"/>
        <v>0.48899999999999988</v>
      </c>
      <c r="J9" s="8">
        <f>E9/$E$10*100</f>
        <v>57.609451007644196</v>
      </c>
      <c r="K9" s="8">
        <f t="shared" ref="K9:L10" si="3">H9/$E$10*100</f>
        <v>9.4741718786194173</v>
      </c>
      <c r="L9" s="8">
        <f t="shared" si="3"/>
        <v>11.327310632383597</v>
      </c>
    </row>
    <row r="10" spans="1:12">
      <c r="A10" s="5" t="s">
        <v>166</v>
      </c>
      <c r="B10" s="32" t="s">
        <v>77</v>
      </c>
      <c r="C10" s="5" t="s">
        <v>169</v>
      </c>
      <c r="D10" s="30" t="s">
        <v>37</v>
      </c>
      <c r="E10" s="5">
        <v>4.3170000000000002</v>
      </c>
      <c r="F10" s="5">
        <v>3.359</v>
      </c>
      <c r="G10" s="5">
        <v>5.548</v>
      </c>
      <c r="H10" s="5">
        <f t="shared" si="0"/>
        <v>0.95800000000000018</v>
      </c>
      <c r="I10" s="5">
        <f t="shared" si="1"/>
        <v>1.2309999999999999</v>
      </c>
      <c r="J10" s="5">
        <f>E10/$E$10*100</f>
        <v>100</v>
      </c>
      <c r="K10" s="5">
        <f t="shared" si="3"/>
        <v>22.191336576326158</v>
      </c>
      <c r="L10" s="5">
        <f t="shared" si="3"/>
        <v>28.515172573546437</v>
      </c>
    </row>
    <row r="11" spans="1:12" ht="18" customHeight="1">
      <c r="A11" s="5" t="s">
        <v>208</v>
      </c>
      <c r="B11" s="32" t="s">
        <v>63</v>
      </c>
      <c r="C11" s="5" t="s">
        <v>167</v>
      </c>
      <c r="D11" s="30" t="s">
        <v>37</v>
      </c>
      <c r="E11" s="5">
        <v>3.512</v>
      </c>
      <c r="F11" s="5">
        <v>3.1619999999999999</v>
      </c>
      <c r="G11" s="5">
        <v>3.9009999999999998</v>
      </c>
      <c r="H11" s="5">
        <f t="shared" si="0"/>
        <v>0.35000000000000009</v>
      </c>
      <c r="I11" s="5">
        <f t="shared" si="1"/>
        <v>0.38899999999999979</v>
      </c>
      <c r="J11" s="8">
        <f>E11/$E$13*100</f>
        <v>31.357142857142861</v>
      </c>
      <c r="K11" s="8">
        <f>H11/$E$13*100</f>
        <v>3.1250000000000009</v>
      </c>
      <c r="L11" s="8">
        <f>I11/$E$13*100</f>
        <v>3.4732142857142843</v>
      </c>
    </row>
    <row r="12" spans="1:12" ht="18" customHeight="1">
      <c r="A12" s="5" t="s">
        <v>208</v>
      </c>
      <c r="B12" s="32" t="s">
        <v>63</v>
      </c>
      <c r="C12" s="5" t="s">
        <v>168</v>
      </c>
      <c r="D12" s="30" t="s">
        <v>37</v>
      </c>
      <c r="E12" s="5">
        <v>4.774</v>
      </c>
      <c r="F12" s="5">
        <v>4.4189999999999996</v>
      </c>
      <c r="G12" s="5">
        <v>5.157</v>
      </c>
      <c r="H12" s="5">
        <f t="shared" si="0"/>
        <v>0.35500000000000043</v>
      </c>
      <c r="I12" s="5">
        <f t="shared" si="1"/>
        <v>0.38300000000000001</v>
      </c>
      <c r="J12" s="8">
        <f>E12/$E$13*100</f>
        <v>42.625</v>
      </c>
      <c r="K12" s="8">
        <f t="shared" ref="K12:L13" si="4">H12/$E$13*100</f>
        <v>3.1696428571428612</v>
      </c>
      <c r="L12" s="8">
        <f t="shared" si="4"/>
        <v>3.4196428571428572</v>
      </c>
    </row>
    <row r="13" spans="1:12" ht="18" customHeight="1">
      <c r="A13" s="5" t="s">
        <v>208</v>
      </c>
      <c r="B13" s="32" t="s">
        <v>63</v>
      </c>
      <c r="C13" s="5" t="s">
        <v>169</v>
      </c>
      <c r="D13" s="30" t="s">
        <v>37</v>
      </c>
      <c r="E13" s="5">
        <v>11.2</v>
      </c>
      <c r="F13" s="5">
        <v>10.367000000000001</v>
      </c>
      <c r="G13" s="5">
        <v>12.1</v>
      </c>
      <c r="H13" s="5">
        <f t="shared" si="0"/>
        <v>0.83299999999999841</v>
      </c>
      <c r="I13" s="5">
        <f t="shared" si="1"/>
        <v>0.90000000000000036</v>
      </c>
      <c r="J13" s="5">
        <f>E13/$E$13*100</f>
        <v>100</v>
      </c>
      <c r="K13" s="5">
        <f t="shared" si="4"/>
        <v>7.4374999999999858</v>
      </c>
      <c r="L13" s="5">
        <f t="shared" si="4"/>
        <v>8.0357142857142883</v>
      </c>
    </row>
    <row r="14" spans="1:12" ht="18" customHeight="1">
      <c r="A14" s="5" t="s">
        <v>160</v>
      </c>
      <c r="B14" s="32" t="s">
        <v>270</v>
      </c>
      <c r="C14" s="5" t="s">
        <v>167</v>
      </c>
      <c r="D14" s="30" t="s">
        <v>37</v>
      </c>
      <c r="E14" s="5">
        <v>21.463999999999999</v>
      </c>
      <c r="F14" s="5">
        <v>17.625</v>
      </c>
      <c r="G14" s="5">
        <v>26.14</v>
      </c>
      <c r="H14" s="5">
        <f t="shared" si="0"/>
        <v>3.8389999999999986</v>
      </c>
      <c r="I14" s="5">
        <f t="shared" si="1"/>
        <v>4.6760000000000019</v>
      </c>
      <c r="J14" s="8">
        <f>E14/$E$16*100</f>
        <v>89.679953204646097</v>
      </c>
      <c r="K14" s="8">
        <f>H14/$E$16*100</f>
        <v>16.039943177070271</v>
      </c>
      <c r="L14" s="8">
        <f>I14/$E$16*100</f>
        <v>19.53706024901814</v>
      </c>
    </row>
    <row r="15" spans="1:12" ht="18" customHeight="1">
      <c r="A15" s="5" t="s">
        <v>160</v>
      </c>
      <c r="B15" s="32" t="s">
        <v>270</v>
      </c>
      <c r="C15" s="5" t="s">
        <v>168</v>
      </c>
      <c r="D15" s="30" t="s">
        <v>37</v>
      </c>
      <c r="E15" s="5">
        <v>13.811999999999999</v>
      </c>
      <c r="F15" s="5">
        <v>11.903</v>
      </c>
      <c r="G15" s="5">
        <v>16.027999999999999</v>
      </c>
      <c r="H15" s="5">
        <f t="shared" si="0"/>
        <v>1.9089999999999989</v>
      </c>
      <c r="I15" s="5">
        <f t="shared" si="1"/>
        <v>2.2159999999999993</v>
      </c>
      <c r="J15" s="8">
        <f>E15/$E$16*100</f>
        <v>57.708698922035595</v>
      </c>
      <c r="K15" s="8">
        <f t="shared" ref="K15:L16" si="5">H15/$E$16*100</f>
        <v>7.9761009442633863</v>
      </c>
      <c r="L15" s="8">
        <f t="shared" si="5"/>
        <v>9.2587950196373328</v>
      </c>
    </row>
    <row r="16" spans="1:12" ht="18" customHeight="1">
      <c r="A16" s="5" t="s">
        <v>160</v>
      </c>
      <c r="B16" s="32" t="s">
        <v>270</v>
      </c>
      <c r="C16" s="5" t="s">
        <v>169</v>
      </c>
      <c r="D16" s="30" t="s">
        <v>37</v>
      </c>
      <c r="E16" s="5">
        <v>23.934000000000001</v>
      </c>
      <c r="F16" s="5">
        <v>20.512</v>
      </c>
      <c r="G16" s="5">
        <v>27.925000000000001</v>
      </c>
      <c r="H16" s="5">
        <f t="shared" si="0"/>
        <v>3.4220000000000006</v>
      </c>
      <c r="I16" s="5">
        <f t="shared" si="1"/>
        <v>3.9909999999999997</v>
      </c>
      <c r="J16" s="5">
        <f>E16/$E$16*100</f>
        <v>100</v>
      </c>
      <c r="K16" s="5">
        <f t="shared" si="5"/>
        <v>14.297651875992315</v>
      </c>
      <c r="L16" s="5">
        <f t="shared" si="5"/>
        <v>16.675022979861286</v>
      </c>
    </row>
    <row r="17" spans="1:12" ht="18" customHeight="1">
      <c r="A17" s="5" t="s">
        <v>209</v>
      </c>
      <c r="B17" s="32" t="s">
        <v>271</v>
      </c>
      <c r="C17" s="5" t="s">
        <v>167</v>
      </c>
      <c r="D17" s="30" t="s">
        <v>37</v>
      </c>
      <c r="E17" s="5">
        <v>13.685</v>
      </c>
      <c r="F17" s="5">
        <v>12.135999999999999</v>
      </c>
      <c r="G17" s="5">
        <v>15.433</v>
      </c>
      <c r="H17" s="5">
        <f t="shared" si="0"/>
        <v>1.5490000000000013</v>
      </c>
      <c r="I17" s="5">
        <f t="shared" si="1"/>
        <v>1.7479999999999993</v>
      </c>
      <c r="J17" s="8">
        <f>E17/$E$19*100</f>
        <v>64.056356487549152</v>
      </c>
      <c r="K17" s="8">
        <f>H17/$E$19*100</f>
        <v>7.250514884853029</v>
      </c>
      <c r="L17" s="8">
        <f>I17/$E$19*100</f>
        <v>8.1819883916869465</v>
      </c>
    </row>
    <row r="18" spans="1:12" ht="18" customHeight="1">
      <c r="A18" s="5" t="s">
        <v>209</v>
      </c>
      <c r="B18" s="32" t="s">
        <v>271</v>
      </c>
      <c r="C18" s="5" t="s">
        <v>168</v>
      </c>
      <c r="D18" s="30" t="s">
        <v>37</v>
      </c>
      <c r="E18" s="5">
        <v>17.024999999999999</v>
      </c>
      <c r="F18" s="5">
        <v>14.805999999999999</v>
      </c>
      <c r="G18" s="5">
        <v>19.577999999999999</v>
      </c>
      <c r="H18" s="5">
        <f t="shared" si="0"/>
        <v>2.2189999999999994</v>
      </c>
      <c r="I18" s="5">
        <f t="shared" si="1"/>
        <v>2.5530000000000008</v>
      </c>
      <c r="J18" s="8">
        <f t="shared" ref="J18:J19" si="6">E18/$E$19*100</f>
        <v>79.690132933907492</v>
      </c>
      <c r="K18" s="8">
        <f t="shared" ref="K18:L19" si="7">H18/$E$19*100</f>
        <v>10.386631716906942</v>
      </c>
      <c r="L18" s="8">
        <f t="shared" si="7"/>
        <v>11.950009361542786</v>
      </c>
    </row>
    <row r="19" spans="1:12" ht="18" customHeight="1">
      <c r="A19" s="5" t="s">
        <v>209</v>
      </c>
      <c r="B19" s="32" t="s">
        <v>271</v>
      </c>
      <c r="C19" s="5" t="s">
        <v>169</v>
      </c>
      <c r="D19" s="30" t="s">
        <v>37</v>
      </c>
      <c r="E19" s="5">
        <v>21.364000000000001</v>
      </c>
      <c r="F19" s="5">
        <v>19.210999999999999</v>
      </c>
      <c r="G19" s="5">
        <v>23.757999999999999</v>
      </c>
      <c r="H19" s="5">
        <f t="shared" si="0"/>
        <v>2.1530000000000022</v>
      </c>
      <c r="I19" s="5">
        <f t="shared" si="1"/>
        <v>2.3939999999999984</v>
      </c>
      <c r="J19" s="5">
        <f t="shared" si="6"/>
        <v>100</v>
      </c>
      <c r="K19" s="5">
        <f t="shared" si="7"/>
        <v>10.07770080509269</v>
      </c>
      <c r="L19" s="5">
        <f t="shared" si="7"/>
        <v>11.205766710353858</v>
      </c>
    </row>
    <row r="20" spans="1:12" ht="18" customHeight="1">
      <c r="A20" s="5" t="s">
        <v>215</v>
      </c>
      <c r="B20" s="32" t="s">
        <v>272</v>
      </c>
      <c r="C20" s="5" t="s">
        <v>167</v>
      </c>
      <c r="D20" s="30" t="s">
        <v>37</v>
      </c>
      <c r="E20" s="5">
        <v>2.8220000000000001</v>
      </c>
      <c r="F20" s="5">
        <v>2.556</v>
      </c>
      <c r="G20" s="5">
        <v>3.1160000000000001</v>
      </c>
      <c r="H20" s="5">
        <f t="shared" si="0"/>
        <v>0.26600000000000001</v>
      </c>
      <c r="I20" s="5">
        <f t="shared" si="1"/>
        <v>0.29400000000000004</v>
      </c>
      <c r="J20" s="8">
        <f>E20/$E$22*100</f>
        <v>71.715374841168995</v>
      </c>
      <c r="K20" s="8">
        <f>H20/$E$22*100</f>
        <v>6.759847522236341</v>
      </c>
      <c r="L20" s="8">
        <f>I20/$E$22*100</f>
        <v>7.4714104193138509</v>
      </c>
    </row>
    <row r="21" spans="1:12" ht="18" customHeight="1">
      <c r="A21" s="5" t="s">
        <v>215</v>
      </c>
      <c r="B21" s="32" t="s">
        <v>272</v>
      </c>
      <c r="C21" s="5" t="s">
        <v>168</v>
      </c>
      <c r="D21" s="30" t="s">
        <v>37</v>
      </c>
      <c r="E21" s="5">
        <v>2.9830000000000001</v>
      </c>
      <c r="F21" s="5">
        <v>2.585</v>
      </c>
      <c r="G21" s="5">
        <v>3.4409999999999998</v>
      </c>
      <c r="H21" s="5">
        <f t="shared" si="0"/>
        <v>0.39800000000000013</v>
      </c>
      <c r="I21" s="5">
        <f t="shared" si="1"/>
        <v>0.45799999999999974</v>
      </c>
      <c r="J21" s="8">
        <f t="shared" ref="J21:J22" si="8">E21/$E$22*100</f>
        <v>75.806861499364672</v>
      </c>
      <c r="K21" s="8">
        <f t="shared" ref="K21:L22" si="9">H21/$E$22*100</f>
        <v>10.114358322744604</v>
      </c>
      <c r="L21" s="8">
        <f t="shared" si="9"/>
        <v>11.639135959339256</v>
      </c>
    </row>
    <row r="22" spans="1:12" ht="18" customHeight="1">
      <c r="A22" s="5" t="s">
        <v>215</v>
      </c>
      <c r="B22" s="32" t="s">
        <v>272</v>
      </c>
      <c r="C22" s="5" t="s">
        <v>169</v>
      </c>
      <c r="D22" s="30" t="s">
        <v>37</v>
      </c>
      <c r="E22" s="5">
        <v>3.9350000000000001</v>
      </c>
      <c r="F22" s="5">
        <v>3.5529999999999999</v>
      </c>
      <c r="G22" s="5">
        <v>4.3579999999999997</v>
      </c>
      <c r="H22" s="5">
        <f t="shared" si="0"/>
        <v>0.38200000000000012</v>
      </c>
      <c r="I22" s="5">
        <f t="shared" si="1"/>
        <v>0.4229999999999996</v>
      </c>
      <c r="J22" s="5">
        <f t="shared" si="8"/>
        <v>100</v>
      </c>
      <c r="K22" s="5">
        <f t="shared" si="9"/>
        <v>9.7077509529860251</v>
      </c>
      <c r="L22" s="5">
        <f t="shared" si="9"/>
        <v>10.749682337992365</v>
      </c>
    </row>
    <row r="23" spans="1:12" ht="18" customHeight="1">
      <c r="A23" s="5" t="s">
        <v>162</v>
      </c>
      <c r="B23" s="32" t="s">
        <v>273</v>
      </c>
      <c r="C23" s="5" t="s">
        <v>167</v>
      </c>
      <c r="D23" s="30" t="s">
        <v>37</v>
      </c>
      <c r="E23" s="5">
        <v>5.31</v>
      </c>
      <c r="F23" s="5">
        <v>4.9219999999999997</v>
      </c>
      <c r="G23" s="5">
        <v>5.7290000000000001</v>
      </c>
      <c r="H23" s="5">
        <f t="shared" si="0"/>
        <v>0.3879999999999999</v>
      </c>
      <c r="I23" s="5">
        <f t="shared" si="1"/>
        <v>0.41900000000000048</v>
      </c>
      <c r="J23" s="8">
        <f>E23/$E$25*100</f>
        <v>101.47143130135676</v>
      </c>
      <c r="K23" s="8">
        <f>H23/$E$25*100</f>
        <v>7.4144849990445234</v>
      </c>
      <c r="L23" s="8">
        <f>I23/$E$25*100</f>
        <v>8.0068794190712893</v>
      </c>
    </row>
    <row r="24" spans="1:12" ht="18" customHeight="1">
      <c r="A24" s="5" t="s">
        <v>162</v>
      </c>
      <c r="B24" s="32" t="s">
        <v>273</v>
      </c>
      <c r="C24" s="5" t="s">
        <v>168</v>
      </c>
      <c r="D24" s="30" t="s">
        <v>37</v>
      </c>
      <c r="E24" s="5">
        <v>4.2619999999999996</v>
      </c>
      <c r="F24" s="5">
        <v>3.9729999999999999</v>
      </c>
      <c r="G24" s="5">
        <v>4.5730000000000004</v>
      </c>
      <c r="H24" s="5">
        <f t="shared" si="0"/>
        <v>0.2889999999999997</v>
      </c>
      <c r="I24" s="5">
        <f t="shared" si="1"/>
        <v>0.31100000000000083</v>
      </c>
      <c r="J24" s="8">
        <f>E24/$E$25*100</f>
        <v>81.444678004968466</v>
      </c>
      <c r="K24" s="8">
        <f t="shared" ref="K24:L25" si="10">H24/$E$25*100</f>
        <v>5.5226447544429531</v>
      </c>
      <c r="L24" s="8">
        <f t="shared" si="10"/>
        <v>5.943053697687767</v>
      </c>
    </row>
    <row r="25" spans="1:12" ht="18" customHeight="1">
      <c r="A25" s="5" t="s">
        <v>162</v>
      </c>
      <c r="B25" s="32" t="s">
        <v>273</v>
      </c>
      <c r="C25" s="5" t="s">
        <v>169</v>
      </c>
      <c r="D25" s="30" t="s">
        <v>37</v>
      </c>
      <c r="E25" s="5">
        <v>5.2329999999999997</v>
      </c>
      <c r="F25" s="5">
        <v>4.5039999999999996</v>
      </c>
      <c r="G25" s="5">
        <v>6.0810000000000004</v>
      </c>
      <c r="H25" s="5">
        <f t="shared" si="0"/>
        <v>0.72900000000000009</v>
      </c>
      <c r="I25" s="5">
        <f t="shared" si="1"/>
        <v>0.84800000000000075</v>
      </c>
      <c r="J25" s="5">
        <f>E25/$E$25*100</f>
        <v>100</v>
      </c>
      <c r="K25" s="5">
        <f t="shared" si="10"/>
        <v>13.930823619338813</v>
      </c>
      <c r="L25" s="5">
        <f t="shared" si="10"/>
        <v>16.204853812344748</v>
      </c>
    </row>
    <row r="26" spans="1:12" ht="18" customHeight="1">
      <c r="A26" s="5" t="s">
        <v>161</v>
      </c>
      <c r="B26" s="32" t="s">
        <v>274</v>
      </c>
      <c r="C26" s="5" t="s">
        <v>167</v>
      </c>
      <c r="D26" s="30" t="s">
        <v>37</v>
      </c>
      <c r="E26" s="5">
        <v>14.284000000000001</v>
      </c>
      <c r="F26" s="5">
        <v>11.621</v>
      </c>
      <c r="G26" s="5">
        <v>17.556000000000001</v>
      </c>
      <c r="H26" s="5">
        <f t="shared" si="0"/>
        <v>2.6630000000000003</v>
      </c>
      <c r="I26" s="5">
        <f t="shared" si="1"/>
        <v>3.2720000000000002</v>
      </c>
      <c r="J26" s="8">
        <f>E26/$E$28*100</f>
        <v>54.902563708344545</v>
      </c>
      <c r="K26" s="8">
        <f>H26/$E$28*100</f>
        <v>10.235615174693471</v>
      </c>
      <c r="L26" s="8">
        <f>I26/$E$28*100</f>
        <v>12.576392358842298</v>
      </c>
    </row>
    <row r="27" spans="1:12" ht="18" customHeight="1">
      <c r="A27" s="5" t="s">
        <v>161</v>
      </c>
      <c r="B27" s="32" t="s">
        <v>274</v>
      </c>
      <c r="C27" s="5" t="s">
        <v>168</v>
      </c>
      <c r="D27" s="30" t="s">
        <v>37</v>
      </c>
      <c r="E27" s="5">
        <v>20.675000000000001</v>
      </c>
      <c r="F27" s="5">
        <v>18.201000000000001</v>
      </c>
      <c r="G27" s="5">
        <v>23.484999999999999</v>
      </c>
      <c r="H27" s="5">
        <f t="shared" si="0"/>
        <v>2.4740000000000002</v>
      </c>
      <c r="I27" s="5">
        <f t="shared" si="1"/>
        <v>2.8099999999999987</v>
      </c>
      <c r="J27" s="8">
        <f t="shared" ref="J27:J28" si="11">E27/$E$28*100</f>
        <v>79.467271399469581</v>
      </c>
      <c r="K27" s="8">
        <f t="shared" ref="K27:L28" si="12">H27/$E$28*100</f>
        <v>9.5091670830610759</v>
      </c>
      <c r="L27" s="8">
        <f t="shared" si="12"/>
        <v>10.800630357074215</v>
      </c>
    </row>
    <row r="28" spans="1:12" ht="18" customHeight="1">
      <c r="A28" s="5" t="s">
        <v>161</v>
      </c>
      <c r="B28" s="32" t="s">
        <v>274</v>
      </c>
      <c r="C28" s="5" t="s">
        <v>169</v>
      </c>
      <c r="D28" s="30" t="s">
        <v>37</v>
      </c>
      <c r="E28" s="5">
        <v>26.016999999999999</v>
      </c>
      <c r="F28" s="5">
        <v>24.504000000000001</v>
      </c>
      <c r="G28" s="5">
        <v>27.623000000000001</v>
      </c>
      <c r="H28" s="5">
        <f t="shared" si="0"/>
        <v>1.5129999999999981</v>
      </c>
      <c r="I28" s="5">
        <f t="shared" si="1"/>
        <v>1.6060000000000016</v>
      </c>
      <c r="J28" s="5">
        <f t="shared" si="11"/>
        <v>100</v>
      </c>
      <c r="K28" s="5">
        <f t="shared" si="12"/>
        <v>5.8154283737556138</v>
      </c>
      <c r="L28" s="5">
        <f t="shared" si="12"/>
        <v>6.1728869585271235</v>
      </c>
    </row>
    <row r="29" spans="1:12" ht="18" customHeight="1">
      <c r="A29" s="5" t="s">
        <v>163</v>
      </c>
      <c r="B29" s="32" t="s">
        <v>275</v>
      </c>
      <c r="C29" s="5" t="s">
        <v>167</v>
      </c>
      <c r="D29" s="30" t="s">
        <v>37</v>
      </c>
      <c r="E29" s="5">
        <v>7.5590000000000002</v>
      </c>
      <c r="F29" s="5">
        <v>6.7519999999999998</v>
      </c>
      <c r="G29" s="5">
        <v>8.4619999999999997</v>
      </c>
      <c r="H29" s="5">
        <f t="shared" si="0"/>
        <v>0.80700000000000038</v>
      </c>
      <c r="I29" s="5">
        <f t="shared" si="1"/>
        <v>0.90299999999999958</v>
      </c>
      <c r="J29" s="8">
        <f>E29/$E$31*100</f>
        <v>32.956923613533313</v>
      </c>
      <c r="K29" s="8">
        <f>H29/$E$31*100</f>
        <v>3.5184862225322653</v>
      </c>
      <c r="L29" s="8">
        <f>I29/$E$31*100</f>
        <v>3.9370422043948361</v>
      </c>
    </row>
    <row r="30" spans="1:12" ht="18" customHeight="1">
      <c r="A30" s="5" t="s">
        <v>163</v>
      </c>
      <c r="B30" s="32" t="s">
        <v>275</v>
      </c>
      <c r="C30" s="5" t="s">
        <v>168</v>
      </c>
      <c r="D30" s="30" t="s">
        <v>37</v>
      </c>
      <c r="E30" s="5">
        <v>10.14</v>
      </c>
      <c r="F30" s="5">
        <v>8.8800000000000008</v>
      </c>
      <c r="G30" s="5">
        <v>11.579000000000001</v>
      </c>
      <c r="H30" s="5">
        <f t="shared" si="0"/>
        <v>1.2599999999999998</v>
      </c>
      <c r="I30" s="5">
        <f t="shared" si="1"/>
        <v>1.4390000000000001</v>
      </c>
      <c r="J30" s="8">
        <f t="shared" ref="J30:J31" si="13">E30/$E$31*100</f>
        <v>44.209975584234392</v>
      </c>
      <c r="K30" s="8">
        <f t="shared" ref="K30:L31" si="14">H30/$E$31*100</f>
        <v>5.4935472619462837</v>
      </c>
      <c r="L30" s="8">
        <f t="shared" si="14"/>
        <v>6.2739797697942103</v>
      </c>
    </row>
    <row r="31" spans="1:12" ht="18" customHeight="1">
      <c r="A31" s="5" t="s">
        <v>163</v>
      </c>
      <c r="B31" s="32" t="s">
        <v>275</v>
      </c>
      <c r="C31" s="5" t="s">
        <v>169</v>
      </c>
      <c r="D31" s="30" t="s">
        <v>37</v>
      </c>
      <c r="E31" s="5">
        <v>22.936</v>
      </c>
      <c r="F31" s="5">
        <v>20.343</v>
      </c>
      <c r="G31" s="5">
        <v>25.859000000000002</v>
      </c>
      <c r="H31" s="5">
        <f t="shared" si="0"/>
        <v>2.593</v>
      </c>
      <c r="I31" s="5">
        <f t="shared" si="1"/>
        <v>2.9230000000000018</v>
      </c>
      <c r="J31" s="5">
        <f t="shared" si="13"/>
        <v>100</v>
      </c>
      <c r="K31" s="5">
        <f t="shared" si="14"/>
        <v>11.305371468433902</v>
      </c>
      <c r="L31" s="5">
        <f t="shared" si="14"/>
        <v>12.744157656086511</v>
      </c>
    </row>
    <row r="32" spans="1:12" ht="18" customHeight="1">
      <c r="A32" s="5" t="s">
        <v>165</v>
      </c>
      <c r="B32" s="32" t="s">
        <v>276</v>
      </c>
      <c r="C32" s="5" t="s">
        <v>167</v>
      </c>
      <c r="D32" s="30" t="s">
        <v>37</v>
      </c>
      <c r="E32" s="5">
        <v>38.191000000000003</v>
      </c>
      <c r="F32" s="5">
        <v>35.648000000000003</v>
      </c>
      <c r="G32" s="5">
        <v>40.914000000000001</v>
      </c>
      <c r="H32" s="5">
        <f t="shared" si="0"/>
        <v>2.5429999999999993</v>
      </c>
      <c r="I32" s="5">
        <f t="shared" si="1"/>
        <v>2.722999999999999</v>
      </c>
      <c r="J32" s="8">
        <f>E32/$E$34*100</f>
        <v>76.839966198543337</v>
      </c>
      <c r="K32" s="8">
        <f>H32/$E$34*100</f>
        <v>5.1164943060641415</v>
      </c>
      <c r="L32" s="8">
        <f>I32/$E$34*100</f>
        <v>5.4786527705122507</v>
      </c>
    </row>
    <row r="33" spans="1:12" ht="18" customHeight="1">
      <c r="A33" s="5" t="s">
        <v>165</v>
      </c>
      <c r="B33" s="32" t="s">
        <v>276</v>
      </c>
      <c r="C33" s="5" t="s">
        <v>168</v>
      </c>
      <c r="D33" s="30" t="s">
        <v>37</v>
      </c>
      <c r="E33" s="5">
        <v>37.71</v>
      </c>
      <c r="F33" s="5">
        <v>36.145000000000003</v>
      </c>
      <c r="G33" s="5">
        <v>39.343000000000004</v>
      </c>
      <c r="H33" s="5">
        <f t="shared" si="0"/>
        <v>1.5649999999999977</v>
      </c>
      <c r="I33" s="5">
        <f t="shared" si="1"/>
        <v>1.6330000000000027</v>
      </c>
      <c r="J33" s="8">
        <f>E33/$E$34*100</f>
        <v>75.872198301879195</v>
      </c>
      <c r="K33" s="8">
        <f t="shared" ref="K33:L34" si="15">H33/$E$34*100</f>
        <v>3.1487666492294029</v>
      </c>
      <c r="L33" s="8">
        <f t="shared" si="15"/>
        <v>3.2855820691320323</v>
      </c>
    </row>
    <row r="34" spans="1:12" ht="18" customHeight="1">
      <c r="A34" s="5" t="s">
        <v>165</v>
      </c>
      <c r="B34" s="32" t="s">
        <v>276</v>
      </c>
      <c r="C34" s="5" t="s">
        <v>169</v>
      </c>
      <c r="D34" s="30" t="s">
        <v>37</v>
      </c>
      <c r="E34" s="5">
        <v>49.701999999999998</v>
      </c>
      <c r="F34" s="5">
        <v>45.917000000000002</v>
      </c>
      <c r="G34" s="5">
        <v>53.8</v>
      </c>
      <c r="H34" s="5">
        <f t="shared" si="0"/>
        <v>3.7849999999999966</v>
      </c>
      <c r="I34" s="5">
        <f t="shared" si="1"/>
        <v>4.097999999999999</v>
      </c>
      <c r="J34" s="5">
        <f>E34/$E$34*100</f>
        <v>100</v>
      </c>
      <c r="K34" s="5">
        <f t="shared" si="15"/>
        <v>7.6153877107560994</v>
      </c>
      <c r="L34" s="5">
        <f t="shared" si="15"/>
        <v>8.245141040601986</v>
      </c>
    </row>
    <row r="35" spans="1:12" ht="18" customHeight="1">
      <c r="A35" s="5" t="s">
        <v>175</v>
      </c>
      <c r="B35" s="32" t="s">
        <v>277</v>
      </c>
      <c r="C35" s="5" t="s">
        <v>167</v>
      </c>
      <c r="D35" s="30" t="s">
        <v>37</v>
      </c>
      <c r="E35" s="5">
        <v>14.14</v>
      </c>
      <c r="F35" s="5">
        <v>11.776</v>
      </c>
      <c r="G35" s="5">
        <v>16.978999999999999</v>
      </c>
      <c r="H35" s="5">
        <f t="shared" si="0"/>
        <v>2.3640000000000008</v>
      </c>
      <c r="I35" s="5">
        <f t="shared" si="1"/>
        <v>2.8389999999999986</v>
      </c>
      <c r="J35" s="8">
        <f>E35/$E$37*100</f>
        <v>111.84939091915838</v>
      </c>
      <c r="K35" s="8">
        <f>H35/$E$37*100</f>
        <v>18.699572852396777</v>
      </c>
      <c r="L35" s="8">
        <f>I35/$E$37*100</f>
        <v>22.456889732637229</v>
      </c>
    </row>
    <row r="36" spans="1:12" ht="18" customHeight="1">
      <c r="A36" s="5" t="s">
        <v>175</v>
      </c>
      <c r="B36" s="32" t="s">
        <v>277</v>
      </c>
      <c r="C36" s="5" t="s">
        <v>168</v>
      </c>
      <c r="D36" s="30" t="s">
        <v>37</v>
      </c>
      <c r="E36" s="5">
        <v>22.303999999999998</v>
      </c>
      <c r="F36" s="5">
        <v>19.376000000000001</v>
      </c>
      <c r="G36" s="5">
        <v>25.672999999999998</v>
      </c>
      <c r="H36" s="5">
        <f t="shared" si="0"/>
        <v>2.9279999999999973</v>
      </c>
      <c r="I36" s="5">
        <f t="shared" si="1"/>
        <v>3.3689999999999998</v>
      </c>
      <c r="J36" s="8">
        <f>E36/$E$37*100</f>
        <v>176.42778041449137</v>
      </c>
      <c r="K36" s="8">
        <f t="shared" ref="K36:L37" si="16">H36/$E$37*100</f>
        <v>23.160892263882278</v>
      </c>
      <c r="L36" s="8">
        <f t="shared" si="16"/>
        <v>26.649264356905551</v>
      </c>
    </row>
    <row r="37" spans="1:12" ht="18" customHeight="1">
      <c r="A37" s="5" t="s">
        <v>175</v>
      </c>
      <c r="B37" s="32" t="s">
        <v>277</v>
      </c>
      <c r="C37" s="5" t="s">
        <v>169</v>
      </c>
      <c r="D37" s="30" t="s">
        <v>37</v>
      </c>
      <c r="E37" s="5">
        <v>12.641999999999999</v>
      </c>
      <c r="F37" s="5">
        <v>12.209</v>
      </c>
      <c r="G37" s="5">
        <v>13.090999999999999</v>
      </c>
      <c r="H37" s="5">
        <f t="shared" si="0"/>
        <v>0.43299999999999983</v>
      </c>
      <c r="I37" s="5">
        <f t="shared" si="1"/>
        <v>0.44899999999999984</v>
      </c>
      <c r="J37" s="5">
        <f>E37/$E$37*100</f>
        <v>100</v>
      </c>
      <c r="K37" s="5">
        <f t="shared" si="16"/>
        <v>3.4250909666192051</v>
      </c>
      <c r="L37" s="5">
        <f t="shared" si="16"/>
        <v>3.5516532194273047</v>
      </c>
    </row>
    <row r="38" spans="1:12" ht="18" customHeight="1">
      <c r="A38" s="5" t="s">
        <v>174</v>
      </c>
      <c r="B38" s="32" t="s">
        <v>278</v>
      </c>
      <c r="C38" s="5" t="s">
        <v>167</v>
      </c>
      <c r="D38" s="30" t="s">
        <v>37</v>
      </c>
      <c r="E38" s="5">
        <v>4.6630000000000003</v>
      </c>
      <c r="F38" s="5">
        <v>3.8929999999999998</v>
      </c>
      <c r="G38" s="5">
        <v>5.5869999999999997</v>
      </c>
      <c r="H38" s="5">
        <f t="shared" si="0"/>
        <v>0.77000000000000046</v>
      </c>
      <c r="I38" s="5">
        <f t="shared" si="1"/>
        <v>0.92399999999999949</v>
      </c>
      <c r="J38" s="8">
        <f>E38/$E$40*100</f>
        <v>30.958704023370075</v>
      </c>
      <c r="K38" s="8">
        <f>H38/$E$40*100</f>
        <v>5.1122028947019018</v>
      </c>
      <c r="L38" s="8">
        <f>I38/$E$40*100</f>
        <v>6.1346434736422752</v>
      </c>
    </row>
    <row r="39" spans="1:12" ht="18" customHeight="1">
      <c r="A39" s="5" t="s">
        <v>174</v>
      </c>
      <c r="B39" s="32" t="s">
        <v>278</v>
      </c>
      <c r="C39" s="5" t="s">
        <v>168</v>
      </c>
      <c r="D39" s="30" t="s">
        <v>37</v>
      </c>
      <c r="E39" s="5">
        <v>6.4859999999999998</v>
      </c>
      <c r="F39" s="5">
        <v>5.6669999999999998</v>
      </c>
      <c r="G39" s="5">
        <v>7.4219999999999997</v>
      </c>
      <c r="H39" s="5">
        <f t="shared" si="0"/>
        <v>0.81899999999999995</v>
      </c>
      <c r="I39" s="5">
        <f t="shared" si="1"/>
        <v>0.93599999999999994</v>
      </c>
      <c r="J39" s="8">
        <f t="shared" ref="J39:J40" si="17">E39/$E$40*100</f>
        <v>43.062010357190275</v>
      </c>
      <c r="K39" s="8">
        <f t="shared" ref="K39:L40" si="18">H39/$E$40*100</f>
        <v>5.4375248970920191</v>
      </c>
      <c r="L39" s="8">
        <f t="shared" si="18"/>
        <v>6.2143141681051652</v>
      </c>
    </row>
    <row r="40" spans="1:12" ht="18" customHeight="1">
      <c r="A40" s="5" t="s">
        <v>174</v>
      </c>
      <c r="B40" s="32" t="s">
        <v>278</v>
      </c>
      <c r="C40" s="5" t="s">
        <v>169</v>
      </c>
      <c r="D40" s="30" t="s">
        <v>37</v>
      </c>
      <c r="E40" s="5">
        <v>15.061999999999999</v>
      </c>
      <c r="F40" s="5">
        <v>12.384</v>
      </c>
      <c r="G40" s="5">
        <v>18.318999999999999</v>
      </c>
      <c r="H40" s="5">
        <f t="shared" si="0"/>
        <v>2.677999999999999</v>
      </c>
      <c r="I40" s="5">
        <f t="shared" si="1"/>
        <v>3.2569999999999997</v>
      </c>
      <c r="J40" s="5">
        <f t="shared" si="17"/>
        <v>100</v>
      </c>
      <c r="K40" s="5">
        <f t="shared" si="18"/>
        <v>17.779843314300884</v>
      </c>
      <c r="L40" s="5">
        <f t="shared" si="18"/>
        <v>21.623954322135173</v>
      </c>
    </row>
    <row r="41" spans="1:12" ht="18" customHeight="1">
      <c r="A41" s="5" t="s">
        <v>214</v>
      </c>
      <c r="B41" s="32" t="s">
        <v>279</v>
      </c>
      <c r="C41" s="5" t="s">
        <v>167</v>
      </c>
      <c r="D41" s="30" t="s">
        <v>37</v>
      </c>
      <c r="E41" s="5">
        <v>3.589</v>
      </c>
      <c r="F41" s="5">
        <v>2.9529999999999998</v>
      </c>
      <c r="G41" s="5">
        <v>4.3630000000000004</v>
      </c>
      <c r="H41" s="5">
        <f t="shared" si="0"/>
        <v>0.63600000000000012</v>
      </c>
      <c r="I41" s="5">
        <f t="shared" si="1"/>
        <v>0.77400000000000047</v>
      </c>
      <c r="J41" s="8">
        <f>E41/$E$43*100</f>
        <v>26.139839766933719</v>
      </c>
      <c r="K41" s="8">
        <f>H41/$E$43*100</f>
        <v>4.6321922796795345</v>
      </c>
      <c r="L41" s="8">
        <f>I41/$E$43*100</f>
        <v>5.6372906045156626</v>
      </c>
    </row>
    <row r="42" spans="1:12" ht="18" customHeight="1">
      <c r="A42" s="5" t="s">
        <v>214</v>
      </c>
      <c r="B42" s="32" t="s">
        <v>279</v>
      </c>
      <c r="C42" s="5" t="s">
        <v>168</v>
      </c>
      <c r="D42" s="30" t="s">
        <v>37</v>
      </c>
      <c r="E42" s="5">
        <v>4.5250000000000004</v>
      </c>
      <c r="F42" s="5">
        <v>3.6339999999999999</v>
      </c>
      <c r="G42" s="5">
        <v>5.6340000000000003</v>
      </c>
      <c r="H42" s="5">
        <f t="shared" si="0"/>
        <v>0.89100000000000046</v>
      </c>
      <c r="I42" s="5">
        <f t="shared" si="1"/>
        <v>1.109</v>
      </c>
      <c r="J42" s="8">
        <f t="shared" ref="J42:J43" si="19">E42/$E$43*100</f>
        <v>32.957028404952659</v>
      </c>
      <c r="K42" s="8">
        <f t="shared" ref="K42:L43" si="20">H42/$E$43*100</f>
        <v>6.4894391842680292</v>
      </c>
      <c r="L42" s="8">
        <f t="shared" si="20"/>
        <v>8.0772032046613251</v>
      </c>
    </row>
    <row r="43" spans="1:12" ht="18" customHeight="1">
      <c r="A43" s="5" t="s">
        <v>214</v>
      </c>
      <c r="B43" s="32" t="s">
        <v>279</v>
      </c>
      <c r="C43" s="5" t="s">
        <v>169</v>
      </c>
      <c r="D43" s="30" t="s">
        <v>37</v>
      </c>
      <c r="E43" s="5">
        <v>13.73</v>
      </c>
      <c r="F43" s="5">
        <v>9.7509999999999994</v>
      </c>
      <c r="G43" s="5">
        <v>19.331</v>
      </c>
      <c r="H43" s="5">
        <f t="shared" si="0"/>
        <v>3.979000000000001</v>
      </c>
      <c r="I43" s="5">
        <f t="shared" si="1"/>
        <v>5.6009999999999991</v>
      </c>
      <c r="J43" s="5">
        <f t="shared" si="19"/>
        <v>100</v>
      </c>
      <c r="K43" s="5">
        <f t="shared" si="20"/>
        <v>28.980335032774953</v>
      </c>
      <c r="L43" s="5">
        <f t="shared" si="20"/>
        <v>40.79388201019664</v>
      </c>
    </row>
    <row r="45" spans="1:12">
      <c r="A45" s="5" t="s">
        <v>119</v>
      </c>
    </row>
    <row r="46" spans="1:12">
      <c r="A46" s="5" t="s">
        <v>28</v>
      </c>
      <c r="B46" s="5" t="s">
        <v>113</v>
      </c>
    </row>
    <row r="47" spans="1:12">
      <c r="A47" s="5" t="s">
        <v>29</v>
      </c>
      <c r="B47" s="5" t="s">
        <v>117</v>
      </c>
    </row>
    <row r="48" spans="1:12">
      <c r="A48" s="5" t="s">
        <v>30</v>
      </c>
      <c r="B48" s="5" t="s">
        <v>118</v>
      </c>
    </row>
    <row r="49" spans="1:2">
      <c r="A49" s="5" t="s">
        <v>33</v>
      </c>
      <c r="B49" s="5" t="s">
        <v>114</v>
      </c>
    </row>
    <row r="50" spans="1:2">
      <c r="A50" s="5" t="s">
        <v>34</v>
      </c>
      <c r="B50" s="5" t="s">
        <v>115</v>
      </c>
    </row>
    <row r="51" spans="1:2">
      <c r="A51" s="5" t="s">
        <v>219</v>
      </c>
      <c r="B51" s="11" t="s">
        <v>216</v>
      </c>
    </row>
    <row r="52" spans="1:2">
      <c r="A52" s="5" t="s">
        <v>220</v>
      </c>
      <c r="B52" s="11" t="s">
        <v>217</v>
      </c>
    </row>
    <row r="53" spans="1:2">
      <c r="A53" s="5" t="s">
        <v>221</v>
      </c>
      <c r="B53" s="11" t="s">
        <v>218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31B32-EB2B-9E49-997E-F5BB582A98DA}">
  <dimension ref="A1:L53"/>
  <sheetViews>
    <sheetView workbookViewId="0"/>
  </sheetViews>
  <sheetFormatPr baseColWidth="10" defaultRowHeight="15"/>
  <cols>
    <col min="1" max="1" width="59.1640625" style="5" bestFit="1" customWidth="1"/>
    <col min="2" max="2" width="30.33203125" style="5" customWidth="1"/>
    <col min="3" max="3" width="26" style="5" bestFit="1" customWidth="1"/>
    <col min="4" max="4" width="10.83203125" style="5" bestFit="1" customWidth="1"/>
    <col min="5" max="7" width="8.1640625" style="5" bestFit="1" customWidth="1"/>
    <col min="8" max="8" width="11.6640625" style="5" bestFit="1" customWidth="1"/>
    <col min="9" max="9" width="12.33203125" style="5" bestFit="1" customWidth="1"/>
    <col min="10" max="10" width="15.83203125" style="5" bestFit="1" customWidth="1"/>
    <col min="11" max="11" width="23.83203125" style="5" bestFit="1" customWidth="1"/>
    <col min="12" max="12" width="24.5" style="5" bestFit="1" customWidth="1"/>
    <col min="13" max="16384" width="10.83203125" style="5"/>
  </cols>
  <sheetData>
    <row r="1" spans="1:12">
      <c r="A1" s="1" t="s">
        <v>48</v>
      </c>
      <c r="B1" s="1"/>
    </row>
    <row r="2" spans="1:12">
      <c r="A2" s="1"/>
      <c r="B2" s="1"/>
    </row>
    <row r="3" spans="1:12">
      <c r="A3" s="5" t="s">
        <v>144</v>
      </c>
      <c r="B3" s="1"/>
    </row>
    <row r="4" spans="1:12">
      <c r="A4" s="5" t="s">
        <v>139</v>
      </c>
      <c r="B4" s="5" t="s">
        <v>183</v>
      </c>
      <c r="C4" s="5" t="s">
        <v>164</v>
      </c>
      <c r="D4" s="5" t="s">
        <v>22</v>
      </c>
      <c r="E4" s="5" t="s">
        <v>28</v>
      </c>
      <c r="F4" s="5" t="s">
        <v>29</v>
      </c>
      <c r="G4" s="5" t="s">
        <v>30</v>
      </c>
      <c r="H4" s="5" t="s">
        <v>33</v>
      </c>
      <c r="I4" s="5" t="s">
        <v>34</v>
      </c>
      <c r="J4" s="5" t="s">
        <v>219</v>
      </c>
      <c r="K4" s="5" t="s">
        <v>220</v>
      </c>
      <c r="L4" s="5" t="s">
        <v>221</v>
      </c>
    </row>
    <row r="5" spans="1:12">
      <c r="A5" s="5" t="s">
        <v>80</v>
      </c>
      <c r="B5" s="32" t="s">
        <v>76</v>
      </c>
      <c r="C5" s="5" t="s">
        <v>167</v>
      </c>
      <c r="D5" s="30" t="s">
        <v>39</v>
      </c>
      <c r="E5" s="5">
        <v>0.71</v>
      </c>
      <c r="F5" s="5">
        <v>0.57699999999999996</v>
      </c>
      <c r="G5" s="5">
        <v>0.875</v>
      </c>
      <c r="H5" s="5">
        <f t="shared" ref="H5:H43" si="0">E5-F5</f>
        <v>0.13300000000000001</v>
      </c>
      <c r="I5" s="5">
        <f t="shared" ref="I5:I43" si="1">G5-E5</f>
        <v>0.16500000000000004</v>
      </c>
      <c r="J5" s="8">
        <f>E5/$E$7*100</f>
        <v>95.558546433378183</v>
      </c>
      <c r="K5" s="8">
        <f>H5/$E$7*100</f>
        <v>17.900403768506056</v>
      </c>
      <c r="L5" s="8">
        <f>I5/$E$7*100</f>
        <v>22.207267833109022</v>
      </c>
    </row>
    <row r="6" spans="1:12">
      <c r="A6" s="5" t="s">
        <v>80</v>
      </c>
      <c r="B6" s="32" t="s">
        <v>76</v>
      </c>
      <c r="C6" s="5" t="s">
        <v>168</v>
      </c>
      <c r="D6" s="30" t="s">
        <v>39</v>
      </c>
      <c r="E6" s="5">
        <v>0.69</v>
      </c>
      <c r="F6" s="5">
        <v>0.59</v>
      </c>
      <c r="G6" s="5">
        <v>0.80700000000000005</v>
      </c>
      <c r="H6" s="5">
        <f t="shared" si="0"/>
        <v>9.9999999999999978E-2</v>
      </c>
      <c r="I6" s="5">
        <f t="shared" si="1"/>
        <v>0.1170000000000001</v>
      </c>
      <c r="J6" s="8">
        <f>E6/$E$7*100</f>
        <v>92.866756393001339</v>
      </c>
      <c r="K6" s="8">
        <f t="shared" ref="K6:L7" si="2">H6/$E$7*100</f>
        <v>13.458950201884251</v>
      </c>
      <c r="L6" s="8">
        <f t="shared" si="2"/>
        <v>15.746971736204591</v>
      </c>
    </row>
    <row r="7" spans="1:12">
      <c r="A7" s="5" t="s">
        <v>80</v>
      </c>
      <c r="B7" s="32" t="s">
        <v>76</v>
      </c>
      <c r="C7" s="5" t="s">
        <v>169</v>
      </c>
      <c r="D7" s="30" t="s">
        <v>39</v>
      </c>
      <c r="E7" s="5">
        <v>0.74299999999999999</v>
      </c>
      <c r="F7" s="5">
        <v>0.61299999999999999</v>
      </c>
      <c r="G7" s="5">
        <v>0.9</v>
      </c>
      <c r="H7" s="5">
        <f t="shared" si="0"/>
        <v>0.13</v>
      </c>
      <c r="I7" s="5">
        <f t="shared" si="1"/>
        <v>0.15700000000000003</v>
      </c>
      <c r="J7" s="5">
        <f>E7/$E$7*100</f>
        <v>100</v>
      </c>
      <c r="K7" s="5">
        <f t="shared" si="2"/>
        <v>17.49663526244953</v>
      </c>
      <c r="L7" s="5">
        <f t="shared" si="2"/>
        <v>21.130551816958281</v>
      </c>
    </row>
    <row r="8" spans="1:12">
      <c r="A8" s="5" t="s">
        <v>166</v>
      </c>
      <c r="B8" s="32" t="s">
        <v>77</v>
      </c>
      <c r="C8" s="5" t="s">
        <v>167</v>
      </c>
      <c r="D8" s="30" t="s">
        <v>39</v>
      </c>
      <c r="E8" s="5">
        <v>6.42</v>
      </c>
      <c r="F8" s="5">
        <v>5.8620000000000001</v>
      </c>
      <c r="G8" s="5">
        <v>7.0309999999999997</v>
      </c>
      <c r="H8" s="5">
        <f t="shared" si="0"/>
        <v>0.55799999999999983</v>
      </c>
      <c r="I8" s="5">
        <f t="shared" si="1"/>
        <v>0.61099999999999977</v>
      </c>
      <c r="J8" s="8">
        <f>E8/$E$10*100</f>
        <v>75.035063113604494</v>
      </c>
      <c r="K8" s="8">
        <f>H8/$E$10*100</f>
        <v>6.5217391304347814</v>
      </c>
      <c r="L8" s="8">
        <f>I8/$E$10*100</f>
        <v>7.1411874707807366</v>
      </c>
    </row>
    <row r="9" spans="1:12">
      <c r="A9" s="5" t="s">
        <v>166</v>
      </c>
      <c r="B9" s="32" t="s">
        <v>77</v>
      </c>
      <c r="C9" s="5" t="s">
        <v>168</v>
      </c>
      <c r="D9" s="30" t="s">
        <v>39</v>
      </c>
      <c r="E9" s="5">
        <v>7.0019999999999998</v>
      </c>
      <c r="F9" s="5">
        <v>6.1689999999999996</v>
      </c>
      <c r="G9" s="5">
        <v>7.9480000000000004</v>
      </c>
      <c r="H9" s="5">
        <f t="shared" si="0"/>
        <v>0.83300000000000018</v>
      </c>
      <c r="I9" s="5">
        <f t="shared" si="1"/>
        <v>0.94600000000000062</v>
      </c>
      <c r="J9" s="8">
        <f>E9/$E$10*100</f>
        <v>81.837307152875184</v>
      </c>
      <c r="K9" s="8">
        <f t="shared" ref="K9:L10" si="3">H9/$E$10*100</f>
        <v>9.7358578775128599</v>
      </c>
      <c r="L9" s="8">
        <f t="shared" si="3"/>
        <v>11.056568489948583</v>
      </c>
    </row>
    <row r="10" spans="1:12">
      <c r="A10" s="5" t="s">
        <v>166</v>
      </c>
      <c r="B10" s="32" t="s">
        <v>77</v>
      </c>
      <c r="C10" s="5" t="s">
        <v>169</v>
      </c>
      <c r="D10" s="30" t="s">
        <v>39</v>
      </c>
      <c r="E10" s="5">
        <v>8.5559999999999992</v>
      </c>
      <c r="F10" s="5">
        <v>7.6710000000000003</v>
      </c>
      <c r="G10" s="5">
        <v>9.5429999999999993</v>
      </c>
      <c r="H10" s="5">
        <f t="shared" si="0"/>
        <v>0.8849999999999989</v>
      </c>
      <c r="I10" s="5">
        <f t="shared" si="1"/>
        <v>0.9870000000000001</v>
      </c>
      <c r="J10" s="5">
        <f>E10/$E$10*100</f>
        <v>100</v>
      </c>
      <c r="K10" s="5">
        <f t="shared" si="3"/>
        <v>10.343618513323971</v>
      </c>
      <c r="L10" s="5">
        <f t="shared" si="3"/>
        <v>11.53576437587658</v>
      </c>
    </row>
    <row r="11" spans="1:12" ht="18" customHeight="1">
      <c r="A11" s="5" t="s">
        <v>208</v>
      </c>
      <c r="B11" s="32" t="s">
        <v>63</v>
      </c>
      <c r="C11" s="5" t="s">
        <v>167</v>
      </c>
      <c r="D11" s="30" t="s">
        <v>39</v>
      </c>
      <c r="E11" s="5">
        <v>7.665</v>
      </c>
      <c r="F11" s="5">
        <v>5.9359999999999999</v>
      </c>
      <c r="G11" s="5">
        <v>9.8989999999999991</v>
      </c>
      <c r="H11" s="5">
        <f t="shared" si="0"/>
        <v>1.7290000000000001</v>
      </c>
      <c r="I11" s="5">
        <f t="shared" si="1"/>
        <v>2.2339999999999991</v>
      </c>
      <c r="J11" s="8">
        <f>E11/$E$13*100</f>
        <v>41.180895073335847</v>
      </c>
      <c r="K11" s="8">
        <f>H11/$E$13*100</f>
        <v>9.289206468597218</v>
      </c>
      <c r="L11" s="8">
        <f>I11/$E$13*100</f>
        <v>12.002363939182287</v>
      </c>
    </row>
    <row r="12" spans="1:12" ht="18" customHeight="1">
      <c r="A12" s="5" t="s">
        <v>208</v>
      </c>
      <c r="B12" s="32" t="s">
        <v>63</v>
      </c>
      <c r="C12" s="5" t="s">
        <v>168</v>
      </c>
      <c r="D12" s="30" t="s">
        <v>39</v>
      </c>
      <c r="E12" s="5">
        <v>10.42</v>
      </c>
      <c r="F12" s="5">
        <v>9.7029999999999994</v>
      </c>
      <c r="G12" s="5">
        <v>11.19</v>
      </c>
      <c r="H12" s="5">
        <f t="shared" si="0"/>
        <v>0.71700000000000053</v>
      </c>
      <c r="I12" s="5">
        <f t="shared" si="1"/>
        <v>0.76999999999999957</v>
      </c>
      <c r="J12" s="8">
        <f>E12/$E$13*100</f>
        <v>55.982377907913829</v>
      </c>
      <c r="K12" s="8">
        <f t="shared" ref="K12:L13" si="4">H12/$E$13*100</f>
        <v>3.8521463493257428</v>
      </c>
      <c r="L12" s="8">
        <f t="shared" si="4"/>
        <v>4.1368935690109039</v>
      </c>
    </row>
    <row r="13" spans="1:12" ht="18" customHeight="1">
      <c r="A13" s="5" t="s">
        <v>208</v>
      </c>
      <c r="B13" s="32" t="s">
        <v>63</v>
      </c>
      <c r="C13" s="5" t="s">
        <v>169</v>
      </c>
      <c r="D13" s="30" t="s">
        <v>39</v>
      </c>
      <c r="E13" s="5">
        <v>18.613</v>
      </c>
      <c r="F13" s="5">
        <v>17.602</v>
      </c>
      <c r="G13" s="5">
        <v>19.681000000000001</v>
      </c>
      <c r="H13" s="5">
        <f t="shared" si="0"/>
        <v>1.0109999999999992</v>
      </c>
      <c r="I13" s="5">
        <f t="shared" si="1"/>
        <v>1.0680000000000014</v>
      </c>
      <c r="J13" s="5">
        <f>E13/$E$13*100</f>
        <v>100</v>
      </c>
      <c r="K13" s="5">
        <f t="shared" si="4"/>
        <v>5.4316875302208096</v>
      </c>
      <c r="L13" s="5">
        <f t="shared" si="4"/>
        <v>5.7379251061086416</v>
      </c>
    </row>
    <row r="14" spans="1:12" ht="18" customHeight="1">
      <c r="A14" s="5" t="s">
        <v>160</v>
      </c>
      <c r="B14" s="32" t="s">
        <v>270</v>
      </c>
      <c r="C14" s="5" t="s">
        <v>167</v>
      </c>
      <c r="D14" s="30" t="s">
        <v>39</v>
      </c>
      <c r="E14" s="5">
        <v>32.951999999999998</v>
      </c>
      <c r="F14" s="5">
        <v>29.420999999999999</v>
      </c>
      <c r="G14" s="5">
        <v>36.905999999999999</v>
      </c>
      <c r="H14" s="5">
        <f t="shared" si="0"/>
        <v>3.5309999999999988</v>
      </c>
      <c r="I14" s="5">
        <f t="shared" si="1"/>
        <v>3.9540000000000006</v>
      </c>
      <c r="J14" s="8">
        <f>E14/$E$16*100</f>
        <v>107.72499918271275</v>
      </c>
      <c r="K14" s="8">
        <f>H14/$E$16*100</f>
        <v>11.543365262022293</v>
      </c>
      <c r="L14" s="8">
        <f>I14/$E$16*100</f>
        <v>12.926215306155811</v>
      </c>
    </row>
    <row r="15" spans="1:12" ht="18" customHeight="1">
      <c r="A15" s="5" t="s">
        <v>160</v>
      </c>
      <c r="B15" s="32" t="s">
        <v>270</v>
      </c>
      <c r="C15" s="5" t="s">
        <v>168</v>
      </c>
      <c r="D15" s="30" t="s">
        <v>39</v>
      </c>
      <c r="E15" s="5">
        <v>29.643000000000001</v>
      </c>
      <c r="F15" s="5">
        <v>27.788</v>
      </c>
      <c r="G15" s="5">
        <v>31.620999999999999</v>
      </c>
      <c r="H15" s="5">
        <f t="shared" si="0"/>
        <v>1.8550000000000004</v>
      </c>
      <c r="I15" s="5">
        <f t="shared" si="1"/>
        <v>1.977999999999998</v>
      </c>
      <c r="J15" s="8">
        <f>E15/$E$16*100</f>
        <v>96.907385007682507</v>
      </c>
      <c r="K15" s="8">
        <f t="shared" ref="K15:L16" si="5">H15/$E$16*100</f>
        <v>6.0642714701363252</v>
      </c>
      <c r="L15" s="8">
        <f t="shared" si="5"/>
        <v>6.4663768021184023</v>
      </c>
    </row>
    <row r="16" spans="1:12" ht="18" customHeight="1">
      <c r="A16" s="5" t="s">
        <v>160</v>
      </c>
      <c r="B16" s="32" t="s">
        <v>270</v>
      </c>
      <c r="C16" s="5" t="s">
        <v>169</v>
      </c>
      <c r="D16" s="30" t="s">
        <v>39</v>
      </c>
      <c r="E16" s="5">
        <v>30.588999999999999</v>
      </c>
      <c r="F16" s="5">
        <v>28.914999999999999</v>
      </c>
      <c r="G16" s="5">
        <v>32.360999999999997</v>
      </c>
      <c r="H16" s="5">
        <f t="shared" si="0"/>
        <v>1.6739999999999995</v>
      </c>
      <c r="I16" s="5">
        <f t="shared" si="1"/>
        <v>1.7719999999999985</v>
      </c>
      <c r="J16" s="5">
        <f>E16/$E$16*100</f>
        <v>100</v>
      </c>
      <c r="K16" s="5">
        <f t="shared" si="5"/>
        <v>5.4725554938049612</v>
      </c>
      <c r="L16" s="5">
        <f t="shared" si="5"/>
        <v>5.7929320997744238</v>
      </c>
    </row>
    <row r="17" spans="1:12" ht="18" customHeight="1">
      <c r="A17" s="5" t="s">
        <v>209</v>
      </c>
      <c r="B17" s="32" t="s">
        <v>271</v>
      </c>
      <c r="C17" s="5" t="s">
        <v>167</v>
      </c>
      <c r="D17" s="30" t="s">
        <v>39</v>
      </c>
      <c r="E17" s="5">
        <v>31.952000000000002</v>
      </c>
      <c r="F17" s="5">
        <v>29.719000000000001</v>
      </c>
      <c r="G17" s="5">
        <v>34.353999999999999</v>
      </c>
      <c r="H17" s="5">
        <f t="shared" si="0"/>
        <v>2.2330000000000005</v>
      </c>
      <c r="I17" s="5">
        <f t="shared" si="1"/>
        <v>2.4019999999999975</v>
      </c>
      <c r="J17" s="8">
        <f>E17/$E$19*100</f>
        <v>91.789715598965813</v>
      </c>
      <c r="K17" s="8">
        <f>H17/$E$19*100</f>
        <v>6.4148233266302794</v>
      </c>
      <c r="L17" s="8">
        <f>I17/$E$19*100</f>
        <v>6.9003160011490872</v>
      </c>
    </row>
    <row r="18" spans="1:12" ht="18" customHeight="1">
      <c r="A18" s="5" t="s">
        <v>209</v>
      </c>
      <c r="B18" s="32" t="s">
        <v>271</v>
      </c>
      <c r="C18" s="5" t="s">
        <v>168</v>
      </c>
      <c r="D18" s="30" t="s">
        <v>39</v>
      </c>
      <c r="E18" s="5">
        <v>33.555</v>
      </c>
      <c r="F18" s="5">
        <v>29.952999999999999</v>
      </c>
      <c r="G18" s="5">
        <v>37.591000000000001</v>
      </c>
      <c r="H18" s="5">
        <f t="shared" si="0"/>
        <v>3.6020000000000003</v>
      </c>
      <c r="I18" s="5">
        <f t="shared" si="1"/>
        <v>4.0360000000000014</v>
      </c>
      <c r="J18" s="8">
        <f t="shared" ref="J18:J19" si="6">E18/$E$19*100</f>
        <v>96.394714162596955</v>
      </c>
      <c r="K18" s="8">
        <f t="shared" ref="K18:L19" si="7">H18/$E$19*100</f>
        <v>10.347601264004597</v>
      </c>
      <c r="L18" s="8">
        <f t="shared" si="7"/>
        <v>11.594369434070673</v>
      </c>
    </row>
    <row r="19" spans="1:12" ht="18" customHeight="1">
      <c r="A19" s="5" t="s">
        <v>209</v>
      </c>
      <c r="B19" s="32" t="s">
        <v>271</v>
      </c>
      <c r="C19" s="5" t="s">
        <v>169</v>
      </c>
      <c r="D19" s="30" t="s">
        <v>39</v>
      </c>
      <c r="E19" s="5">
        <v>34.81</v>
      </c>
      <c r="F19" s="5">
        <v>33.148000000000003</v>
      </c>
      <c r="G19" s="5">
        <v>36.555</v>
      </c>
      <c r="H19" s="5">
        <f t="shared" si="0"/>
        <v>1.661999999999999</v>
      </c>
      <c r="I19" s="5">
        <f t="shared" si="1"/>
        <v>1.7449999999999974</v>
      </c>
      <c r="J19" s="5">
        <f t="shared" si="6"/>
        <v>100</v>
      </c>
      <c r="K19" s="5">
        <f t="shared" si="7"/>
        <v>4.7744900890548658</v>
      </c>
      <c r="L19" s="5">
        <f t="shared" si="7"/>
        <v>5.0129273197357005</v>
      </c>
    </row>
    <row r="20" spans="1:12" ht="18" customHeight="1">
      <c r="A20" s="5" t="s">
        <v>215</v>
      </c>
      <c r="B20" s="32" t="s">
        <v>272</v>
      </c>
      <c r="C20" s="5" t="s">
        <v>167</v>
      </c>
      <c r="D20" s="30" t="s">
        <v>39</v>
      </c>
      <c r="E20" s="5">
        <v>9.266</v>
      </c>
      <c r="F20" s="5">
        <v>8.7210000000000001</v>
      </c>
      <c r="G20" s="5">
        <v>9.8439999999999994</v>
      </c>
      <c r="H20" s="5">
        <f t="shared" si="0"/>
        <v>0.54499999999999993</v>
      </c>
      <c r="I20" s="5">
        <f t="shared" si="1"/>
        <v>0.5779999999999994</v>
      </c>
      <c r="J20" s="8">
        <f>E20/$E$22*100</f>
        <v>93.586506413493581</v>
      </c>
      <c r="K20" s="8">
        <f>H20/$E$22*100</f>
        <v>5.5044944955055044</v>
      </c>
      <c r="L20" s="8">
        <f>I20/$E$22*100</f>
        <v>5.8377941622058316</v>
      </c>
    </row>
    <row r="21" spans="1:12" ht="18" customHeight="1">
      <c r="A21" s="5" t="s">
        <v>215</v>
      </c>
      <c r="B21" s="32" t="s">
        <v>272</v>
      </c>
      <c r="C21" s="5" t="s">
        <v>168</v>
      </c>
      <c r="D21" s="30" t="s">
        <v>39</v>
      </c>
      <c r="E21" s="5">
        <v>9.3030000000000008</v>
      </c>
      <c r="F21" s="5">
        <v>8.6679999999999993</v>
      </c>
      <c r="G21" s="5">
        <v>9.9849999999999994</v>
      </c>
      <c r="H21" s="5">
        <f t="shared" si="0"/>
        <v>0.63500000000000156</v>
      </c>
      <c r="I21" s="5">
        <f t="shared" si="1"/>
        <v>0.68199999999999861</v>
      </c>
      <c r="J21" s="8">
        <f t="shared" ref="J21:J22" si="8">E21/$E$22*100</f>
        <v>93.960206039793974</v>
      </c>
      <c r="K21" s="8">
        <f t="shared" ref="K21:L22" si="9">H21/$E$22*100</f>
        <v>6.4134935865064291</v>
      </c>
      <c r="L21" s="8">
        <f t="shared" si="9"/>
        <v>6.8881931118068742</v>
      </c>
    </row>
    <row r="22" spans="1:12" ht="18" customHeight="1">
      <c r="A22" s="5" t="s">
        <v>215</v>
      </c>
      <c r="B22" s="32" t="s">
        <v>272</v>
      </c>
      <c r="C22" s="5" t="s">
        <v>169</v>
      </c>
      <c r="D22" s="30" t="s">
        <v>39</v>
      </c>
      <c r="E22" s="5">
        <v>9.9009999999999998</v>
      </c>
      <c r="F22" s="5">
        <v>9.6310000000000002</v>
      </c>
      <c r="G22" s="5">
        <v>10.179</v>
      </c>
      <c r="H22" s="5">
        <f t="shared" si="0"/>
        <v>0.26999999999999957</v>
      </c>
      <c r="I22" s="5">
        <f t="shared" si="1"/>
        <v>0.27800000000000047</v>
      </c>
      <c r="J22" s="5">
        <f t="shared" si="8"/>
        <v>100</v>
      </c>
      <c r="K22" s="5">
        <f t="shared" si="9"/>
        <v>2.7269972730027225</v>
      </c>
      <c r="L22" s="5">
        <f t="shared" si="9"/>
        <v>2.8077971922028122</v>
      </c>
    </row>
    <row r="23" spans="1:12" ht="18" customHeight="1">
      <c r="A23" s="5" t="s">
        <v>162</v>
      </c>
      <c r="B23" s="32" t="s">
        <v>273</v>
      </c>
      <c r="C23" s="5" t="s">
        <v>167</v>
      </c>
      <c r="D23" s="30" t="s">
        <v>39</v>
      </c>
      <c r="E23" s="5">
        <v>7.6769999999999996</v>
      </c>
      <c r="F23" s="5">
        <v>5.8849999999999998</v>
      </c>
      <c r="G23" s="5">
        <v>10.013999999999999</v>
      </c>
      <c r="H23" s="5">
        <f t="shared" si="0"/>
        <v>1.7919999999999998</v>
      </c>
      <c r="I23" s="5">
        <f t="shared" si="1"/>
        <v>2.3369999999999997</v>
      </c>
      <c r="J23" s="8">
        <f>E23/$E$25*100</f>
        <v>108.61629881154499</v>
      </c>
      <c r="K23" s="8">
        <f>H23/$E$25*100</f>
        <v>25.353706847764574</v>
      </c>
      <c r="L23" s="8">
        <f>I23/$E$25*100</f>
        <v>33.064516129032256</v>
      </c>
    </row>
    <row r="24" spans="1:12" ht="18" customHeight="1">
      <c r="A24" s="5" t="s">
        <v>162</v>
      </c>
      <c r="B24" s="32" t="s">
        <v>273</v>
      </c>
      <c r="C24" s="5" t="s">
        <v>168</v>
      </c>
      <c r="D24" s="30" t="s">
        <v>39</v>
      </c>
      <c r="E24" s="5">
        <v>6.9320000000000004</v>
      </c>
      <c r="F24" s="5">
        <v>6.64</v>
      </c>
      <c r="G24" s="5">
        <v>7.2359999999999998</v>
      </c>
      <c r="H24" s="5">
        <f t="shared" si="0"/>
        <v>0.2920000000000007</v>
      </c>
      <c r="I24" s="5">
        <f t="shared" si="1"/>
        <v>0.30399999999999938</v>
      </c>
      <c r="J24" s="8">
        <f>E24/$E$25*100</f>
        <v>98.075834748160744</v>
      </c>
      <c r="K24" s="8">
        <f t="shared" ref="K24:L25" si="10">H24/$E$25*100</f>
        <v>4.1312959818902195</v>
      </c>
      <c r="L24" s="8">
        <f t="shared" si="10"/>
        <v>4.301075268817196</v>
      </c>
    </row>
    <row r="25" spans="1:12" ht="18" customHeight="1">
      <c r="A25" s="5" t="s">
        <v>162</v>
      </c>
      <c r="B25" s="32" t="s">
        <v>273</v>
      </c>
      <c r="C25" s="5" t="s">
        <v>169</v>
      </c>
      <c r="D25" s="30" t="s">
        <v>39</v>
      </c>
      <c r="E25" s="5">
        <v>7.0679999999999996</v>
      </c>
      <c r="F25" s="5">
        <v>6.2080000000000002</v>
      </c>
      <c r="G25" s="5">
        <v>8.048</v>
      </c>
      <c r="H25" s="5">
        <f t="shared" si="0"/>
        <v>0.85999999999999943</v>
      </c>
      <c r="I25" s="5">
        <f t="shared" si="1"/>
        <v>0.98000000000000043</v>
      </c>
      <c r="J25" s="5">
        <f>E25/$E$25*100</f>
        <v>100</v>
      </c>
      <c r="K25" s="5">
        <f t="shared" si="10"/>
        <v>12.167515563101293</v>
      </c>
      <c r="L25" s="5">
        <f t="shared" si="10"/>
        <v>13.865308432371256</v>
      </c>
    </row>
    <row r="26" spans="1:12" ht="18" customHeight="1">
      <c r="A26" s="5" t="s">
        <v>161</v>
      </c>
      <c r="B26" s="32" t="s">
        <v>274</v>
      </c>
      <c r="C26" s="5" t="s">
        <v>167</v>
      </c>
      <c r="D26" s="30" t="s">
        <v>39</v>
      </c>
      <c r="E26" s="5">
        <v>39.953000000000003</v>
      </c>
      <c r="F26" s="5">
        <v>34.636000000000003</v>
      </c>
      <c r="G26" s="5">
        <v>46.085000000000001</v>
      </c>
      <c r="H26" s="5">
        <f t="shared" si="0"/>
        <v>5.3170000000000002</v>
      </c>
      <c r="I26" s="5">
        <f t="shared" si="1"/>
        <v>6.1319999999999979</v>
      </c>
      <c r="J26" s="8">
        <f>E26/$E$28*100</f>
        <v>102.60407303731478</v>
      </c>
      <c r="K26" s="8">
        <f>H26/$E$28*100</f>
        <v>13.654690670022344</v>
      </c>
      <c r="L26" s="8">
        <f>I26/$E$28*100</f>
        <v>15.747707953465673</v>
      </c>
    </row>
    <row r="27" spans="1:12" ht="18" customHeight="1">
      <c r="A27" s="5" t="s">
        <v>161</v>
      </c>
      <c r="B27" s="32" t="s">
        <v>274</v>
      </c>
      <c r="C27" s="5" t="s">
        <v>168</v>
      </c>
      <c r="D27" s="30" t="s">
        <v>39</v>
      </c>
      <c r="E27" s="5">
        <v>49.506999999999998</v>
      </c>
      <c r="F27" s="5">
        <v>46.15</v>
      </c>
      <c r="G27" s="5">
        <v>53.106999999999999</v>
      </c>
      <c r="H27" s="5">
        <f t="shared" si="0"/>
        <v>3.3569999999999993</v>
      </c>
      <c r="I27" s="5">
        <f t="shared" si="1"/>
        <v>3.6000000000000014</v>
      </c>
      <c r="J27" s="8">
        <f t="shared" ref="J27:J28" si="11">E27/$E$28*100</f>
        <v>127.13988546187626</v>
      </c>
      <c r="K27" s="8">
        <f t="shared" ref="K27:L28" si="12">H27/$E$28*100</f>
        <v>8.6211767122935843</v>
      </c>
      <c r="L27" s="8">
        <f t="shared" si="12"/>
        <v>9.2452297182773098</v>
      </c>
    </row>
    <row r="28" spans="1:12" ht="18" customHeight="1">
      <c r="A28" s="5" t="s">
        <v>161</v>
      </c>
      <c r="B28" s="32" t="s">
        <v>274</v>
      </c>
      <c r="C28" s="5" t="s">
        <v>169</v>
      </c>
      <c r="D28" s="30" t="s">
        <v>39</v>
      </c>
      <c r="E28" s="5">
        <v>38.939</v>
      </c>
      <c r="F28" s="5">
        <v>36.072000000000003</v>
      </c>
      <c r="G28" s="5">
        <v>42.033999999999999</v>
      </c>
      <c r="H28" s="5">
        <f t="shared" si="0"/>
        <v>2.8669999999999973</v>
      </c>
      <c r="I28" s="5">
        <f t="shared" si="1"/>
        <v>3.0949999999999989</v>
      </c>
      <c r="J28" s="5">
        <f t="shared" si="11"/>
        <v>100</v>
      </c>
      <c r="K28" s="5">
        <f t="shared" si="12"/>
        <v>7.3627982228613913</v>
      </c>
      <c r="L28" s="5">
        <f t="shared" si="12"/>
        <v>7.9483294383522916</v>
      </c>
    </row>
    <row r="29" spans="1:12" ht="18" customHeight="1">
      <c r="A29" s="5" t="s">
        <v>163</v>
      </c>
      <c r="B29" s="32" t="s">
        <v>275</v>
      </c>
      <c r="C29" s="5" t="s">
        <v>167</v>
      </c>
      <c r="D29" s="30" t="s">
        <v>39</v>
      </c>
      <c r="E29" s="5">
        <v>17.210999999999999</v>
      </c>
      <c r="F29" s="5">
        <v>15.888</v>
      </c>
      <c r="G29" s="5">
        <v>18.643999999999998</v>
      </c>
      <c r="H29" s="5">
        <f t="shared" si="0"/>
        <v>1.3229999999999986</v>
      </c>
      <c r="I29" s="5">
        <f t="shared" si="1"/>
        <v>1.4329999999999998</v>
      </c>
      <c r="J29" s="8">
        <f>E29/$E$31*100</f>
        <v>51.422169106662686</v>
      </c>
      <c r="K29" s="8">
        <f>H29/$E$31*100</f>
        <v>3.9527935464595121</v>
      </c>
      <c r="L29" s="8">
        <f>I29/$E$31*100</f>
        <v>4.281446071108455</v>
      </c>
    </row>
    <row r="30" spans="1:12" ht="18" customHeight="1">
      <c r="A30" s="5" t="s">
        <v>163</v>
      </c>
      <c r="B30" s="32" t="s">
        <v>275</v>
      </c>
      <c r="C30" s="5" t="s">
        <v>168</v>
      </c>
      <c r="D30" s="30" t="s">
        <v>39</v>
      </c>
      <c r="E30" s="5">
        <v>18.920999999999999</v>
      </c>
      <c r="F30" s="5">
        <v>17.611000000000001</v>
      </c>
      <c r="G30" s="5">
        <v>20.327999999999999</v>
      </c>
      <c r="H30" s="5">
        <f t="shared" si="0"/>
        <v>1.3099999999999987</v>
      </c>
      <c r="I30" s="5">
        <f t="shared" si="1"/>
        <v>1.407</v>
      </c>
      <c r="J30" s="8">
        <f t="shared" ref="J30:J31" si="13">E30/$E$31*100</f>
        <v>56.531221989841654</v>
      </c>
      <c r="K30" s="8">
        <f t="shared" ref="K30:L31" si="14">H30/$E$31*100</f>
        <v>3.9139527935464562</v>
      </c>
      <c r="L30" s="8">
        <f t="shared" si="14"/>
        <v>4.2037645652823423</v>
      </c>
    </row>
    <row r="31" spans="1:12" ht="18" customHeight="1">
      <c r="A31" s="5" t="s">
        <v>163</v>
      </c>
      <c r="B31" s="32" t="s">
        <v>275</v>
      </c>
      <c r="C31" s="5" t="s">
        <v>169</v>
      </c>
      <c r="D31" s="30" t="s">
        <v>39</v>
      </c>
      <c r="E31" s="5">
        <v>33.47</v>
      </c>
      <c r="F31" s="5">
        <v>32.216999999999999</v>
      </c>
      <c r="G31" s="5">
        <v>34.771999999999998</v>
      </c>
      <c r="H31" s="5">
        <f t="shared" si="0"/>
        <v>1.2530000000000001</v>
      </c>
      <c r="I31" s="5">
        <f t="shared" si="1"/>
        <v>1.3019999999999996</v>
      </c>
      <c r="J31" s="5">
        <f t="shared" si="13"/>
        <v>100</v>
      </c>
      <c r="K31" s="5">
        <f t="shared" si="14"/>
        <v>3.7436510307738278</v>
      </c>
      <c r="L31" s="5">
        <f t="shared" si="14"/>
        <v>3.8900507917538083</v>
      </c>
    </row>
    <row r="32" spans="1:12" ht="18" customHeight="1">
      <c r="A32" s="5" t="s">
        <v>165</v>
      </c>
      <c r="B32" s="32" t="s">
        <v>276</v>
      </c>
      <c r="C32" s="5" t="s">
        <v>167</v>
      </c>
      <c r="D32" s="30" t="s">
        <v>39</v>
      </c>
      <c r="E32" s="5">
        <v>32.874000000000002</v>
      </c>
      <c r="F32" s="5">
        <v>29.068999999999999</v>
      </c>
      <c r="G32" s="5">
        <v>37.177</v>
      </c>
      <c r="H32" s="5">
        <f t="shared" si="0"/>
        <v>3.8050000000000033</v>
      </c>
      <c r="I32" s="5">
        <f t="shared" si="1"/>
        <v>4.3029999999999973</v>
      </c>
      <c r="J32" s="8">
        <f>E32/$E$34*100</f>
        <v>90.679392050313083</v>
      </c>
      <c r="K32" s="8">
        <f>H32/$E$34*100</f>
        <v>10.495683115880073</v>
      </c>
      <c r="L32" s="8">
        <f>I32/$E$34*100</f>
        <v>11.869362535514295</v>
      </c>
    </row>
    <row r="33" spans="1:12" ht="18" customHeight="1">
      <c r="A33" s="5" t="s">
        <v>165</v>
      </c>
      <c r="B33" s="32" t="s">
        <v>276</v>
      </c>
      <c r="C33" s="5" t="s">
        <v>168</v>
      </c>
      <c r="D33" s="30" t="s">
        <v>39</v>
      </c>
      <c r="E33" s="5">
        <v>32.856000000000002</v>
      </c>
      <c r="F33" s="5">
        <v>28.998999999999999</v>
      </c>
      <c r="G33" s="5">
        <v>37.225999999999999</v>
      </c>
      <c r="H33" s="5">
        <f t="shared" si="0"/>
        <v>3.8570000000000029</v>
      </c>
      <c r="I33" s="5">
        <f t="shared" si="1"/>
        <v>4.3699999999999974</v>
      </c>
      <c r="J33" s="8">
        <f>E33/$E$34*100</f>
        <v>90.629740986952811</v>
      </c>
      <c r="K33" s="8">
        <f t="shared" ref="K33:L34" si="15">H33/$E$34*100</f>
        <v>10.639119521143085</v>
      </c>
      <c r="L33" s="8">
        <f t="shared" si="15"/>
        <v>12.05417482691087</v>
      </c>
    </row>
    <row r="34" spans="1:12" ht="18" customHeight="1">
      <c r="A34" s="5" t="s">
        <v>165</v>
      </c>
      <c r="B34" s="32" t="s">
        <v>276</v>
      </c>
      <c r="C34" s="5" t="s">
        <v>169</v>
      </c>
      <c r="D34" s="30" t="s">
        <v>39</v>
      </c>
      <c r="E34" s="5">
        <v>36.253</v>
      </c>
      <c r="F34" s="5">
        <v>33.520000000000003</v>
      </c>
      <c r="G34" s="5">
        <v>39.207999999999998</v>
      </c>
      <c r="H34" s="5">
        <f t="shared" si="0"/>
        <v>2.732999999999997</v>
      </c>
      <c r="I34" s="5">
        <f t="shared" si="1"/>
        <v>2.9549999999999983</v>
      </c>
      <c r="J34" s="5">
        <f>E34/$E$34*100</f>
        <v>100</v>
      </c>
      <c r="K34" s="5">
        <f t="shared" si="15"/>
        <v>7.5386864535348721</v>
      </c>
      <c r="L34" s="5">
        <f t="shared" si="15"/>
        <v>8.1510495683115831</v>
      </c>
    </row>
    <row r="35" spans="1:12" ht="18" customHeight="1">
      <c r="A35" s="5" t="s">
        <v>175</v>
      </c>
      <c r="B35" s="32" t="s">
        <v>277</v>
      </c>
      <c r="C35" s="5" t="s">
        <v>167</v>
      </c>
      <c r="D35" s="30" t="s">
        <v>39</v>
      </c>
      <c r="E35" s="5">
        <v>20.251000000000001</v>
      </c>
      <c r="F35" s="5">
        <v>16.876000000000001</v>
      </c>
      <c r="G35" s="5">
        <v>24.3</v>
      </c>
      <c r="H35" s="5">
        <f t="shared" si="0"/>
        <v>3.375</v>
      </c>
      <c r="I35" s="5">
        <f t="shared" si="1"/>
        <v>4.0489999999999995</v>
      </c>
      <c r="J35" s="8">
        <f>E35/$E$37*100</f>
        <v>108.93491124260355</v>
      </c>
      <c r="K35" s="8">
        <f>H35/$E$37*100</f>
        <v>18.154922001075846</v>
      </c>
      <c r="L35" s="8">
        <f>I35/$E$37*100</f>
        <v>21.780527165142548</v>
      </c>
    </row>
    <row r="36" spans="1:12" ht="18" customHeight="1">
      <c r="A36" s="5" t="s">
        <v>175</v>
      </c>
      <c r="B36" s="32" t="s">
        <v>277</v>
      </c>
      <c r="C36" s="5" t="s">
        <v>168</v>
      </c>
      <c r="D36" s="30" t="s">
        <v>39</v>
      </c>
      <c r="E36" s="5">
        <v>22.951000000000001</v>
      </c>
      <c r="F36" s="5">
        <v>20.869</v>
      </c>
      <c r="G36" s="5">
        <v>25.242000000000001</v>
      </c>
      <c r="H36" s="5">
        <f t="shared" si="0"/>
        <v>2.0820000000000007</v>
      </c>
      <c r="I36" s="5">
        <f t="shared" si="1"/>
        <v>2.2910000000000004</v>
      </c>
      <c r="J36" s="8">
        <f>E36/$E$37*100</f>
        <v>123.45884884346422</v>
      </c>
      <c r="K36" s="8">
        <f t="shared" ref="K36:L37" si="16">H36/$E$37*100</f>
        <v>11.199569661108127</v>
      </c>
      <c r="L36" s="8">
        <f t="shared" si="16"/>
        <v>12.323830016137711</v>
      </c>
    </row>
    <row r="37" spans="1:12" ht="18" customHeight="1">
      <c r="A37" s="5" t="s">
        <v>175</v>
      </c>
      <c r="B37" s="32" t="s">
        <v>277</v>
      </c>
      <c r="C37" s="5" t="s">
        <v>169</v>
      </c>
      <c r="D37" s="30" t="s">
        <v>39</v>
      </c>
      <c r="E37" s="5">
        <v>18.59</v>
      </c>
      <c r="F37" s="5">
        <v>17.998999999999999</v>
      </c>
      <c r="G37" s="5">
        <v>19.202000000000002</v>
      </c>
      <c r="H37" s="5">
        <f t="shared" si="0"/>
        <v>0.59100000000000108</v>
      </c>
      <c r="I37" s="5">
        <f t="shared" si="1"/>
        <v>0.61200000000000188</v>
      </c>
      <c r="J37" s="5">
        <f>E37/$E$37*100</f>
        <v>100</v>
      </c>
      <c r="K37" s="5">
        <f t="shared" si="16"/>
        <v>3.1791285637439541</v>
      </c>
      <c r="L37" s="5">
        <f t="shared" si="16"/>
        <v>3.2920925228617635</v>
      </c>
    </row>
    <row r="38" spans="1:12" ht="18" customHeight="1">
      <c r="A38" s="5" t="s">
        <v>174</v>
      </c>
      <c r="B38" s="32" t="s">
        <v>278</v>
      </c>
      <c r="C38" s="5" t="s">
        <v>167</v>
      </c>
      <c r="D38" s="30" t="s">
        <v>39</v>
      </c>
      <c r="E38" s="5">
        <v>14.775</v>
      </c>
      <c r="F38" s="5">
        <v>12.412000000000001</v>
      </c>
      <c r="G38" s="5">
        <v>17.587</v>
      </c>
      <c r="H38" s="5">
        <f t="shared" si="0"/>
        <v>2.3629999999999995</v>
      </c>
      <c r="I38" s="5">
        <f t="shared" si="1"/>
        <v>2.8119999999999994</v>
      </c>
      <c r="J38" s="8">
        <f>E38/$E$40*100</f>
        <v>52.767857142857146</v>
      </c>
      <c r="K38" s="8">
        <f>H38/$E$40*100</f>
        <v>8.4392857142857132</v>
      </c>
      <c r="L38" s="8">
        <f>I38/$E$40*100</f>
        <v>10.042857142857141</v>
      </c>
    </row>
    <row r="39" spans="1:12" ht="18" customHeight="1">
      <c r="A39" s="5" t="s">
        <v>174</v>
      </c>
      <c r="B39" s="32" t="s">
        <v>278</v>
      </c>
      <c r="C39" s="5" t="s">
        <v>168</v>
      </c>
      <c r="D39" s="30" t="s">
        <v>39</v>
      </c>
      <c r="E39" s="5">
        <v>17.102</v>
      </c>
      <c r="F39" s="5">
        <v>15.694000000000001</v>
      </c>
      <c r="G39" s="5">
        <v>18.637</v>
      </c>
      <c r="H39" s="5">
        <f t="shared" si="0"/>
        <v>1.4079999999999995</v>
      </c>
      <c r="I39" s="5">
        <f t="shared" si="1"/>
        <v>1.5350000000000001</v>
      </c>
      <c r="J39" s="8">
        <f t="shared" ref="J39:J40" si="17">E39/$E$40*100</f>
        <v>61.078571428571429</v>
      </c>
      <c r="K39" s="8">
        <f t="shared" ref="K39:L40" si="18">H39/$E$40*100</f>
        <v>5.0285714285714267</v>
      </c>
      <c r="L39" s="8">
        <f t="shared" si="18"/>
        <v>5.4821428571428577</v>
      </c>
    </row>
    <row r="40" spans="1:12" ht="18" customHeight="1">
      <c r="A40" s="5" t="s">
        <v>174</v>
      </c>
      <c r="B40" s="32" t="s">
        <v>278</v>
      </c>
      <c r="C40" s="5" t="s">
        <v>169</v>
      </c>
      <c r="D40" s="30" t="s">
        <v>39</v>
      </c>
      <c r="E40" s="5">
        <v>28</v>
      </c>
      <c r="F40" s="5">
        <v>24.68</v>
      </c>
      <c r="G40" s="5">
        <v>31.765999999999998</v>
      </c>
      <c r="H40" s="5">
        <f t="shared" si="0"/>
        <v>3.3200000000000003</v>
      </c>
      <c r="I40" s="5">
        <f t="shared" si="1"/>
        <v>3.7659999999999982</v>
      </c>
      <c r="J40" s="5">
        <f t="shared" si="17"/>
        <v>100</v>
      </c>
      <c r="K40" s="5">
        <f t="shared" si="18"/>
        <v>11.857142857142858</v>
      </c>
      <c r="L40" s="5">
        <f t="shared" si="18"/>
        <v>13.449999999999992</v>
      </c>
    </row>
    <row r="41" spans="1:12" ht="18" customHeight="1">
      <c r="A41" s="5" t="s">
        <v>214</v>
      </c>
      <c r="B41" s="32" t="s">
        <v>279</v>
      </c>
      <c r="C41" s="5" t="s">
        <v>167</v>
      </c>
      <c r="D41" s="30" t="s">
        <v>39</v>
      </c>
      <c r="E41" s="5">
        <v>9.7089999999999996</v>
      </c>
      <c r="F41" s="5">
        <v>9.1300000000000008</v>
      </c>
      <c r="G41" s="5">
        <v>10.324999999999999</v>
      </c>
      <c r="H41" s="5">
        <f t="shared" si="0"/>
        <v>0.57899999999999885</v>
      </c>
      <c r="I41" s="5">
        <f t="shared" si="1"/>
        <v>0.61599999999999966</v>
      </c>
      <c r="J41" s="8">
        <f>E41/$E$43*100</f>
        <v>38.653555219364598</v>
      </c>
      <c r="K41" s="8">
        <f>H41/$E$43*100</f>
        <v>2.3051198343817139</v>
      </c>
      <c r="L41" s="8">
        <f>I41/$E$43*100</f>
        <v>2.4524245560952291</v>
      </c>
    </row>
    <row r="42" spans="1:12" ht="18" customHeight="1">
      <c r="A42" s="5" t="s">
        <v>214</v>
      </c>
      <c r="B42" s="32" t="s">
        <v>279</v>
      </c>
      <c r="C42" s="5" t="s">
        <v>168</v>
      </c>
      <c r="D42" s="30" t="s">
        <v>39</v>
      </c>
      <c r="E42" s="5">
        <v>11.204000000000001</v>
      </c>
      <c r="F42" s="5">
        <v>9.07</v>
      </c>
      <c r="G42" s="5">
        <v>13.840999999999999</v>
      </c>
      <c r="H42" s="5">
        <f t="shared" si="0"/>
        <v>2.1340000000000003</v>
      </c>
      <c r="I42" s="5">
        <f t="shared" si="1"/>
        <v>2.6369999999999987</v>
      </c>
      <c r="J42" s="8">
        <f t="shared" ref="J42:J43" si="19">E42/$E$43*100</f>
        <v>44.605462218329492</v>
      </c>
      <c r="K42" s="8">
        <f t="shared" ref="K42:L43" si="20">H42/$E$43*100</f>
        <v>8.4958993550441946</v>
      </c>
      <c r="L42" s="8">
        <f t="shared" si="20"/>
        <v>10.498447328608961</v>
      </c>
    </row>
    <row r="43" spans="1:12" ht="18" customHeight="1">
      <c r="A43" s="5" t="s">
        <v>214</v>
      </c>
      <c r="B43" s="32" t="s">
        <v>279</v>
      </c>
      <c r="C43" s="5" t="s">
        <v>169</v>
      </c>
      <c r="D43" s="30" t="s">
        <v>39</v>
      </c>
      <c r="E43" s="5">
        <v>25.117999999999999</v>
      </c>
      <c r="F43" s="5">
        <v>22.449000000000002</v>
      </c>
      <c r="G43" s="5">
        <v>28.105</v>
      </c>
      <c r="H43" s="5">
        <f t="shared" si="0"/>
        <v>2.6689999999999969</v>
      </c>
      <c r="I43" s="5">
        <f t="shared" si="1"/>
        <v>2.9870000000000019</v>
      </c>
      <c r="J43" s="5">
        <f t="shared" si="19"/>
        <v>100</v>
      </c>
      <c r="K43" s="5">
        <f t="shared" si="20"/>
        <v>10.625846006847667</v>
      </c>
      <c r="L43" s="5">
        <f t="shared" si="20"/>
        <v>11.891870371844901</v>
      </c>
    </row>
    <row r="45" spans="1:12">
      <c r="A45" s="5" t="s">
        <v>119</v>
      </c>
    </row>
    <row r="46" spans="1:12">
      <c r="A46" s="5" t="s">
        <v>28</v>
      </c>
      <c r="B46" s="5" t="s">
        <v>113</v>
      </c>
    </row>
    <row r="47" spans="1:12">
      <c r="A47" s="5" t="s">
        <v>29</v>
      </c>
      <c r="B47" s="5" t="s">
        <v>117</v>
      </c>
    </row>
    <row r="48" spans="1:12">
      <c r="A48" s="5" t="s">
        <v>30</v>
      </c>
      <c r="B48" s="5" t="s">
        <v>118</v>
      </c>
    </row>
    <row r="49" spans="1:2">
      <c r="A49" s="5" t="s">
        <v>33</v>
      </c>
      <c r="B49" s="5" t="s">
        <v>114</v>
      </c>
    </row>
    <row r="50" spans="1:2">
      <c r="A50" s="5" t="s">
        <v>34</v>
      </c>
      <c r="B50" s="5" t="s">
        <v>115</v>
      </c>
    </row>
    <row r="51" spans="1:2">
      <c r="A51" s="5" t="s">
        <v>219</v>
      </c>
      <c r="B51" s="11" t="s">
        <v>216</v>
      </c>
    </row>
    <row r="52" spans="1:2">
      <c r="A52" s="5" t="s">
        <v>220</v>
      </c>
      <c r="B52" s="11" t="s">
        <v>217</v>
      </c>
    </row>
    <row r="53" spans="1:2">
      <c r="A53" s="5" t="s">
        <v>221</v>
      </c>
      <c r="B53" s="11" t="s">
        <v>218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A7219-3ADD-A344-9AF4-9CE0D6535EE0}">
  <dimension ref="A1:S53"/>
  <sheetViews>
    <sheetView workbookViewId="0"/>
  </sheetViews>
  <sheetFormatPr baseColWidth="10" defaultRowHeight="15"/>
  <cols>
    <col min="1" max="1" width="59.1640625" style="5" bestFit="1" customWidth="1"/>
    <col min="2" max="2" width="30.33203125" style="5" customWidth="1"/>
    <col min="3" max="3" width="26" style="5" bestFit="1" customWidth="1"/>
    <col min="4" max="7" width="10.6640625" style="5" customWidth="1"/>
    <col min="8" max="11" width="12.1640625" style="5" bestFit="1" customWidth="1"/>
    <col min="12" max="12" width="30.1640625" style="5" bestFit="1" customWidth="1"/>
    <col min="13" max="13" width="27" style="5" bestFit="1" customWidth="1"/>
    <col min="14" max="14" width="13.33203125" style="5" bestFit="1" customWidth="1"/>
    <col min="15" max="15" width="14" style="5" bestFit="1" customWidth="1"/>
    <col min="16" max="16" width="13" style="5" bestFit="1" customWidth="1"/>
    <col min="17" max="17" width="17.6640625" style="5" bestFit="1" customWidth="1"/>
    <col min="18" max="18" width="13.83203125" style="5" customWidth="1"/>
    <col min="19" max="19" width="5" style="5" customWidth="1"/>
    <col min="20" max="16384" width="10.83203125" style="5"/>
  </cols>
  <sheetData>
    <row r="1" spans="1:19">
      <c r="A1" s="1" t="s">
        <v>49</v>
      </c>
      <c r="B1" s="1"/>
    </row>
    <row r="2" spans="1:19">
      <c r="A2" s="1"/>
      <c r="B2" s="1"/>
    </row>
    <row r="3" spans="1:19">
      <c r="A3" s="5" t="s">
        <v>170</v>
      </c>
      <c r="B3" s="1"/>
      <c r="D3" s="47" t="s">
        <v>28</v>
      </c>
      <c r="E3" s="47"/>
      <c r="F3" s="47"/>
      <c r="G3" s="47"/>
      <c r="H3" s="47" t="s">
        <v>219</v>
      </c>
      <c r="I3" s="47"/>
      <c r="J3" s="47"/>
      <c r="K3" s="47"/>
    </row>
    <row r="4" spans="1:19">
      <c r="A4" s="5" t="s">
        <v>139</v>
      </c>
      <c r="B4" s="5" t="s">
        <v>183</v>
      </c>
      <c r="C4" s="5" t="s">
        <v>164</v>
      </c>
      <c r="D4" s="30" t="s">
        <v>31</v>
      </c>
      <c r="E4" s="30" t="s">
        <v>35</v>
      </c>
      <c r="F4" s="30" t="s">
        <v>37</v>
      </c>
      <c r="G4" s="30" t="s">
        <v>39</v>
      </c>
      <c r="H4" s="30" t="s">
        <v>31</v>
      </c>
      <c r="I4" s="30" t="s">
        <v>35</v>
      </c>
      <c r="J4" s="30" t="s">
        <v>37</v>
      </c>
      <c r="K4" s="30" t="s">
        <v>39</v>
      </c>
      <c r="L4" s="5" t="s">
        <v>222</v>
      </c>
      <c r="M4" s="5" t="s">
        <v>223</v>
      </c>
      <c r="N4" s="5" t="s">
        <v>154</v>
      </c>
      <c r="O4" s="5" t="s">
        <v>156</v>
      </c>
      <c r="P4" s="5" t="s">
        <v>155</v>
      </c>
      <c r="Q4" s="5" t="s">
        <v>157</v>
      </c>
      <c r="R4" s="47" t="s">
        <v>281</v>
      </c>
      <c r="S4" s="47"/>
    </row>
    <row r="5" spans="1:19">
      <c r="A5" s="5" t="s">
        <v>80</v>
      </c>
      <c r="B5" s="32" t="s">
        <v>76</v>
      </c>
      <c r="C5" s="5" t="s">
        <v>167</v>
      </c>
      <c r="D5" s="5">
        <v>1.544</v>
      </c>
      <c r="E5" s="5">
        <v>1.1859999999999999</v>
      </c>
      <c r="F5" s="5">
        <v>0.93200000000000005</v>
      </c>
      <c r="G5" s="5">
        <v>0.71</v>
      </c>
      <c r="H5" s="5">
        <f t="shared" ref="H5:K7" si="0">D5/D$7*100</f>
        <v>116.52830188679246</v>
      </c>
      <c r="I5" s="5">
        <f t="shared" si="0"/>
        <v>101.1082693947144</v>
      </c>
      <c r="J5" s="5">
        <f t="shared" si="0"/>
        <v>92.552135054617693</v>
      </c>
      <c r="K5" s="5">
        <f t="shared" si="0"/>
        <v>95.558546433378183</v>
      </c>
      <c r="L5" s="8">
        <f t="shared" ref="L5:L43" si="1">AVERAGE(H5:K5)</f>
        <v>101.43681319237568</v>
      </c>
      <c r="M5" s="8">
        <f t="shared" ref="M5:M43" si="2">STDEV(H5:K5)</f>
        <v>10.666966106351905</v>
      </c>
      <c r="N5" s="5">
        <f t="shared" ref="N5:N43" si="3">LOG(D5)</f>
        <v>0.18864729599971736</v>
      </c>
      <c r="O5" s="5">
        <f t="shared" ref="O5:O43" si="4">LOG(E5)</f>
        <v>7.4084689028243778E-2</v>
      </c>
      <c r="P5" s="5">
        <f t="shared" ref="P5:P43" si="5">LOG(F5)</f>
        <v>-3.0584087646018613E-2</v>
      </c>
      <c r="Q5" s="5">
        <f t="shared" ref="Q5:Q43" si="6">LOG(G5)</f>
        <v>-0.14874165128092473</v>
      </c>
      <c r="R5" s="5">
        <f>_xlfn.T.TEST(N5:Q5,N7:Q7,2,1)</f>
        <v>0.85287675259994444</v>
      </c>
      <c r="S5" s="8" t="s">
        <v>243</v>
      </c>
    </row>
    <row r="6" spans="1:19">
      <c r="A6" s="5" t="s">
        <v>80</v>
      </c>
      <c r="B6" s="32" t="s">
        <v>76</v>
      </c>
      <c r="C6" s="5" t="s">
        <v>168</v>
      </c>
      <c r="D6" s="5">
        <v>1.4</v>
      </c>
      <c r="E6" s="5">
        <v>1.3009999999999999</v>
      </c>
      <c r="F6" s="5">
        <v>0.94799999999999995</v>
      </c>
      <c r="G6" s="5">
        <v>0.69</v>
      </c>
      <c r="H6" s="5">
        <f t="shared" si="0"/>
        <v>105.66037735849056</v>
      </c>
      <c r="I6" s="5">
        <f t="shared" si="0"/>
        <v>110.91219096334184</v>
      </c>
      <c r="J6" s="5">
        <f t="shared" si="0"/>
        <v>94.141012909632579</v>
      </c>
      <c r="K6" s="5">
        <f t="shared" si="0"/>
        <v>92.866756393001339</v>
      </c>
      <c r="L6" s="8">
        <f t="shared" si="1"/>
        <v>100.89508440611658</v>
      </c>
      <c r="M6" s="8">
        <f t="shared" si="2"/>
        <v>8.8151758002235194</v>
      </c>
      <c r="N6" s="5">
        <f t="shared" si="3"/>
        <v>0.14612803567823801</v>
      </c>
      <c r="O6" s="5">
        <f t="shared" si="4"/>
        <v>0.11427729656158624</v>
      </c>
      <c r="P6" s="5">
        <f t="shared" si="5"/>
        <v>-2.3191662661933767E-2</v>
      </c>
      <c r="Q6" s="5">
        <f t="shared" si="6"/>
        <v>-0.16115090926274472</v>
      </c>
      <c r="R6" s="5">
        <f>_xlfn.T.TEST(N6:Q6,N7:Q7,2,1)</f>
        <v>0.89805766886038407</v>
      </c>
      <c r="S6" s="8" t="s">
        <v>243</v>
      </c>
    </row>
    <row r="7" spans="1:19">
      <c r="A7" s="5" t="s">
        <v>80</v>
      </c>
      <c r="B7" s="32" t="s">
        <v>76</v>
      </c>
      <c r="C7" s="5" t="s">
        <v>169</v>
      </c>
      <c r="D7" s="5">
        <v>1.325</v>
      </c>
      <c r="E7" s="5">
        <v>1.173</v>
      </c>
      <c r="F7" s="5">
        <v>1.0069999999999999</v>
      </c>
      <c r="G7" s="5">
        <v>0.74299999999999999</v>
      </c>
      <c r="H7" s="5">
        <f t="shared" si="0"/>
        <v>100</v>
      </c>
      <c r="I7" s="5">
        <f t="shared" si="0"/>
        <v>100</v>
      </c>
      <c r="J7" s="5">
        <f t="shared" si="0"/>
        <v>100</v>
      </c>
      <c r="K7" s="5">
        <f t="shared" si="0"/>
        <v>100</v>
      </c>
      <c r="L7" s="5">
        <f t="shared" si="1"/>
        <v>100</v>
      </c>
      <c r="M7" s="5">
        <f t="shared" si="2"/>
        <v>0</v>
      </c>
      <c r="N7" s="5">
        <f t="shared" si="3"/>
        <v>0.12221587827282664</v>
      </c>
      <c r="O7" s="5">
        <f t="shared" si="4"/>
        <v>6.9298012115529259E-2</v>
      </c>
      <c r="P7" s="5">
        <f t="shared" si="5"/>
        <v>3.0294705536179621E-3</v>
      </c>
      <c r="Q7" s="5">
        <f t="shared" si="6"/>
        <v>-0.1290111862394247</v>
      </c>
    </row>
    <row r="8" spans="1:19">
      <c r="A8" s="5" t="s">
        <v>166</v>
      </c>
      <c r="B8" s="32" t="s">
        <v>77</v>
      </c>
      <c r="C8" s="5" t="s">
        <v>167</v>
      </c>
      <c r="D8" s="5">
        <v>4.96</v>
      </c>
      <c r="E8" s="5">
        <v>33.783000000000001</v>
      </c>
      <c r="F8" s="5">
        <v>2.29</v>
      </c>
      <c r="G8" s="5">
        <v>6.42</v>
      </c>
      <c r="H8" s="5">
        <f t="shared" ref="H8:K10" si="7">D8/D$10*100</f>
        <v>93.303235515425129</v>
      </c>
      <c r="I8" s="5">
        <f t="shared" si="7"/>
        <v>52.445858883800355</v>
      </c>
      <c r="J8" s="5">
        <f t="shared" si="7"/>
        <v>53.046096826499877</v>
      </c>
      <c r="K8" s="5">
        <f t="shared" si="7"/>
        <v>75.035063113604494</v>
      </c>
      <c r="L8" s="8">
        <f t="shared" si="1"/>
        <v>68.457563584832471</v>
      </c>
      <c r="M8" s="8">
        <f t="shared" si="2"/>
        <v>19.616820238508556</v>
      </c>
      <c r="N8" s="5">
        <f t="shared" si="3"/>
        <v>0.69548167649019743</v>
      </c>
      <c r="O8" s="5">
        <f t="shared" si="4"/>
        <v>1.5286982131922022</v>
      </c>
      <c r="P8" s="5">
        <f t="shared" si="5"/>
        <v>0.35983548233988799</v>
      </c>
      <c r="Q8" s="5">
        <f t="shared" si="6"/>
        <v>0.80753502806885324</v>
      </c>
      <c r="R8" s="5">
        <f>_xlfn.T.TEST(N8:Q8,N10:Q10,2,1)</f>
        <v>6.1902708193232223E-2</v>
      </c>
      <c r="S8" s="8" t="s">
        <v>243</v>
      </c>
    </row>
    <row r="9" spans="1:19">
      <c r="A9" s="5" t="s">
        <v>166</v>
      </c>
      <c r="B9" s="32" t="s">
        <v>77</v>
      </c>
      <c r="C9" s="5" t="s">
        <v>168</v>
      </c>
      <c r="D9" s="5">
        <v>4.9390000000000001</v>
      </c>
      <c r="E9" s="5">
        <v>35.301000000000002</v>
      </c>
      <c r="F9" s="5">
        <v>2.4870000000000001</v>
      </c>
      <c r="G9" s="5">
        <v>7.0019999999999998</v>
      </c>
      <c r="H9" s="5">
        <f t="shared" si="7"/>
        <v>92.908201655379983</v>
      </c>
      <c r="I9" s="5">
        <f t="shared" si="7"/>
        <v>54.802452844834271</v>
      </c>
      <c r="J9" s="5">
        <f t="shared" si="7"/>
        <v>57.609451007644196</v>
      </c>
      <c r="K9" s="5">
        <f t="shared" si="7"/>
        <v>81.837307152875184</v>
      </c>
      <c r="L9" s="8">
        <f t="shared" si="1"/>
        <v>71.7893531651834</v>
      </c>
      <c r="M9" s="8">
        <f t="shared" si="2"/>
        <v>18.58845115101952</v>
      </c>
      <c r="N9" s="5">
        <f t="shared" si="3"/>
        <v>0.69363902616154827</v>
      </c>
      <c r="O9" s="5">
        <f t="shared" si="4"/>
        <v>1.5477870081733902</v>
      </c>
      <c r="P9" s="5">
        <f t="shared" si="5"/>
        <v>0.39567578526993602</v>
      </c>
      <c r="Q9" s="5">
        <f t="shared" si="6"/>
        <v>0.84522210642901374</v>
      </c>
      <c r="R9" s="5">
        <f>_xlfn.T.TEST(N9:Q9,N10:Q10,2,1)</f>
        <v>7.0943203056563181E-2</v>
      </c>
      <c r="S9" s="8" t="s">
        <v>243</v>
      </c>
    </row>
    <row r="10" spans="1:19">
      <c r="A10" s="5" t="s">
        <v>166</v>
      </c>
      <c r="B10" s="32" t="s">
        <v>77</v>
      </c>
      <c r="C10" s="5" t="s">
        <v>169</v>
      </c>
      <c r="D10" s="5">
        <v>5.3159999999999998</v>
      </c>
      <c r="E10" s="5">
        <v>64.415000000000006</v>
      </c>
      <c r="F10" s="5">
        <v>4.3170000000000002</v>
      </c>
      <c r="G10" s="5">
        <v>8.5559999999999992</v>
      </c>
      <c r="H10" s="5">
        <f t="shared" si="7"/>
        <v>100</v>
      </c>
      <c r="I10" s="5">
        <f t="shared" si="7"/>
        <v>100</v>
      </c>
      <c r="J10" s="5">
        <f t="shared" si="7"/>
        <v>100</v>
      </c>
      <c r="K10" s="5">
        <f t="shared" si="7"/>
        <v>100</v>
      </c>
      <c r="L10" s="5">
        <f t="shared" si="1"/>
        <v>100</v>
      </c>
      <c r="M10" s="5">
        <f t="shared" si="2"/>
        <v>0</v>
      </c>
      <c r="N10" s="5">
        <f t="shared" si="3"/>
        <v>0.72558497227069441</v>
      </c>
      <c r="O10" s="5">
        <f t="shared" si="4"/>
        <v>1.808987011128131</v>
      </c>
      <c r="P10" s="5">
        <f t="shared" si="5"/>
        <v>0.63518204865626759</v>
      </c>
      <c r="Q10" s="5">
        <f t="shared" si="6"/>
        <v>0.93227077589949037</v>
      </c>
    </row>
    <row r="11" spans="1:19" ht="18" customHeight="1">
      <c r="A11" s="5" t="s">
        <v>208</v>
      </c>
      <c r="B11" s="32" t="s">
        <v>63</v>
      </c>
      <c r="C11" s="5" t="s">
        <v>167</v>
      </c>
      <c r="D11" s="5">
        <v>5.9320000000000004</v>
      </c>
      <c r="E11" s="5">
        <v>169.59700000000001</v>
      </c>
      <c r="F11" s="5">
        <v>3.512</v>
      </c>
      <c r="G11" s="5">
        <v>7.665</v>
      </c>
      <c r="H11" s="5">
        <f t="shared" ref="H11:K13" si="8">D11/D$13*100</f>
        <v>44.268656716417915</v>
      </c>
      <c r="I11" s="5">
        <f t="shared" si="8"/>
        <v>42.91118038195674</v>
      </c>
      <c r="J11" s="5">
        <f t="shared" si="8"/>
        <v>31.357142857142861</v>
      </c>
      <c r="K11" s="5">
        <f t="shared" si="8"/>
        <v>41.180895073335847</v>
      </c>
      <c r="L11" s="8">
        <f t="shared" si="1"/>
        <v>39.929468757213343</v>
      </c>
      <c r="M11" s="8">
        <f t="shared" si="2"/>
        <v>5.8529193718502208</v>
      </c>
      <c r="N11" s="5">
        <f t="shared" si="3"/>
        <v>0.77320114235634441</v>
      </c>
      <c r="O11" s="5">
        <f t="shared" si="4"/>
        <v>2.2294181657569627</v>
      </c>
      <c r="P11" s="5">
        <f t="shared" si="5"/>
        <v>0.54555450723406496</v>
      </c>
      <c r="Q11" s="5">
        <f t="shared" si="6"/>
        <v>0.88451215919039394</v>
      </c>
      <c r="R11" s="5">
        <f>_xlfn.T.TEST(N11:Q11,N13:Q13,2,1)</f>
        <v>1.3296306778677271E-3</v>
      </c>
      <c r="S11" s="8" t="s">
        <v>225</v>
      </c>
    </row>
    <row r="12" spans="1:19" ht="18" customHeight="1">
      <c r="A12" s="5" t="s">
        <v>208</v>
      </c>
      <c r="B12" s="32" t="s">
        <v>63</v>
      </c>
      <c r="C12" s="5" t="s">
        <v>168</v>
      </c>
      <c r="D12" s="5">
        <v>7.5529999999999999</v>
      </c>
      <c r="E12" s="5">
        <v>262.21699999999998</v>
      </c>
      <c r="F12" s="5">
        <v>4.774</v>
      </c>
      <c r="G12" s="5">
        <v>10.42</v>
      </c>
      <c r="H12" s="5">
        <f t="shared" si="8"/>
        <v>56.365671641791039</v>
      </c>
      <c r="I12" s="5">
        <f t="shared" si="8"/>
        <v>66.345754855425227</v>
      </c>
      <c r="J12" s="5">
        <f t="shared" si="8"/>
        <v>42.625</v>
      </c>
      <c r="K12" s="5">
        <f t="shared" si="8"/>
        <v>55.982377907913829</v>
      </c>
      <c r="L12" s="8">
        <f t="shared" si="1"/>
        <v>55.329701101282524</v>
      </c>
      <c r="M12" s="8">
        <f t="shared" si="2"/>
        <v>9.7341682123984778</v>
      </c>
      <c r="N12" s="5">
        <f t="shared" si="3"/>
        <v>0.8781194846971675</v>
      </c>
      <c r="O12" s="5">
        <f t="shared" si="4"/>
        <v>2.4186608443596351</v>
      </c>
      <c r="P12" s="5">
        <f t="shared" si="5"/>
        <v>0.67888241467073573</v>
      </c>
      <c r="Q12" s="5">
        <f t="shared" si="6"/>
        <v>1.0178677189635057</v>
      </c>
      <c r="R12" s="5">
        <f>_xlfn.T.TEST(N12:Q12,N13:Q13,2,1)</f>
        <v>7.1167982232748263E-3</v>
      </c>
      <c r="S12" s="8" t="s">
        <v>225</v>
      </c>
    </row>
    <row r="13" spans="1:19" ht="18" customHeight="1">
      <c r="A13" s="5" t="s">
        <v>208</v>
      </c>
      <c r="B13" s="32" t="s">
        <v>63</v>
      </c>
      <c r="C13" s="5" t="s">
        <v>169</v>
      </c>
      <c r="D13" s="5">
        <v>13.4</v>
      </c>
      <c r="E13" s="5">
        <v>395.22800000000001</v>
      </c>
      <c r="F13" s="5">
        <v>11.2</v>
      </c>
      <c r="G13" s="5">
        <v>18.613</v>
      </c>
      <c r="H13" s="5">
        <f t="shared" si="8"/>
        <v>100</v>
      </c>
      <c r="I13" s="5">
        <f t="shared" si="8"/>
        <v>100</v>
      </c>
      <c r="J13" s="5">
        <f t="shared" si="8"/>
        <v>100</v>
      </c>
      <c r="K13" s="5">
        <f t="shared" si="8"/>
        <v>100</v>
      </c>
      <c r="L13" s="5">
        <f t="shared" si="1"/>
        <v>100</v>
      </c>
      <c r="M13" s="5">
        <f t="shared" si="2"/>
        <v>0</v>
      </c>
      <c r="N13" s="5">
        <f t="shared" si="3"/>
        <v>1.1271047983648077</v>
      </c>
      <c r="O13" s="5">
        <f t="shared" si="4"/>
        <v>2.5968477046775735</v>
      </c>
      <c r="P13" s="5">
        <f t="shared" si="5"/>
        <v>1.0492180226701815</v>
      </c>
      <c r="Q13" s="5">
        <f t="shared" si="6"/>
        <v>1.2698163773458238</v>
      </c>
    </row>
    <row r="14" spans="1:19" ht="18" customHeight="1">
      <c r="A14" s="5" t="s">
        <v>160</v>
      </c>
      <c r="B14" s="32" t="s">
        <v>270</v>
      </c>
      <c r="C14" s="5" t="s">
        <v>167</v>
      </c>
      <c r="D14" s="5">
        <v>16.533999999999999</v>
      </c>
      <c r="E14" s="5">
        <v>390.26400000000001</v>
      </c>
      <c r="F14" s="5">
        <v>21.463999999999999</v>
      </c>
      <c r="G14" s="5">
        <v>32.951999999999998</v>
      </c>
      <c r="H14" s="5">
        <f t="shared" ref="H14:K16" si="9">D14/D$16*100</f>
        <v>85.055815628375939</v>
      </c>
      <c r="I14" s="5">
        <f t="shared" si="9"/>
        <v>94.111405579683762</v>
      </c>
      <c r="J14" s="5">
        <f t="shared" si="9"/>
        <v>89.679953204646097</v>
      </c>
      <c r="K14" s="5">
        <f t="shared" si="9"/>
        <v>107.72499918271275</v>
      </c>
      <c r="L14" s="8">
        <f t="shared" si="1"/>
        <v>94.14304339885463</v>
      </c>
      <c r="M14" s="8">
        <f t="shared" si="2"/>
        <v>9.780378426565413</v>
      </c>
      <c r="N14" s="5">
        <f t="shared" si="3"/>
        <v>1.2183779332917528</v>
      </c>
      <c r="O14" s="5">
        <f t="shared" si="4"/>
        <v>2.5913584915260985</v>
      </c>
      <c r="P14" s="5">
        <f t="shared" si="5"/>
        <v>1.3317106596638826</v>
      </c>
      <c r="Q14" s="5">
        <f t="shared" si="6"/>
        <v>1.5178817789483612</v>
      </c>
      <c r="R14" s="5">
        <f>_xlfn.T.TEST(N14:Q14,N16:Q16,2,1)</f>
        <v>0.29386826115724757</v>
      </c>
      <c r="S14" s="8" t="s">
        <v>243</v>
      </c>
    </row>
    <row r="15" spans="1:19" ht="18" customHeight="1">
      <c r="A15" s="5" t="s">
        <v>160</v>
      </c>
      <c r="B15" s="32" t="s">
        <v>270</v>
      </c>
      <c r="C15" s="5" t="s">
        <v>168</v>
      </c>
      <c r="D15" s="5">
        <v>14.523999999999999</v>
      </c>
      <c r="E15" s="5">
        <v>354.20499999999998</v>
      </c>
      <c r="F15" s="5">
        <v>13.811999999999999</v>
      </c>
      <c r="G15" s="5">
        <v>29.643000000000001</v>
      </c>
      <c r="H15" s="5">
        <f t="shared" si="9"/>
        <v>74.715777560574111</v>
      </c>
      <c r="I15" s="5">
        <f t="shared" si="9"/>
        <v>85.415847768054149</v>
      </c>
      <c r="J15" s="5">
        <f t="shared" si="9"/>
        <v>57.708698922035595</v>
      </c>
      <c r="K15" s="5">
        <f t="shared" si="9"/>
        <v>96.907385007682507</v>
      </c>
      <c r="L15" s="8">
        <f t="shared" si="1"/>
        <v>78.686927314586598</v>
      </c>
      <c r="M15" s="8">
        <f t="shared" si="2"/>
        <v>16.664528654938657</v>
      </c>
      <c r="N15" s="5">
        <f t="shared" si="3"/>
        <v>1.1620862402408547</v>
      </c>
      <c r="O15" s="5">
        <f t="shared" si="4"/>
        <v>2.5492546874499991</v>
      </c>
      <c r="P15" s="5">
        <f t="shared" si="5"/>
        <v>1.1402565696774165</v>
      </c>
      <c r="Q15" s="5">
        <f t="shared" si="6"/>
        <v>1.4719221540142664</v>
      </c>
      <c r="R15" s="5">
        <f>_xlfn.T.TEST(N15:Q15,N16:Q16,2,1)</f>
        <v>0.1028960603768425</v>
      </c>
      <c r="S15" s="8" t="s">
        <v>243</v>
      </c>
    </row>
    <row r="16" spans="1:19" ht="18" customHeight="1">
      <c r="A16" s="5" t="s">
        <v>160</v>
      </c>
      <c r="B16" s="32" t="s">
        <v>270</v>
      </c>
      <c r="C16" s="5" t="s">
        <v>169</v>
      </c>
      <c r="D16" s="5">
        <v>19.439</v>
      </c>
      <c r="E16" s="5">
        <v>414.68299999999999</v>
      </c>
      <c r="F16" s="5">
        <v>23.934000000000001</v>
      </c>
      <c r="G16" s="5">
        <v>30.588999999999999</v>
      </c>
      <c r="H16" s="5">
        <f t="shared" si="9"/>
        <v>100</v>
      </c>
      <c r="I16" s="5">
        <f t="shared" si="9"/>
        <v>100</v>
      </c>
      <c r="J16" s="5">
        <f t="shared" si="9"/>
        <v>100</v>
      </c>
      <c r="K16" s="5">
        <f t="shared" si="9"/>
        <v>100</v>
      </c>
      <c r="L16" s="5">
        <f t="shared" si="1"/>
        <v>100</v>
      </c>
      <c r="M16" s="5">
        <f t="shared" si="2"/>
        <v>0</v>
      </c>
      <c r="N16" s="5">
        <f t="shared" si="3"/>
        <v>1.2886739197645145</v>
      </c>
      <c r="O16" s="5">
        <f t="shared" si="4"/>
        <v>2.6177162317529157</v>
      </c>
      <c r="P16" s="5">
        <f t="shared" si="5"/>
        <v>1.3790152866934833</v>
      </c>
      <c r="Q16" s="5">
        <f t="shared" si="6"/>
        <v>1.485565279482858</v>
      </c>
    </row>
    <row r="17" spans="1:19" ht="18" customHeight="1">
      <c r="A17" s="5" t="s">
        <v>209</v>
      </c>
      <c r="B17" s="32" t="s">
        <v>271</v>
      </c>
      <c r="C17" s="5" t="s">
        <v>167</v>
      </c>
      <c r="D17" s="5">
        <v>16.934999999999999</v>
      </c>
      <c r="E17" s="5">
        <v>451.73700000000002</v>
      </c>
      <c r="F17" s="5">
        <v>13.685</v>
      </c>
      <c r="G17" s="5">
        <v>31.952000000000002</v>
      </c>
      <c r="H17" s="5">
        <f t="shared" ref="H17:K19" si="10">D17/D$19*100</f>
        <v>80.040646563947433</v>
      </c>
      <c r="I17" s="5">
        <f t="shared" si="10"/>
        <v>88.998187477836012</v>
      </c>
      <c r="J17" s="5">
        <f t="shared" si="10"/>
        <v>64.056356487549152</v>
      </c>
      <c r="K17" s="5">
        <f t="shared" si="10"/>
        <v>91.789715598965813</v>
      </c>
      <c r="L17" s="8">
        <f t="shared" si="1"/>
        <v>81.22122653207461</v>
      </c>
      <c r="M17" s="8">
        <f t="shared" si="2"/>
        <v>12.492672724647893</v>
      </c>
      <c r="N17" s="5">
        <f t="shared" si="3"/>
        <v>1.228785200980649</v>
      </c>
      <c r="O17" s="5">
        <f t="shared" si="4"/>
        <v>2.6548856633702109</v>
      </c>
      <c r="P17" s="5">
        <f t="shared" si="5"/>
        <v>1.1362448017461424</v>
      </c>
      <c r="Q17" s="5">
        <f t="shared" si="6"/>
        <v>1.5044980475266274</v>
      </c>
      <c r="R17" s="5">
        <f>_xlfn.T.TEST(N17:Q17,N19:Q19,2,1)</f>
        <v>7.5537212141023824E-2</v>
      </c>
      <c r="S17" s="8" t="s">
        <v>243</v>
      </c>
    </row>
    <row r="18" spans="1:19" ht="18" customHeight="1">
      <c r="A18" s="5" t="s">
        <v>209</v>
      </c>
      <c r="B18" s="32" t="s">
        <v>271</v>
      </c>
      <c r="C18" s="5" t="s">
        <v>168</v>
      </c>
      <c r="D18" s="5">
        <v>19.184999999999999</v>
      </c>
      <c r="E18" s="5">
        <v>495.17099999999999</v>
      </c>
      <c r="F18" s="5">
        <v>17.024999999999999</v>
      </c>
      <c r="G18" s="5">
        <v>33.555</v>
      </c>
      <c r="H18" s="5">
        <f t="shared" si="10"/>
        <v>90.674922015313342</v>
      </c>
      <c r="I18" s="5">
        <f t="shared" si="10"/>
        <v>97.555262224673939</v>
      </c>
      <c r="J18" s="5">
        <f t="shared" si="10"/>
        <v>79.690132933907492</v>
      </c>
      <c r="K18" s="5">
        <f t="shared" si="10"/>
        <v>96.394714162596955</v>
      </c>
      <c r="L18" s="8">
        <f t="shared" si="1"/>
        <v>91.078757834122939</v>
      </c>
      <c r="M18" s="8">
        <f t="shared" si="2"/>
        <v>8.1663611091156589</v>
      </c>
      <c r="N18" s="5">
        <f t="shared" si="3"/>
        <v>1.2829618035343351</v>
      </c>
      <c r="O18" s="5">
        <f t="shared" si="4"/>
        <v>2.6947552020282739</v>
      </c>
      <c r="P18" s="5">
        <f t="shared" si="5"/>
        <v>1.2310871205848228</v>
      </c>
      <c r="Q18" s="5">
        <f t="shared" si="6"/>
        <v>1.525757243152311</v>
      </c>
      <c r="R18" s="5">
        <f>_xlfn.T.TEST(N18:Q18,N19:Q19,2,1)</f>
        <v>0.12840636750091389</v>
      </c>
      <c r="S18" s="8" t="s">
        <v>243</v>
      </c>
    </row>
    <row r="19" spans="1:19" ht="18" customHeight="1">
      <c r="A19" s="5" t="s">
        <v>209</v>
      </c>
      <c r="B19" s="32" t="s">
        <v>271</v>
      </c>
      <c r="C19" s="5" t="s">
        <v>169</v>
      </c>
      <c r="D19" s="5">
        <v>21.158000000000001</v>
      </c>
      <c r="E19" s="5">
        <v>507.58</v>
      </c>
      <c r="F19" s="5">
        <v>21.364000000000001</v>
      </c>
      <c r="G19" s="5">
        <v>34.81</v>
      </c>
      <c r="H19" s="5">
        <f t="shared" si="10"/>
        <v>100</v>
      </c>
      <c r="I19" s="5">
        <f t="shared" si="10"/>
        <v>100</v>
      </c>
      <c r="J19" s="5">
        <f t="shared" si="10"/>
        <v>100</v>
      </c>
      <c r="K19" s="5">
        <f t="shared" si="10"/>
        <v>100</v>
      </c>
      <c r="L19" s="5">
        <f t="shared" si="1"/>
        <v>100</v>
      </c>
      <c r="M19" s="5">
        <f t="shared" si="2"/>
        <v>0</v>
      </c>
      <c r="N19" s="5">
        <f t="shared" si="3"/>
        <v>1.3254746127953305</v>
      </c>
      <c r="O19" s="5">
        <f t="shared" si="4"/>
        <v>2.7055045014038348</v>
      </c>
      <c r="P19" s="5">
        <f t="shared" si="5"/>
        <v>1.3296825692970997</v>
      </c>
      <c r="Q19" s="5">
        <f t="shared" si="6"/>
        <v>1.5417040232842885</v>
      </c>
    </row>
    <row r="20" spans="1:19" ht="18" customHeight="1">
      <c r="A20" s="5" t="s">
        <v>215</v>
      </c>
      <c r="B20" s="32" t="s">
        <v>272</v>
      </c>
      <c r="C20" s="5" t="s">
        <v>167</v>
      </c>
      <c r="D20" s="5">
        <v>5.1159999999999997</v>
      </c>
      <c r="E20" s="5">
        <v>127.73699999999999</v>
      </c>
      <c r="F20" s="5">
        <v>2.8220000000000001</v>
      </c>
      <c r="G20" s="5">
        <v>9.266</v>
      </c>
      <c r="H20" s="5">
        <f t="shared" ref="H20:K22" si="11">D20/D$22*100</f>
        <v>100.33339870562854</v>
      </c>
      <c r="I20" s="5">
        <f t="shared" si="11"/>
        <v>86.489945155393059</v>
      </c>
      <c r="J20" s="5">
        <f t="shared" si="11"/>
        <v>71.715374841168995</v>
      </c>
      <c r="K20" s="5">
        <f t="shared" si="11"/>
        <v>93.586506413493581</v>
      </c>
      <c r="L20" s="8">
        <f t="shared" si="1"/>
        <v>88.031306278921051</v>
      </c>
      <c r="M20" s="8">
        <f t="shared" si="2"/>
        <v>12.258155644372096</v>
      </c>
      <c r="N20" s="5">
        <f t="shared" si="3"/>
        <v>0.70893053580661625</v>
      </c>
      <c r="O20" s="5">
        <f t="shared" si="4"/>
        <v>2.1063167122075526</v>
      </c>
      <c r="P20" s="5">
        <f t="shared" si="5"/>
        <v>0.45055700941832905</v>
      </c>
      <c r="Q20" s="5">
        <f t="shared" si="6"/>
        <v>0.96689229586713643</v>
      </c>
      <c r="R20" s="5">
        <f>_xlfn.T.TEST(N20:Q20,N22:Q22,2,1)</f>
        <v>0.15890851961617272</v>
      </c>
      <c r="S20" s="8" t="s">
        <v>243</v>
      </c>
    </row>
    <row r="21" spans="1:19" ht="18" customHeight="1">
      <c r="A21" s="5" t="s">
        <v>215</v>
      </c>
      <c r="B21" s="32" t="s">
        <v>272</v>
      </c>
      <c r="C21" s="5" t="s">
        <v>168</v>
      </c>
      <c r="D21" s="5">
        <v>5.5209999999999999</v>
      </c>
      <c r="E21" s="5">
        <v>150.96199999999999</v>
      </c>
      <c r="F21" s="5">
        <v>2.9830000000000001</v>
      </c>
      <c r="G21" s="5">
        <v>9.3030000000000008</v>
      </c>
      <c r="H21" s="5">
        <f t="shared" si="11"/>
        <v>108.2761325750147</v>
      </c>
      <c r="I21" s="5">
        <f t="shared" si="11"/>
        <v>102.21545128309295</v>
      </c>
      <c r="J21" s="5">
        <f t="shared" si="11"/>
        <v>75.806861499364672</v>
      </c>
      <c r="K21" s="5">
        <f t="shared" si="11"/>
        <v>93.960206039793974</v>
      </c>
      <c r="L21" s="8">
        <f t="shared" si="1"/>
        <v>95.064662849316562</v>
      </c>
      <c r="M21" s="8">
        <f t="shared" si="2"/>
        <v>14.115705735291014</v>
      </c>
      <c r="N21" s="5">
        <f t="shared" si="3"/>
        <v>0.74201774714013824</v>
      </c>
      <c r="O21" s="5">
        <f t="shared" si="4"/>
        <v>2.1788676408877312</v>
      </c>
      <c r="P21" s="5">
        <f t="shared" si="5"/>
        <v>0.47465325336206271</v>
      </c>
      <c r="Q21" s="5">
        <f t="shared" si="6"/>
        <v>0.96862302095698882</v>
      </c>
      <c r="R21" s="5">
        <f>_xlfn.T.TEST(N21:Q21,N22:Q22,2,1)</f>
        <v>0.50198525085765355</v>
      </c>
      <c r="S21" s="8" t="s">
        <v>243</v>
      </c>
    </row>
    <row r="22" spans="1:19" ht="18" customHeight="1">
      <c r="A22" s="5" t="s">
        <v>215</v>
      </c>
      <c r="B22" s="32" t="s">
        <v>272</v>
      </c>
      <c r="C22" s="5" t="s">
        <v>169</v>
      </c>
      <c r="D22" s="5">
        <v>5.0990000000000002</v>
      </c>
      <c r="E22" s="5">
        <v>147.69</v>
      </c>
      <c r="F22" s="5">
        <v>3.9350000000000001</v>
      </c>
      <c r="G22" s="5">
        <v>9.9009999999999998</v>
      </c>
      <c r="H22" s="5">
        <f t="shared" si="11"/>
        <v>100</v>
      </c>
      <c r="I22" s="5">
        <f t="shared" si="11"/>
        <v>100</v>
      </c>
      <c r="J22" s="5">
        <f t="shared" si="11"/>
        <v>100</v>
      </c>
      <c r="K22" s="5">
        <f t="shared" si="11"/>
        <v>100</v>
      </c>
      <c r="L22" s="5">
        <f t="shared" si="1"/>
        <v>100</v>
      </c>
      <c r="M22" s="5">
        <f t="shared" si="2"/>
        <v>0</v>
      </c>
      <c r="N22" s="5">
        <f t="shared" si="3"/>
        <v>0.7074850119674736</v>
      </c>
      <c r="O22" s="5">
        <f t="shared" si="4"/>
        <v>2.1693510904924183</v>
      </c>
      <c r="P22" s="5">
        <f t="shared" si="5"/>
        <v>0.59494473669508341</v>
      </c>
      <c r="Q22" s="5">
        <f t="shared" si="6"/>
        <v>0.99567906051162214</v>
      </c>
    </row>
    <row r="23" spans="1:19" ht="18" customHeight="1">
      <c r="A23" s="5" t="s">
        <v>162</v>
      </c>
      <c r="B23" s="32" t="s">
        <v>273</v>
      </c>
      <c r="C23" s="5" t="s">
        <v>167</v>
      </c>
      <c r="D23" s="5">
        <v>1.992</v>
      </c>
      <c r="E23" s="5">
        <v>124.91200000000001</v>
      </c>
      <c r="F23" s="5">
        <v>5.31</v>
      </c>
      <c r="G23" s="5">
        <v>7.6769999999999996</v>
      </c>
      <c r="H23" s="5">
        <f t="shared" ref="H23:K25" si="12">D23/D$25*100</f>
        <v>118.85441527446301</v>
      </c>
      <c r="I23" s="5">
        <f t="shared" si="12"/>
        <v>115.33993850358728</v>
      </c>
      <c r="J23" s="5">
        <f t="shared" si="12"/>
        <v>101.47143130135676</v>
      </c>
      <c r="K23" s="5">
        <f t="shared" si="12"/>
        <v>108.61629881154499</v>
      </c>
      <c r="L23" s="8">
        <f t="shared" si="1"/>
        <v>111.07052097273801</v>
      </c>
      <c r="M23" s="8">
        <f t="shared" si="2"/>
        <v>7.6807696118045161</v>
      </c>
      <c r="N23" s="5">
        <f t="shared" si="3"/>
        <v>0.29928933408767994</v>
      </c>
      <c r="O23" s="5">
        <f t="shared" si="4"/>
        <v>2.0966041620206126</v>
      </c>
      <c r="P23" s="5">
        <f t="shared" si="5"/>
        <v>0.72509452108146899</v>
      </c>
      <c r="Q23" s="5">
        <f t="shared" si="6"/>
        <v>0.8851915406068479</v>
      </c>
      <c r="R23" s="5">
        <f>_xlfn.T.TEST(N23:Q23,N25:Q25,2,1)</f>
        <v>5.9965631275432613E-2</v>
      </c>
      <c r="S23" s="8" t="s">
        <v>243</v>
      </c>
    </row>
    <row r="24" spans="1:19" ht="18" customHeight="1">
      <c r="A24" s="5" t="s">
        <v>162</v>
      </c>
      <c r="B24" s="32" t="s">
        <v>273</v>
      </c>
      <c r="C24" s="5" t="s">
        <v>168</v>
      </c>
      <c r="D24" s="5">
        <v>1.7430000000000001</v>
      </c>
      <c r="E24" s="5">
        <v>107.36499999999999</v>
      </c>
      <c r="F24" s="5">
        <v>4.2619999999999996</v>
      </c>
      <c r="G24" s="5">
        <v>6.9320000000000004</v>
      </c>
      <c r="H24" s="5">
        <f t="shared" si="12"/>
        <v>103.99761336515513</v>
      </c>
      <c r="I24" s="5">
        <f t="shared" si="12"/>
        <v>99.137572830774047</v>
      </c>
      <c r="J24" s="5">
        <f t="shared" si="12"/>
        <v>81.444678004968466</v>
      </c>
      <c r="K24" s="5">
        <f t="shared" si="12"/>
        <v>98.075834748160744</v>
      </c>
      <c r="L24" s="8">
        <f t="shared" si="1"/>
        <v>95.663924737264594</v>
      </c>
      <c r="M24" s="8">
        <f t="shared" si="2"/>
        <v>9.8237956812145537</v>
      </c>
      <c r="N24" s="5">
        <f t="shared" si="3"/>
        <v>0.24129738710999321</v>
      </c>
      <c r="O24" s="5">
        <f t="shared" si="4"/>
        <v>2.0308627284382355</v>
      </c>
      <c r="P24" s="5">
        <f t="shared" si="5"/>
        <v>0.62961344537818309</v>
      </c>
      <c r="Q24" s="5">
        <f t="shared" si="6"/>
        <v>0.84085855404187937</v>
      </c>
      <c r="R24" s="5">
        <f>_xlfn.T.TEST(N24:Q24,N25:Q25,2,1)</f>
        <v>0.43323806757991506</v>
      </c>
      <c r="S24" s="8" t="s">
        <v>243</v>
      </c>
    </row>
    <row r="25" spans="1:19" ht="18" customHeight="1">
      <c r="A25" s="5" t="s">
        <v>162</v>
      </c>
      <c r="B25" s="32" t="s">
        <v>273</v>
      </c>
      <c r="C25" s="5" t="s">
        <v>169</v>
      </c>
      <c r="D25" s="5">
        <v>1.6759999999999999</v>
      </c>
      <c r="E25" s="5">
        <v>108.29900000000001</v>
      </c>
      <c r="F25" s="5">
        <v>5.2329999999999997</v>
      </c>
      <c r="G25" s="5">
        <v>7.0679999999999996</v>
      </c>
      <c r="H25" s="5">
        <f t="shared" si="12"/>
        <v>100</v>
      </c>
      <c r="I25" s="5">
        <f t="shared" si="12"/>
        <v>100</v>
      </c>
      <c r="J25" s="5">
        <f t="shared" si="12"/>
        <v>100</v>
      </c>
      <c r="K25" s="5">
        <f t="shared" si="12"/>
        <v>100</v>
      </c>
      <c r="L25" s="5">
        <f t="shared" si="1"/>
        <v>100</v>
      </c>
      <c r="M25" s="5">
        <f t="shared" si="2"/>
        <v>0</v>
      </c>
      <c r="N25" s="5">
        <f t="shared" si="3"/>
        <v>0.2242740142942577</v>
      </c>
      <c r="O25" s="5">
        <f t="shared" si="4"/>
        <v>2.034624446500787</v>
      </c>
      <c r="P25" s="5">
        <f t="shared" si="5"/>
        <v>0.71875073473966522</v>
      </c>
      <c r="Q25" s="5">
        <f t="shared" si="6"/>
        <v>0.8492965408347265</v>
      </c>
    </row>
    <row r="26" spans="1:19" ht="18" customHeight="1">
      <c r="A26" s="5" t="s">
        <v>161</v>
      </c>
      <c r="B26" s="32" t="s">
        <v>274</v>
      </c>
      <c r="C26" s="5" t="s">
        <v>167</v>
      </c>
      <c r="D26" s="5">
        <v>22.021000000000001</v>
      </c>
      <c r="E26" s="5">
        <v>744.45899999999995</v>
      </c>
      <c r="F26" s="5">
        <v>14.284000000000001</v>
      </c>
      <c r="G26" s="5">
        <v>39.953000000000003</v>
      </c>
      <c r="H26" s="5">
        <f t="shared" ref="H26:K28" si="13">D26/D$28*100</f>
        <v>77.637145677619529</v>
      </c>
      <c r="I26" s="5">
        <f t="shared" si="13"/>
        <v>95.895522868702841</v>
      </c>
      <c r="J26" s="5">
        <f t="shared" si="13"/>
        <v>54.902563708344545</v>
      </c>
      <c r="K26" s="5">
        <f t="shared" si="13"/>
        <v>102.60407303731478</v>
      </c>
      <c r="L26" s="8">
        <f t="shared" si="1"/>
        <v>82.759826322995423</v>
      </c>
      <c r="M26" s="8">
        <f t="shared" si="2"/>
        <v>21.358913742477764</v>
      </c>
      <c r="N26" s="5">
        <f t="shared" si="3"/>
        <v>1.3428370369164249</v>
      </c>
      <c r="O26" s="5">
        <f t="shared" si="4"/>
        <v>2.8718407846079117</v>
      </c>
      <c r="P26" s="5">
        <f t="shared" si="5"/>
        <v>1.1548498415207444</v>
      </c>
      <c r="Q26" s="5">
        <f t="shared" si="6"/>
        <v>1.6015493952777669</v>
      </c>
      <c r="R26" s="5">
        <f>_xlfn.T.TEST(N26:Q26,N28:Q28,2,1)</f>
        <v>0.22007189823153264</v>
      </c>
      <c r="S26" s="8" t="s">
        <v>243</v>
      </c>
    </row>
    <row r="27" spans="1:19" ht="18" customHeight="1">
      <c r="A27" s="5" t="s">
        <v>161</v>
      </c>
      <c r="B27" s="32" t="s">
        <v>274</v>
      </c>
      <c r="C27" s="5" t="s">
        <v>168</v>
      </c>
      <c r="D27" s="5">
        <v>28.977</v>
      </c>
      <c r="E27" s="5">
        <v>934.45799999999997</v>
      </c>
      <c r="F27" s="5">
        <v>20.675000000000001</v>
      </c>
      <c r="G27" s="5">
        <v>49.506999999999998</v>
      </c>
      <c r="H27" s="5">
        <f t="shared" si="13"/>
        <v>102.16119024115076</v>
      </c>
      <c r="I27" s="5">
        <f t="shared" si="13"/>
        <v>120.36974300645478</v>
      </c>
      <c r="J27" s="5">
        <f t="shared" si="13"/>
        <v>79.467271399469581</v>
      </c>
      <c r="K27" s="5">
        <f t="shared" si="13"/>
        <v>127.13988546187626</v>
      </c>
      <c r="L27" s="8">
        <f t="shared" si="1"/>
        <v>107.28452252723784</v>
      </c>
      <c r="M27" s="8">
        <f t="shared" si="2"/>
        <v>21.334685579082418</v>
      </c>
      <c r="N27" s="5">
        <f t="shared" si="3"/>
        <v>1.4620534207870746</v>
      </c>
      <c r="O27" s="5">
        <f t="shared" si="4"/>
        <v>2.9705597864230926</v>
      </c>
      <c r="P27" s="5">
        <f t="shared" si="5"/>
        <v>1.3154455182245843</v>
      </c>
      <c r="Q27" s="5">
        <f t="shared" si="6"/>
        <v>1.6946666099727556</v>
      </c>
      <c r="R27" s="5">
        <f>_xlfn.T.TEST(N27:Q27,N28:Q28,2,1)</f>
        <v>0.64243000986381216</v>
      </c>
      <c r="S27" s="8" t="s">
        <v>243</v>
      </c>
    </row>
    <row r="28" spans="1:19" ht="18" customHeight="1">
      <c r="A28" s="5" t="s">
        <v>161</v>
      </c>
      <c r="B28" s="32" t="s">
        <v>274</v>
      </c>
      <c r="C28" s="5" t="s">
        <v>169</v>
      </c>
      <c r="D28" s="5">
        <v>28.364000000000001</v>
      </c>
      <c r="E28" s="5">
        <v>776.32299999999998</v>
      </c>
      <c r="F28" s="5">
        <v>26.016999999999999</v>
      </c>
      <c r="G28" s="5">
        <v>38.939</v>
      </c>
      <c r="H28" s="5">
        <f t="shared" si="13"/>
        <v>100</v>
      </c>
      <c r="I28" s="5">
        <f t="shared" si="13"/>
        <v>100</v>
      </c>
      <c r="J28" s="5">
        <f t="shared" si="13"/>
        <v>100</v>
      </c>
      <c r="K28" s="5">
        <f t="shared" si="13"/>
        <v>100</v>
      </c>
      <c r="L28" s="5">
        <f t="shared" si="1"/>
        <v>100</v>
      </c>
      <c r="M28" s="5">
        <f t="shared" si="2"/>
        <v>0</v>
      </c>
      <c r="N28" s="5">
        <f t="shared" si="3"/>
        <v>1.4527674767024996</v>
      </c>
      <c r="O28" s="5">
        <f t="shared" si="4"/>
        <v>2.8900424531286553</v>
      </c>
      <c r="P28" s="5">
        <f t="shared" si="5"/>
        <v>1.4152572169542355</v>
      </c>
      <c r="Q28" s="5">
        <f t="shared" si="6"/>
        <v>1.5903847941265281</v>
      </c>
    </row>
    <row r="29" spans="1:19" ht="18" customHeight="1">
      <c r="A29" s="5" t="s">
        <v>163</v>
      </c>
      <c r="B29" s="32" t="s">
        <v>275</v>
      </c>
      <c r="C29" s="5" t="s">
        <v>167</v>
      </c>
      <c r="D29" s="5">
        <v>3.8660000000000001</v>
      </c>
      <c r="E29" s="5">
        <v>286.22800000000001</v>
      </c>
      <c r="F29" s="5">
        <v>7.5590000000000002</v>
      </c>
      <c r="G29" s="5">
        <v>17.210999999999999</v>
      </c>
      <c r="H29" s="5">
        <f t="shared" ref="H29:K31" si="14">D29/D$31*100</f>
        <v>36.485466213665532</v>
      </c>
      <c r="I29" s="5">
        <f t="shared" si="14"/>
        <v>47.777048895743718</v>
      </c>
      <c r="J29" s="5">
        <f t="shared" si="14"/>
        <v>32.956923613533313</v>
      </c>
      <c r="K29" s="5">
        <f t="shared" si="14"/>
        <v>51.422169106662686</v>
      </c>
      <c r="L29" s="8">
        <f t="shared" si="1"/>
        <v>42.160401957401312</v>
      </c>
      <c r="M29" s="8">
        <f t="shared" si="2"/>
        <v>8.8362126667991507</v>
      </c>
      <c r="N29" s="5">
        <f t="shared" si="3"/>
        <v>0.58726184969253425</v>
      </c>
      <c r="O29" s="5">
        <f t="shared" si="4"/>
        <v>2.4567121159740415</v>
      </c>
      <c r="P29" s="5">
        <f t="shared" si="5"/>
        <v>0.87846434534146889</v>
      </c>
      <c r="Q29" s="5">
        <f t="shared" si="6"/>
        <v>1.2358061046021034</v>
      </c>
      <c r="R29" s="5">
        <f>_xlfn.T.TEST(N29:Q29,N31:Q31,2,1)</f>
        <v>3.6824440893428122E-3</v>
      </c>
      <c r="S29" s="8" t="s">
        <v>225</v>
      </c>
    </row>
    <row r="30" spans="1:19" ht="18" customHeight="1">
      <c r="A30" s="5" t="s">
        <v>163</v>
      </c>
      <c r="B30" s="32" t="s">
        <v>275</v>
      </c>
      <c r="C30" s="5" t="s">
        <v>168</v>
      </c>
      <c r="D30" s="5">
        <v>4.556</v>
      </c>
      <c r="E30" s="5">
        <v>316.113</v>
      </c>
      <c r="F30" s="5">
        <v>10.14</v>
      </c>
      <c r="G30" s="5">
        <v>18.920999999999999</v>
      </c>
      <c r="H30" s="5">
        <f t="shared" si="14"/>
        <v>42.997357493393736</v>
      </c>
      <c r="I30" s="5">
        <f t="shared" si="14"/>
        <v>52.765439641056197</v>
      </c>
      <c r="J30" s="5">
        <f t="shared" si="14"/>
        <v>44.209975584234392</v>
      </c>
      <c r="K30" s="5">
        <f t="shared" si="14"/>
        <v>56.531221989841654</v>
      </c>
      <c r="L30" s="8">
        <f t="shared" si="1"/>
        <v>49.125998677131491</v>
      </c>
      <c r="M30" s="8">
        <f t="shared" si="2"/>
        <v>6.5780034622952472</v>
      </c>
      <c r="N30" s="5">
        <f t="shared" si="3"/>
        <v>0.65858371540706273</v>
      </c>
      <c r="O30" s="5">
        <f t="shared" si="4"/>
        <v>2.4998423563652743</v>
      </c>
      <c r="P30" s="5">
        <f t="shared" si="5"/>
        <v>1.0060379549973173</v>
      </c>
      <c r="Q30" s="5">
        <f t="shared" si="6"/>
        <v>1.2769440857129821</v>
      </c>
      <c r="R30" s="5">
        <f>_xlfn.T.TEST(N30:Q30,N31:Q31,2,1)</f>
        <v>1.7241709627367394E-3</v>
      </c>
      <c r="S30" s="8" t="s">
        <v>225</v>
      </c>
    </row>
    <row r="31" spans="1:19" ht="18" customHeight="1">
      <c r="A31" s="5" t="s">
        <v>163</v>
      </c>
      <c r="B31" s="32" t="s">
        <v>275</v>
      </c>
      <c r="C31" s="5" t="s">
        <v>169</v>
      </c>
      <c r="D31" s="5">
        <v>10.596</v>
      </c>
      <c r="E31" s="5">
        <v>599.09100000000001</v>
      </c>
      <c r="F31" s="5">
        <v>22.936</v>
      </c>
      <c r="G31" s="5">
        <v>33.47</v>
      </c>
      <c r="H31" s="5">
        <f t="shared" si="14"/>
        <v>100</v>
      </c>
      <c r="I31" s="5">
        <f t="shared" si="14"/>
        <v>100</v>
      </c>
      <c r="J31" s="5">
        <f t="shared" si="14"/>
        <v>100</v>
      </c>
      <c r="K31" s="5">
        <f t="shared" si="14"/>
        <v>100</v>
      </c>
      <c r="L31" s="5">
        <f t="shared" si="1"/>
        <v>100</v>
      </c>
      <c r="M31" s="5">
        <f t="shared" si="2"/>
        <v>0</v>
      </c>
      <c r="N31" s="5">
        <f t="shared" si="3"/>
        <v>1.0251419496251934</v>
      </c>
      <c r="O31" s="5">
        <f t="shared" si="4"/>
        <v>2.7774927953378254</v>
      </c>
      <c r="P31" s="5">
        <f t="shared" si="5"/>
        <v>1.360517679938428</v>
      </c>
      <c r="Q31" s="5">
        <f t="shared" si="6"/>
        <v>1.5246557123577771</v>
      </c>
    </row>
    <row r="32" spans="1:19" ht="18" customHeight="1">
      <c r="A32" s="5" t="s">
        <v>165</v>
      </c>
      <c r="B32" s="32" t="s">
        <v>276</v>
      </c>
      <c r="C32" s="5" t="s">
        <v>167</v>
      </c>
      <c r="D32" s="5">
        <v>40.808</v>
      </c>
      <c r="E32" s="5">
        <v>581.101</v>
      </c>
      <c r="F32" s="5">
        <v>38.191000000000003</v>
      </c>
      <c r="G32" s="5">
        <v>32.874000000000002</v>
      </c>
      <c r="H32" s="5">
        <f t="shared" ref="H32:K34" si="15">D32/D$34*100</f>
        <v>88.486057504661957</v>
      </c>
      <c r="I32" s="5">
        <f t="shared" si="15"/>
        <v>94.680253066797448</v>
      </c>
      <c r="J32" s="5">
        <f t="shared" si="15"/>
        <v>76.839966198543337</v>
      </c>
      <c r="K32" s="5">
        <f t="shared" si="15"/>
        <v>90.679392050313083</v>
      </c>
      <c r="L32" s="8">
        <f t="shared" si="1"/>
        <v>87.671417205078953</v>
      </c>
      <c r="M32" s="8">
        <f t="shared" si="2"/>
        <v>7.6628032844984055</v>
      </c>
      <c r="N32" s="5">
        <f t="shared" si="3"/>
        <v>1.6107453105231304</v>
      </c>
      <c r="O32" s="5">
        <f t="shared" si="4"/>
        <v>2.7642516228043013</v>
      </c>
      <c r="P32" s="5">
        <f t="shared" si="5"/>
        <v>1.5819610301668772</v>
      </c>
      <c r="Q32" s="5">
        <f t="shared" si="6"/>
        <v>1.5168525508183535</v>
      </c>
      <c r="R32" s="5">
        <f>_xlfn.T.TEST(N32:Q32,N34:Q34,2,1)</f>
        <v>5.8661280052282321E-2</v>
      </c>
      <c r="S32" s="8" t="s">
        <v>243</v>
      </c>
    </row>
    <row r="33" spans="1:19" ht="18" customHeight="1">
      <c r="A33" s="5" t="s">
        <v>165</v>
      </c>
      <c r="B33" s="32" t="s">
        <v>276</v>
      </c>
      <c r="C33" s="5" t="s">
        <v>168</v>
      </c>
      <c r="D33" s="5">
        <v>43.746000000000002</v>
      </c>
      <c r="E33" s="5">
        <v>550.11199999999997</v>
      </c>
      <c r="F33" s="5">
        <v>37.71</v>
      </c>
      <c r="G33" s="5">
        <v>32.856000000000002</v>
      </c>
      <c r="H33" s="5">
        <f t="shared" si="15"/>
        <v>94.85667201526519</v>
      </c>
      <c r="I33" s="5">
        <f t="shared" si="15"/>
        <v>89.631137057210495</v>
      </c>
      <c r="J33" s="5">
        <f t="shared" si="15"/>
        <v>75.872198301879195</v>
      </c>
      <c r="K33" s="5">
        <f t="shared" si="15"/>
        <v>90.629740986952811</v>
      </c>
      <c r="L33" s="8">
        <f t="shared" si="1"/>
        <v>87.747437090326912</v>
      </c>
      <c r="M33" s="8">
        <f t="shared" si="2"/>
        <v>8.2344503726388734</v>
      </c>
      <c r="N33" s="5">
        <f t="shared" si="3"/>
        <v>1.6409383486189881</v>
      </c>
      <c r="O33" s="5">
        <f t="shared" si="4"/>
        <v>2.7404511186398968</v>
      </c>
      <c r="P33" s="5">
        <f t="shared" si="5"/>
        <v>1.5764565324056201</v>
      </c>
      <c r="Q33" s="5">
        <f t="shared" si="6"/>
        <v>1.5166146898455961</v>
      </c>
      <c r="R33" s="5">
        <f>_xlfn.T.TEST(N33:Q33,N34:Q34,2,1)</f>
        <v>7.0987492722738424E-2</v>
      </c>
      <c r="S33" s="8" t="s">
        <v>243</v>
      </c>
    </row>
    <row r="34" spans="1:19" ht="18" customHeight="1">
      <c r="A34" s="5" t="s">
        <v>165</v>
      </c>
      <c r="B34" s="32" t="s">
        <v>276</v>
      </c>
      <c r="C34" s="5" t="s">
        <v>169</v>
      </c>
      <c r="D34" s="5">
        <v>46.118000000000002</v>
      </c>
      <c r="E34" s="5">
        <v>613.75099999999998</v>
      </c>
      <c r="F34" s="5">
        <v>49.701999999999998</v>
      </c>
      <c r="G34" s="5">
        <v>36.253</v>
      </c>
      <c r="H34" s="5">
        <f t="shared" si="15"/>
        <v>100</v>
      </c>
      <c r="I34" s="5">
        <f t="shared" si="15"/>
        <v>100</v>
      </c>
      <c r="J34" s="5">
        <f t="shared" si="15"/>
        <v>100</v>
      </c>
      <c r="K34" s="5">
        <f t="shared" si="15"/>
        <v>100</v>
      </c>
      <c r="L34" s="5">
        <f t="shared" si="1"/>
        <v>100</v>
      </c>
      <c r="M34" s="5">
        <f t="shared" si="2"/>
        <v>0</v>
      </c>
      <c r="N34" s="5">
        <f t="shared" si="3"/>
        <v>1.6638704649757059</v>
      </c>
      <c r="O34" s="5">
        <f t="shared" si="4"/>
        <v>2.7879922127385655</v>
      </c>
      <c r="P34" s="5">
        <f t="shared" si="5"/>
        <v>1.6963738650208098</v>
      </c>
      <c r="Q34" s="5">
        <f t="shared" si="6"/>
        <v>1.559343951032151</v>
      </c>
    </row>
    <row r="35" spans="1:19" ht="18" customHeight="1">
      <c r="A35" s="5" t="s">
        <v>175</v>
      </c>
      <c r="B35" s="32" t="s">
        <v>277</v>
      </c>
      <c r="C35" s="5" t="s">
        <v>167</v>
      </c>
      <c r="D35" s="5">
        <v>11.881</v>
      </c>
      <c r="E35" s="5">
        <v>399.57499999999999</v>
      </c>
      <c r="F35" s="5">
        <v>14.14</v>
      </c>
      <c r="G35" s="5">
        <v>20.251000000000001</v>
      </c>
      <c r="H35" s="5">
        <f t="shared" ref="H35:K37" si="16">D35/D$37*100</f>
        <v>123.54164500363937</v>
      </c>
      <c r="I35" s="5">
        <f t="shared" si="16"/>
        <v>131.63746697326894</v>
      </c>
      <c r="J35" s="5">
        <f t="shared" si="16"/>
        <v>111.84939091915838</v>
      </c>
      <c r="K35" s="5">
        <f t="shared" si="16"/>
        <v>108.93491124260355</v>
      </c>
      <c r="L35" s="8">
        <f t="shared" si="1"/>
        <v>118.99085353466756</v>
      </c>
      <c r="M35" s="8">
        <f t="shared" si="2"/>
        <v>10.5319988310152</v>
      </c>
      <c r="N35" s="5">
        <f t="shared" si="3"/>
        <v>1.0748529958812474</v>
      </c>
      <c r="O35" s="5">
        <f t="shared" si="4"/>
        <v>2.6015983081282843</v>
      </c>
      <c r="P35" s="5">
        <f t="shared" si="5"/>
        <v>1.1504494094608806</v>
      </c>
      <c r="Q35" s="5">
        <f t="shared" si="6"/>
        <v>1.3064464736622399</v>
      </c>
      <c r="R35" s="5">
        <f>_xlfn.T.TEST(N35:Q35,N37:Q37,2,1)</f>
        <v>3.0163677290141307E-2</v>
      </c>
      <c r="S35" s="8" t="s">
        <v>224</v>
      </c>
    </row>
    <row r="36" spans="1:19" ht="18" customHeight="1">
      <c r="A36" s="5" t="s">
        <v>175</v>
      </c>
      <c r="B36" s="32" t="s">
        <v>277</v>
      </c>
      <c r="C36" s="5" t="s">
        <v>168</v>
      </c>
      <c r="D36" s="5">
        <v>13.909000000000001</v>
      </c>
      <c r="E36" s="5">
        <v>638.92499999999995</v>
      </c>
      <c r="F36" s="5">
        <v>22.303999999999998</v>
      </c>
      <c r="G36" s="5">
        <v>22.951000000000001</v>
      </c>
      <c r="H36" s="5">
        <f t="shared" si="16"/>
        <v>144.62930227721742</v>
      </c>
      <c r="I36" s="5">
        <f t="shared" si="16"/>
        <v>210.48981689519078</v>
      </c>
      <c r="J36" s="5">
        <f t="shared" si="16"/>
        <v>176.42778041449137</v>
      </c>
      <c r="K36" s="5">
        <f t="shared" si="16"/>
        <v>123.45884884346422</v>
      </c>
      <c r="L36" s="8">
        <f t="shared" si="1"/>
        <v>163.75143710759096</v>
      </c>
      <c r="M36" s="8">
        <f t="shared" si="2"/>
        <v>38.010150110629382</v>
      </c>
      <c r="N36" s="5">
        <f t="shared" si="3"/>
        <v>1.143295907124072</v>
      </c>
      <c r="O36" s="5">
        <f t="shared" si="4"/>
        <v>2.8054498816360218</v>
      </c>
      <c r="P36" s="5">
        <f t="shared" si="5"/>
        <v>1.3483827564179154</v>
      </c>
      <c r="Q36" s="5">
        <f t="shared" si="6"/>
        <v>1.360801612967852</v>
      </c>
      <c r="R36" s="5">
        <f>_xlfn.T.TEST(N36:Q36,N37:Q37,2,1)</f>
        <v>2.6790050193342872E-2</v>
      </c>
      <c r="S36" s="8" t="s">
        <v>224</v>
      </c>
    </row>
    <row r="37" spans="1:19" ht="18" customHeight="1">
      <c r="A37" s="5" t="s">
        <v>175</v>
      </c>
      <c r="B37" s="32" t="s">
        <v>277</v>
      </c>
      <c r="C37" s="5" t="s">
        <v>169</v>
      </c>
      <c r="D37" s="5">
        <v>9.6170000000000009</v>
      </c>
      <c r="E37" s="5">
        <v>303.54199999999997</v>
      </c>
      <c r="F37" s="5">
        <v>12.641999999999999</v>
      </c>
      <c r="G37" s="5">
        <v>18.59</v>
      </c>
      <c r="H37" s="5">
        <f t="shared" si="16"/>
        <v>100</v>
      </c>
      <c r="I37" s="5">
        <f t="shared" si="16"/>
        <v>100</v>
      </c>
      <c r="J37" s="5">
        <f t="shared" si="16"/>
        <v>100</v>
      </c>
      <c r="K37" s="5">
        <f t="shared" si="16"/>
        <v>100</v>
      </c>
      <c r="L37" s="5">
        <f t="shared" si="1"/>
        <v>100</v>
      </c>
      <c r="M37" s="5">
        <f t="shared" si="2"/>
        <v>0</v>
      </c>
      <c r="N37" s="5">
        <f t="shared" si="3"/>
        <v>0.98303961604610202</v>
      </c>
      <c r="O37" s="5">
        <f t="shared" si="4"/>
        <v>2.4822187913132701</v>
      </c>
      <c r="P37" s="5">
        <f t="shared" si="5"/>
        <v>1.1018157859917439</v>
      </c>
      <c r="Q37" s="5">
        <f t="shared" si="6"/>
        <v>1.2692793897718986</v>
      </c>
    </row>
    <row r="38" spans="1:19" ht="18" customHeight="1">
      <c r="A38" s="5" t="s">
        <v>174</v>
      </c>
      <c r="B38" s="32" t="s">
        <v>278</v>
      </c>
      <c r="C38" s="5" t="s">
        <v>167</v>
      </c>
      <c r="D38" s="5">
        <v>7.58</v>
      </c>
      <c r="E38" s="5">
        <v>253.399</v>
      </c>
      <c r="F38" s="5">
        <v>4.6630000000000003</v>
      </c>
      <c r="G38" s="5">
        <v>14.775</v>
      </c>
      <c r="H38" s="5">
        <f t="shared" ref="H38:K40" si="17">D38/D$40*100</f>
        <v>41.242722672615486</v>
      </c>
      <c r="I38" s="5">
        <f t="shared" si="17"/>
        <v>60.608575645015087</v>
      </c>
      <c r="J38" s="5">
        <f t="shared" si="17"/>
        <v>30.958704023370075</v>
      </c>
      <c r="K38" s="5">
        <f t="shared" si="17"/>
        <v>52.767857142857146</v>
      </c>
      <c r="L38" s="8">
        <f t="shared" si="1"/>
        <v>46.394464870964448</v>
      </c>
      <c r="M38" s="8">
        <f t="shared" si="2"/>
        <v>13.005950366028381</v>
      </c>
      <c r="N38" s="5">
        <f t="shared" si="3"/>
        <v>0.87966920563205353</v>
      </c>
      <c r="O38" s="5">
        <f t="shared" si="4"/>
        <v>2.4038048966747358</v>
      </c>
      <c r="P38" s="5">
        <f t="shared" si="5"/>
        <v>0.6686654154544921</v>
      </c>
      <c r="Q38" s="5">
        <f t="shared" si="6"/>
        <v>1.169527489553293</v>
      </c>
      <c r="R38" s="5">
        <f>_xlfn.T.TEST(N38:Q38,N40:Q40,2,1)</f>
        <v>1.2345104644933661E-2</v>
      </c>
      <c r="S38" s="8" t="s">
        <v>224</v>
      </c>
    </row>
    <row r="39" spans="1:19" ht="18" customHeight="1">
      <c r="A39" s="5" t="s">
        <v>174</v>
      </c>
      <c r="B39" s="32" t="s">
        <v>278</v>
      </c>
      <c r="C39" s="5" t="s">
        <v>168</v>
      </c>
      <c r="D39" s="5">
        <v>9.7370000000000001</v>
      </c>
      <c r="E39" s="5">
        <v>339.62799999999999</v>
      </c>
      <c r="F39" s="5">
        <v>6.4859999999999998</v>
      </c>
      <c r="G39" s="5">
        <v>17.102</v>
      </c>
      <c r="H39" s="5">
        <f t="shared" si="17"/>
        <v>52.978943359268726</v>
      </c>
      <c r="I39" s="5">
        <f t="shared" si="17"/>
        <v>81.233032999992815</v>
      </c>
      <c r="J39" s="5">
        <f t="shared" si="17"/>
        <v>43.062010357190275</v>
      </c>
      <c r="K39" s="5">
        <f t="shared" si="17"/>
        <v>61.078571428571429</v>
      </c>
      <c r="L39" s="8">
        <f t="shared" si="1"/>
        <v>59.58813953625581</v>
      </c>
      <c r="M39" s="8">
        <f t="shared" si="2"/>
        <v>16.202028885618176</v>
      </c>
      <c r="N39" s="5">
        <f t="shared" si="3"/>
        <v>0.98842517000630326</v>
      </c>
      <c r="O39" s="5">
        <f t="shared" si="4"/>
        <v>2.5310034876502869</v>
      </c>
      <c r="P39" s="5">
        <f t="shared" si="5"/>
        <v>0.811976944336954</v>
      </c>
      <c r="Q39" s="5">
        <f t="shared" si="6"/>
        <v>1.2330469020981825</v>
      </c>
      <c r="R39" s="5">
        <f>_xlfn.T.TEST(N39:Q39,N40:Q40,2,1)</f>
        <v>2.6458259018450045E-2</v>
      </c>
      <c r="S39" s="8" t="s">
        <v>224</v>
      </c>
    </row>
    <row r="40" spans="1:19" ht="18" customHeight="1">
      <c r="A40" s="5" t="s">
        <v>174</v>
      </c>
      <c r="B40" s="32" t="s">
        <v>278</v>
      </c>
      <c r="C40" s="5" t="s">
        <v>169</v>
      </c>
      <c r="D40" s="5">
        <v>18.379000000000001</v>
      </c>
      <c r="E40" s="5">
        <v>418.09100000000001</v>
      </c>
      <c r="F40" s="5">
        <v>15.061999999999999</v>
      </c>
      <c r="G40" s="5">
        <v>28</v>
      </c>
      <c r="H40" s="5">
        <f t="shared" si="17"/>
        <v>100</v>
      </c>
      <c r="I40" s="5">
        <f t="shared" si="17"/>
        <v>100</v>
      </c>
      <c r="J40" s="5">
        <f t="shared" si="17"/>
        <v>100</v>
      </c>
      <c r="K40" s="5">
        <f t="shared" si="17"/>
        <v>100</v>
      </c>
      <c r="L40" s="5">
        <f t="shared" si="1"/>
        <v>100</v>
      </c>
      <c r="M40" s="5">
        <f t="shared" si="2"/>
        <v>0</v>
      </c>
      <c r="N40" s="5">
        <f t="shared" si="3"/>
        <v>1.2643218777630059</v>
      </c>
      <c r="O40" s="5">
        <f t="shared" si="4"/>
        <v>2.621270818848175</v>
      </c>
      <c r="P40" s="5">
        <f t="shared" si="5"/>
        <v>1.1778826432653247</v>
      </c>
      <c r="Q40" s="5">
        <f t="shared" si="6"/>
        <v>1.4471580313422192</v>
      </c>
    </row>
    <row r="41" spans="1:19" ht="18" customHeight="1">
      <c r="A41" s="5" t="s">
        <v>214</v>
      </c>
      <c r="B41" s="32" t="s">
        <v>279</v>
      </c>
      <c r="C41" s="5" t="s">
        <v>167</v>
      </c>
      <c r="D41" s="5">
        <v>6.4340000000000002</v>
      </c>
      <c r="E41" s="5">
        <v>167.69800000000001</v>
      </c>
      <c r="F41" s="5">
        <v>3.589</v>
      </c>
      <c r="G41" s="5">
        <v>9.7089999999999996</v>
      </c>
      <c r="H41" s="5">
        <f t="shared" ref="H41:K43" si="18">D41/D$43*100</f>
        <v>47.546556310966601</v>
      </c>
      <c r="I41" s="5">
        <f t="shared" si="18"/>
        <v>36.441747920926773</v>
      </c>
      <c r="J41" s="5">
        <f t="shared" si="18"/>
        <v>26.139839766933719</v>
      </c>
      <c r="K41" s="5">
        <f t="shared" si="18"/>
        <v>38.653555219364598</v>
      </c>
      <c r="L41" s="8">
        <f t="shared" si="1"/>
        <v>37.195424804547926</v>
      </c>
      <c r="M41" s="8">
        <f t="shared" si="2"/>
        <v>8.7951891611003212</v>
      </c>
      <c r="N41" s="5">
        <f t="shared" si="3"/>
        <v>0.80848105656595104</v>
      </c>
      <c r="O41" s="5">
        <f t="shared" si="4"/>
        <v>2.2245278831538302</v>
      </c>
      <c r="P41" s="5">
        <f t="shared" si="5"/>
        <v>0.55497345833323986</v>
      </c>
      <c r="Q41" s="5">
        <f t="shared" si="6"/>
        <v>0.98717450108754168</v>
      </c>
      <c r="R41" s="5">
        <f>_xlfn.T.TEST(N41:Q41,N43:Q43,2,1)</f>
        <v>3.8583769835634444E-3</v>
      </c>
      <c r="S41" s="8" t="s">
        <v>225</v>
      </c>
    </row>
    <row r="42" spans="1:19" ht="18" customHeight="1">
      <c r="A42" s="5" t="s">
        <v>214</v>
      </c>
      <c r="B42" s="32" t="s">
        <v>279</v>
      </c>
      <c r="C42" s="5" t="s">
        <v>168</v>
      </c>
      <c r="D42" s="5">
        <v>7.0430000000000001</v>
      </c>
      <c r="E42" s="5">
        <v>190.85499999999999</v>
      </c>
      <c r="F42" s="5">
        <v>4.5250000000000004</v>
      </c>
      <c r="G42" s="5">
        <v>11.204000000000001</v>
      </c>
      <c r="H42" s="5">
        <f t="shared" si="18"/>
        <v>52.046999704404371</v>
      </c>
      <c r="I42" s="5">
        <f t="shared" si="18"/>
        <v>41.473898313924302</v>
      </c>
      <c r="J42" s="5">
        <f t="shared" si="18"/>
        <v>32.957028404952659</v>
      </c>
      <c r="K42" s="5">
        <f t="shared" si="18"/>
        <v>44.605462218329492</v>
      </c>
      <c r="L42" s="8">
        <f t="shared" si="1"/>
        <v>42.77084716040271</v>
      </c>
      <c r="M42" s="8">
        <f t="shared" si="2"/>
        <v>7.9037108015911075</v>
      </c>
      <c r="N42" s="5">
        <f t="shared" si="3"/>
        <v>0.84775768839233123</v>
      </c>
      <c r="O42" s="5">
        <f t="shared" si="4"/>
        <v>2.2807035420370969</v>
      </c>
      <c r="P42" s="5">
        <f t="shared" si="5"/>
        <v>0.65561858354122216</v>
      </c>
      <c r="Q42" s="5">
        <f t="shared" si="6"/>
        <v>1.0493731001515305</v>
      </c>
      <c r="R42" s="5">
        <f>_xlfn.T.TEST(N42:Q42,N43:Q43,2,1)</f>
        <v>2.8287097135288068E-3</v>
      </c>
      <c r="S42" s="8" t="s">
        <v>225</v>
      </c>
    </row>
    <row r="43" spans="1:19" ht="18" customHeight="1">
      <c r="A43" s="5" t="s">
        <v>214</v>
      </c>
      <c r="B43" s="32" t="s">
        <v>279</v>
      </c>
      <c r="C43" s="5" t="s">
        <v>169</v>
      </c>
      <c r="D43" s="5">
        <v>13.532</v>
      </c>
      <c r="E43" s="5">
        <v>460.18099999999998</v>
      </c>
      <c r="F43" s="5">
        <v>13.73</v>
      </c>
      <c r="G43" s="5">
        <v>25.117999999999999</v>
      </c>
      <c r="H43" s="5">
        <f t="shared" si="18"/>
        <v>100</v>
      </c>
      <c r="I43" s="5">
        <f t="shared" si="18"/>
        <v>100</v>
      </c>
      <c r="J43" s="5">
        <f t="shared" si="18"/>
        <v>100</v>
      </c>
      <c r="K43" s="5">
        <f t="shared" si="18"/>
        <v>100</v>
      </c>
      <c r="L43" s="5">
        <f t="shared" si="1"/>
        <v>100</v>
      </c>
      <c r="M43" s="5">
        <f t="shared" si="2"/>
        <v>0</v>
      </c>
      <c r="N43" s="5">
        <f t="shared" si="3"/>
        <v>1.131361989115943</v>
      </c>
      <c r="O43" s="5">
        <f t="shared" si="4"/>
        <v>2.6629286835079826</v>
      </c>
      <c r="P43" s="5">
        <f t="shared" si="5"/>
        <v>1.137670537236755</v>
      </c>
      <c r="Q43" s="5">
        <f t="shared" si="6"/>
        <v>1.3999850561024503</v>
      </c>
    </row>
    <row r="45" spans="1:19">
      <c r="A45" s="5" t="s">
        <v>119</v>
      </c>
    </row>
    <row r="46" spans="1:19">
      <c r="A46" s="5" t="s">
        <v>28</v>
      </c>
      <c r="B46" s="5" t="s">
        <v>113</v>
      </c>
    </row>
    <row r="47" spans="1:19">
      <c r="A47" s="5" t="s">
        <v>219</v>
      </c>
      <c r="B47" s="5" t="s">
        <v>216</v>
      </c>
    </row>
    <row r="48" spans="1:19">
      <c r="A48" s="5" t="s">
        <v>222</v>
      </c>
      <c r="B48" s="5" t="s">
        <v>226</v>
      </c>
    </row>
    <row r="49" spans="1:2">
      <c r="A49" s="5" t="s">
        <v>223</v>
      </c>
      <c r="B49" s="5" t="s">
        <v>227</v>
      </c>
    </row>
    <row r="51" spans="1:2">
      <c r="B51" s="11"/>
    </row>
    <row r="52" spans="1:2">
      <c r="B52" s="11"/>
    </row>
    <row r="53" spans="1:2">
      <c r="B53" s="11"/>
    </row>
  </sheetData>
  <mergeCells count="3">
    <mergeCell ref="H3:K3"/>
    <mergeCell ref="R4:S4"/>
    <mergeCell ref="D3:G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3DCA1-8B52-4C47-B1EA-58C822CFEF59}">
  <dimension ref="A1:M19"/>
  <sheetViews>
    <sheetView workbookViewId="0"/>
  </sheetViews>
  <sheetFormatPr baseColWidth="10" defaultRowHeight="15"/>
  <cols>
    <col min="1" max="1" width="77.6640625" style="5" bestFit="1" customWidth="1"/>
    <col min="2" max="2" width="9" style="5" bestFit="1" customWidth="1"/>
    <col min="3" max="7" width="12.1640625" style="5" bestFit="1" customWidth="1"/>
    <col min="8" max="16384" width="10.83203125" style="5"/>
  </cols>
  <sheetData>
    <row r="1" spans="1:13">
      <c r="A1" s="1" t="s">
        <v>3</v>
      </c>
    </row>
    <row r="2" spans="1:13">
      <c r="A2" s="1"/>
    </row>
    <row r="3" spans="1:13">
      <c r="A3" s="5" t="s">
        <v>145</v>
      </c>
    </row>
    <row r="4" spans="1:13" s="21" customFormat="1">
      <c r="A4" s="23" t="s">
        <v>179</v>
      </c>
      <c r="B4" s="23" t="s">
        <v>180</v>
      </c>
      <c r="C4" s="3" t="s">
        <v>52</v>
      </c>
      <c r="D4" s="3" t="s">
        <v>53</v>
      </c>
      <c r="E4" s="3" t="s">
        <v>54</v>
      </c>
      <c r="F4" s="3" t="s">
        <v>13</v>
      </c>
      <c r="G4" s="3" t="s">
        <v>43</v>
      </c>
      <c r="H4" s="3"/>
      <c r="I4" s="3"/>
      <c r="J4" s="3"/>
      <c r="K4" s="3"/>
      <c r="L4" s="3"/>
      <c r="M4" s="3"/>
    </row>
    <row r="5" spans="1:13" ht="18" customHeight="1">
      <c r="A5" s="3" t="s">
        <v>63</v>
      </c>
      <c r="B5" s="3" t="s">
        <v>61</v>
      </c>
      <c r="C5" s="2">
        <v>22497.33</v>
      </c>
      <c r="D5" s="2">
        <v>21539.33</v>
      </c>
      <c r="E5" s="2">
        <v>23402.33</v>
      </c>
      <c r="F5" s="2">
        <f>AVERAGE(C5:E5)</f>
        <v>22479.663333333334</v>
      </c>
      <c r="G5" s="2">
        <f>STDEV(C5:E5)</f>
        <v>931.62564012232576</v>
      </c>
      <c r="H5" s="2"/>
    </row>
    <row r="6" spans="1:13" ht="18" customHeight="1">
      <c r="A6" s="3" t="s">
        <v>67</v>
      </c>
      <c r="B6" s="3" t="s">
        <v>61</v>
      </c>
      <c r="C6" s="2">
        <v>20694.330000000002</v>
      </c>
      <c r="D6" s="2">
        <v>21912.33</v>
      </c>
      <c r="E6" s="2">
        <v>22316.33</v>
      </c>
      <c r="F6" s="2">
        <f>AVERAGE(C6:E6)</f>
        <v>21640.99666666667</v>
      </c>
      <c r="G6" s="2">
        <f>STDEV(C6:E6)</f>
        <v>844.35616497621038</v>
      </c>
      <c r="H6" s="2"/>
    </row>
    <row r="7" spans="1:13" ht="18" customHeight="1">
      <c r="A7" s="3" t="s">
        <v>63</v>
      </c>
      <c r="B7" s="3" t="s">
        <v>62</v>
      </c>
      <c r="C7" s="2">
        <v>31355.33</v>
      </c>
      <c r="D7" s="2">
        <v>30475.33</v>
      </c>
      <c r="E7" s="2">
        <v>31645.33</v>
      </c>
      <c r="F7" s="2">
        <f>AVERAGE(C7:E7)</f>
        <v>31158.663333333334</v>
      </c>
      <c r="G7" s="2">
        <f>STDEV(C7:E7)</f>
        <v>609.28920336186275</v>
      </c>
      <c r="H7" s="2"/>
      <c r="I7" s="2"/>
      <c r="K7" s="2"/>
      <c r="L7" s="2"/>
      <c r="M7" s="2"/>
    </row>
    <row r="8" spans="1:13" ht="18" customHeight="1">
      <c r="A8" s="3" t="s">
        <v>67</v>
      </c>
      <c r="B8" s="3" t="s">
        <v>62</v>
      </c>
      <c r="C8" s="2">
        <v>26553.33</v>
      </c>
      <c r="D8" s="2">
        <v>26969.33</v>
      </c>
      <c r="E8" s="2">
        <v>27410.33</v>
      </c>
      <c r="F8" s="2">
        <f>AVERAGE(C8:E8)</f>
        <v>26977.663333333334</v>
      </c>
      <c r="G8" s="2">
        <f>STDEV(C8:E8)</f>
        <v>428.56076970872329</v>
      </c>
      <c r="H8" s="2"/>
      <c r="I8" s="2"/>
      <c r="J8" s="2"/>
      <c r="K8" s="2"/>
      <c r="L8" s="2"/>
      <c r="M8" s="2"/>
    </row>
    <row r="9" spans="1:13">
      <c r="A9" s="3"/>
      <c r="B9" s="3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3" ht="18" customHeight="1">
      <c r="A10" s="5" t="s">
        <v>234</v>
      </c>
    </row>
    <row r="11" spans="1:13" s="21" customFormat="1">
      <c r="A11" s="23" t="s">
        <v>179</v>
      </c>
      <c r="B11" s="23" t="s">
        <v>180</v>
      </c>
      <c r="C11" s="3" t="s">
        <v>52</v>
      </c>
      <c r="D11" s="3" t="s">
        <v>53</v>
      </c>
      <c r="E11" s="3" t="s">
        <v>54</v>
      </c>
      <c r="F11" s="3" t="s">
        <v>13</v>
      </c>
      <c r="G11" s="3" t="s">
        <v>43</v>
      </c>
      <c r="H11" s="3"/>
      <c r="I11" s="3"/>
      <c r="J11" s="3"/>
      <c r="K11" s="3"/>
      <c r="L11" s="3"/>
      <c r="M11" s="3"/>
    </row>
    <row r="12" spans="1:13" ht="18" customHeight="1">
      <c r="A12" s="3" t="s">
        <v>63</v>
      </c>
      <c r="B12" s="3" t="s">
        <v>61</v>
      </c>
      <c r="C12" s="2">
        <f>C5/$F$5*100</f>
        <v>100.07858955183049</v>
      </c>
      <c r="D12" s="2">
        <f t="shared" ref="D12:E13" si="0">D5/$F$5*100</f>
        <v>95.816959892192926</v>
      </c>
      <c r="E12" s="2">
        <f t="shared" si="0"/>
        <v>104.1044505559766</v>
      </c>
      <c r="F12" s="27">
        <f>AVERAGE(C12:E12)</f>
        <v>100</v>
      </c>
      <c r="G12" s="27">
        <f>STDEV(C12:E12)</f>
        <v>4.1443042376034684</v>
      </c>
      <c r="H12" s="2"/>
    </row>
    <row r="13" spans="1:13" ht="18" customHeight="1">
      <c r="A13" s="3" t="s">
        <v>67</v>
      </c>
      <c r="B13" s="3" t="s">
        <v>61</v>
      </c>
      <c r="C13" s="2">
        <f>C6/$F$5*100</f>
        <v>92.058006799923902</v>
      </c>
      <c r="D13" s="2">
        <f t="shared" si="0"/>
        <v>97.476237411028848</v>
      </c>
      <c r="E13" s="2">
        <f t="shared" si="0"/>
        <v>99.273417351001257</v>
      </c>
      <c r="F13" s="27">
        <f>AVERAGE(C13:E13)</f>
        <v>96.269220520651331</v>
      </c>
      <c r="G13" s="27">
        <f>STDEV(C13:E13)</f>
        <v>3.7560890145724786</v>
      </c>
      <c r="H13" s="2"/>
    </row>
    <row r="14" spans="1:13" ht="18" customHeight="1">
      <c r="A14" s="3" t="s">
        <v>63</v>
      </c>
      <c r="B14" s="3" t="s">
        <v>62</v>
      </c>
      <c r="C14" s="2">
        <f>C7/$F$7*100</f>
        <v>100.63117812392252</v>
      </c>
      <c r="D14" s="2">
        <f t="shared" ref="D14:E15" si="1">D7/$F$7*100</f>
        <v>97.806923467726847</v>
      </c>
      <c r="E14" s="2">
        <f t="shared" si="1"/>
        <v>101.56189840835064</v>
      </c>
      <c r="F14" s="27">
        <f>AVERAGE(C14:E14)</f>
        <v>100</v>
      </c>
      <c r="G14" s="27">
        <f>STDEV(C14:E14)</f>
        <v>1.9554407608687445</v>
      </c>
      <c r="H14" s="2"/>
      <c r="I14" s="2"/>
      <c r="K14" s="2"/>
      <c r="L14" s="2"/>
      <c r="M14" s="2"/>
    </row>
    <row r="15" spans="1:13" ht="18" customHeight="1">
      <c r="A15" s="3" t="s">
        <v>67</v>
      </c>
      <c r="B15" s="3" t="s">
        <v>62</v>
      </c>
      <c r="C15" s="2">
        <f>C8/$F$7*100</f>
        <v>85.219733965909327</v>
      </c>
      <c r="D15" s="2">
        <f t="shared" si="1"/>
        <v>86.554836167020014</v>
      </c>
      <c r="E15" s="2">
        <f t="shared" si="1"/>
        <v>87.970172875408963</v>
      </c>
      <c r="F15" s="27">
        <f>AVERAGE(C15:E15)</f>
        <v>86.581581002779444</v>
      </c>
      <c r="G15" s="27">
        <f>STDEV(C15:E15)</f>
        <v>1.3754144878552919</v>
      </c>
      <c r="H15" s="2"/>
      <c r="I15" s="2"/>
      <c r="J15" s="2"/>
      <c r="K15" s="2"/>
      <c r="L15" s="2"/>
      <c r="M15" s="2"/>
    </row>
    <row r="16" spans="1:13">
      <c r="A16" s="3"/>
      <c r="B16" s="3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4">
      <c r="A17" s="5" t="s">
        <v>354</v>
      </c>
      <c r="B17" s="23" t="s">
        <v>180</v>
      </c>
    </row>
    <row r="18" spans="1:4" ht="18" customHeight="1">
      <c r="A18" s="3" t="s">
        <v>146</v>
      </c>
      <c r="B18" s="3" t="s">
        <v>61</v>
      </c>
      <c r="C18" s="5">
        <f>_xlfn.T.TEST(C12:E12,C13:E13,2,3)</f>
        <v>0.31284564769290374</v>
      </c>
      <c r="D18" s="8" t="s">
        <v>243</v>
      </c>
    </row>
    <row r="19" spans="1:4" ht="18" customHeight="1">
      <c r="A19" s="3" t="s">
        <v>146</v>
      </c>
      <c r="B19" s="5" t="s">
        <v>62</v>
      </c>
      <c r="C19" s="5">
        <f>_xlfn.T.TEST(C14:E14,C15:E15,2,3)</f>
        <v>1.0499077243939147E-3</v>
      </c>
      <c r="D19" s="8" t="s">
        <v>225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CB151-8A06-2340-A857-D6B98F8327C8}">
  <dimension ref="A1:I79"/>
  <sheetViews>
    <sheetView workbookViewId="0"/>
  </sheetViews>
  <sheetFormatPr baseColWidth="10" defaultRowHeight="15"/>
  <cols>
    <col min="1" max="1" width="63" style="5" bestFit="1" customWidth="1"/>
    <col min="2" max="2" width="28.83203125" style="5" bestFit="1" customWidth="1"/>
    <col min="3" max="3" width="26" style="5" bestFit="1" customWidth="1"/>
    <col min="4" max="5" width="23" style="5" bestFit="1" customWidth="1"/>
    <col min="6" max="7" width="19.33203125" style="5" bestFit="1" customWidth="1"/>
    <col min="8" max="9" width="18.83203125" style="5" bestFit="1" customWidth="1"/>
    <col min="10" max="16384" width="10.83203125" style="5"/>
  </cols>
  <sheetData>
    <row r="1" spans="1:9">
      <c r="A1" s="1" t="s">
        <v>159</v>
      </c>
      <c r="B1" s="1"/>
      <c r="C1" s="1"/>
    </row>
    <row r="2" spans="1:9">
      <c r="A2" s="1"/>
      <c r="B2" s="1"/>
      <c r="C2" s="1"/>
    </row>
    <row r="3" spans="1:9" ht="16">
      <c r="A3" s="5" t="s">
        <v>291</v>
      </c>
    </row>
    <row r="4" spans="1:9" ht="33">
      <c r="A4" s="5" t="s">
        <v>158</v>
      </c>
      <c r="B4" s="5" t="s">
        <v>179</v>
      </c>
      <c r="C4" s="5" t="s">
        <v>164</v>
      </c>
      <c r="D4" s="34" t="s">
        <v>289</v>
      </c>
      <c r="E4" s="34" t="s">
        <v>290</v>
      </c>
      <c r="F4" s="34" t="s">
        <v>229</v>
      </c>
      <c r="G4" s="34" t="s">
        <v>230</v>
      </c>
      <c r="H4" s="34" t="s">
        <v>231</v>
      </c>
      <c r="I4" s="34" t="s">
        <v>232</v>
      </c>
    </row>
    <row r="5" spans="1:9">
      <c r="A5" s="5" t="s">
        <v>173</v>
      </c>
      <c r="B5" s="32" t="s">
        <v>1</v>
      </c>
      <c r="C5" s="5" t="s">
        <v>169</v>
      </c>
      <c r="D5" s="5">
        <v>1.10625</v>
      </c>
      <c r="E5" s="5">
        <v>1.1273712737127373</v>
      </c>
      <c r="F5" s="5">
        <f>D5/D5</f>
        <v>1</v>
      </c>
      <c r="G5" s="5">
        <f>E5/E5</f>
        <v>1</v>
      </c>
      <c r="H5" s="5">
        <f>AVERAGE(F5:G5)*100</f>
        <v>100</v>
      </c>
      <c r="I5" s="5">
        <f>STDEV(F5:G5)*100</f>
        <v>0</v>
      </c>
    </row>
    <row r="6" spans="1:9">
      <c r="A6" s="5" t="s">
        <v>173</v>
      </c>
      <c r="B6" s="32" t="s">
        <v>1</v>
      </c>
      <c r="C6" s="5" t="s">
        <v>167</v>
      </c>
      <c r="D6" s="5">
        <v>7.3923198984449379E-2</v>
      </c>
      <c r="E6" s="5">
        <v>4.6946564885496186E-2</v>
      </c>
      <c r="F6" s="5">
        <f>D6/D5</f>
        <v>6.6823230720406218E-2</v>
      </c>
      <c r="G6" s="5">
        <f>E6/E5</f>
        <v>4.1642505871990601E-2</v>
      </c>
      <c r="H6" s="8">
        <f t="shared" ref="H6:H40" si="0">AVERAGE(F6:G6)*100</f>
        <v>5.4232868296198413</v>
      </c>
      <c r="I6" s="8">
        <f t="shared" ref="I6:I40" si="1">STDEV(F6:G6)*100</f>
        <v>1.7805461295507283</v>
      </c>
    </row>
    <row r="7" spans="1:9">
      <c r="A7" s="5" t="s">
        <v>173</v>
      </c>
      <c r="B7" s="32" t="s">
        <v>1</v>
      </c>
      <c r="C7" s="5" t="s">
        <v>168</v>
      </c>
      <c r="D7" s="5">
        <v>7.2674730304020926E-2</v>
      </c>
      <c r="E7" s="5">
        <v>4.8323929638234314E-2</v>
      </c>
      <c r="F7" s="5">
        <f>D7/D5</f>
        <v>6.5694671461261858E-2</v>
      </c>
      <c r="G7" s="5">
        <f>E7/E5</f>
        <v>4.2864254895453029E-2</v>
      </c>
      <c r="H7" s="8">
        <f t="shared" si="0"/>
        <v>5.4279463178357439</v>
      </c>
      <c r="I7" s="8">
        <f t="shared" si="1"/>
        <v>1.6143542370997119</v>
      </c>
    </row>
    <row r="8" spans="1:9" ht="18" customHeight="1">
      <c r="A8" s="5" t="s">
        <v>208</v>
      </c>
      <c r="B8" s="32" t="s">
        <v>63</v>
      </c>
      <c r="C8" s="5" t="s">
        <v>169</v>
      </c>
      <c r="D8" s="5">
        <v>0.30255509231685529</v>
      </c>
      <c r="E8" s="5">
        <v>0.24897240164415738</v>
      </c>
      <c r="F8" s="5">
        <f>D8/D8</f>
        <v>1</v>
      </c>
      <c r="G8" s="5">
        <f>E8/E8</f>
        <v>1</v>
      </c>
      <c r="H8" s="5">
        <f t="shared" si="0"/>
        <v>100</v>
      </c>
      <c r="I8" s="5">
        <f t="shared" si="1"/>
        <v>0</v>
      </c>
    </row>
    <row r="9" spans="1:9" ht="18" customHeight="1">
      <c r="A9" s="5" t="s">
        <v>208</v>
      </c>
      <c r="B9" s="32" t="s">
        <v>63</v>
      </c>
      <c r="C9" s="5" t="s">
        <v>167</v>
      </c>
      <c r="D9" s="5">
        <v>5.5470674058943681E-2</v>
      </c>
      <c r="E9" s="5">
        <v>4.2974271981905565E-2</v>
      </c>
      <c r="F9" s="5">
        <f>D9/D8</f>
        <v>0.18334073848888055</v>
      </c>
      <c r="G9" s="5">
        <f>E9/E8</f>
        <v>0.17260656883298389</v>
      </c>
      <c r="H9" s="8">
        <f t="shared" si="0"/>
        <v>17.797365366093221</v>
      </c>
      <c r="I9" s="8">
        <f t="shared" si="1"/>
        <v>0.75902041540913967</v>
      </c>
    </row>
    <row r="10" spans="1:9" ht="18" customHeight="1">
      <c r="A10" s="5" t="s">
        <v>208</v>
      </c>
      <c r="B10" s="32" t="s">
        <v>63</v>
      </c>
      <c r="C10" s="5" t="s">
        <v>168</v>
      </c>
      <c r="D10" s="5">
        <v>7.3634657491398192E-2</v>
      </c>
      <c r="E10" s="5">
        <v>4.8833248515691263E-2</v>
      </c>
      <c r="F10" s="5">
        <f>D10/D8</f>
        <v>0.24337603088261098</v>
      </c>
      <c r="G10" s="5">
        <f>E10/E8</f>
        <v>0.19613920335429769</v>
      </c>
      <c r="H10" s="8">
        <f t="shared" si="0"/>
        <v>21.975761711845433</v>
      </c>
      <c r="I10" s="8">
        <f t="shared" si="1"/>
        <v>3.3401481067010028</v>
      </c>
    </row>
    <row r="11" spans="1:9" ht="18" customHeight="1">
      <c r="A11" s="5" t="s">
        <v>160</v>
      </c>
      <c r="B11" s="32" t="s">
        <v>270</v>
      </c>
      <c r="C11" s="5" t="s">
        <v>169</v>
      </c>
      <c r="D11" s="5">
        <v>0.22617709437963945</v>
      </c>
      <c r="E11" s="5">
        <v>0.18798926570169219</v>
      </c>
      <c r="F11" s="5">
        <f>D11/D11</f>
        <v>1</v>
      </c>
      <c r="G11" s="5">
        <f>E11/E11</f>
        <v>1</v>
      </c>
      <c r="H11" s="5">
        <f t="shared" si="0"/>
        <v>100</v>
      </c>
      <c r="I11" s="5">
        <f t="shared" si="1"/>
        <v>0</v>
      </c>
    </row>
    <row r="12" spans="1:9" ht="18" customHeight="1">
      <c r="A12" s="5" t="s">
        <v>160</v>
      </c>
      <c r="B12" s="32" t="s">
        <v>270</v>
      </c>
      <c r="C12" s="5" t="s">
        <v>167</v>
      </c>
      <c r="D12" s="5">
        <v>3.6330637007077851E-2</v>
      </c>
      <c r="E12" s="5">
        <v>3.8062417770297799E-2</v>
      </c>
      <c r="F12" s="5">
        <f>D12/D11</f>
        <v>0.16062916143973749</v>
      </c>
      <c r="G12" s="5">
        <f>E12/E11</f>
        <v>0.20247122955784372</v>
      </c>
      <c r="H12" s="8">
        <f t="shared" si="0"/>
        <v>18.155019549879057</v>
      </c>
      <c r="I12" s="8">
        <f t="shared" si="1"/>
        <v>2.9586810105182644</v>
      </c>
    </row>
    <row r="13" spans="1:9" ht="18" customHeight="1">
      <c r="A13" s="5" t="s">
        <v>160</v>
      </c>
      <c r="B13" s="32" t="s">
        <v>270</v>
      </c>
      <c r="C13" s="5" t="s">
        <v>168</v>
      </c>
      <c r="D13" s="5">
        <v>3.4892786561264821E-2</v>
      </c>
      <c r="E13" s="5">
        <v>7.6108762854078605E-3</v>
      </c>
      <c r="F13" s="5">
        <f>D13/D11</f>
        <v>0.15427197284043756</v>
      </c>
      <c r="G13" s="5">
        <f>E13/E11</f>
        <v>4.0485696122059753E-2</v>
      </c>
      <c r="H13" s="8">
        <f t="shared" si="0"/>
        <v>9.7378834481248653</v>
      </c>
      <c r="I13" s="8">
        <f t="shared" si="1"/>
        <v>8.0459047873533951</v>
      </c>
    </row>
    <row r="14" spans="1:9" ht="18" customHeight="1">
      <c r="A14" s="5" t="s">
        <v>209</v>
      </c>
      <c r="B14" s="32" t="s">
        <v>271</v>
      </c>
      <c r="C14" s="5" t="s">
        <v>169</v>
      </c>
      <c r="D14" s="5">
        <v>0.20670879676440848</v>
      </c>
      <c r="E14" s="5">
        <v>0.16897285611660523</v>
      </c>
      <c r="F14" s="5">
        <f>D14/D14</f>
        <v>1</v>
      </c>
      <c r="G14" s="5">
        <f>E14/E14</f>
        <v>1</v>
      </c>
      <c r="H14" s="5">
        <f t="shared" si="0"/>
        <v>100</v>
      </c>
      <c r="I14" s="5">
        <f t="shared" si="1"/>
        <v>0</v>
      </c>
    </row>
    <row r="15" spans="1:9" ht="18" customHeight="1">
      <c r="A15" s="5" t="s">
        <v>209</v>
      </c>
      <c r="B15" s="32" t="s">
        <v>271</v>
      </c>
      <c r="C15" s="5" t="s">
        <v>167</v>
      </c>
      <c r="D15" s="5">
        <v>4.2372446306967002E-2</v>
      </c>
      <c r="E15" s="5">
        <v>9.8484848484848477E-3</v>
      </c>
      <c r="F15" s="5">
        <f>D15/D14</f>
        <v>0.20498617848015441</v>
      </c>
      <c r="G15" s="5">
        <f>E15/E14</f>
        <v>5.8284419609316303E-2</v>
      </c>
      <c r="H15" s="8">
        <f t="shared" si="0"/>
        <v>13.163529904473537</v>
      </c>
      <c r="I15" s="8">
        <f t="shared" si="1"/>
        <v>10.373380850956337</v>
      </c>
    </row>
    <row r="16" spans="1:9" ht="18" customHeight="1">
      <c r="A16" s="5" t="s">
        <v>209</v>
      </c>
      <c r="B16" s="32" t="s">
        <v>271</v>
      </c>
      <c r="C16" s="5" t="s">
        <v>168</v>
      </c>
      <c r="D16" s="5">
        <v>3.826086956521739E-2</v>
      </c>
      <c r="E16" s="5">
        <v>3.3666528139285633E-2</v>
      </c>
      <c r="F16" s="5">
        <f>D16/D14</f>
        <v>0.18509550712940545</v>
      </c>
      <c r="G16" s="5">
        <f>E16/E14</f>
        <v>0.19924222690568091</v>
      </c>
      <c r="H16" s="8">
        <f t="shared" si="0"/>
        <v>19.216886701754319</v>
      </c>
      <c r="I16" s="8">
        <f t="shared" si="1"/>
        <v>1.0003241485350218</v>
      </c>
    </row>
    <row r="17" spans="1:9" ht="18" customHeight="1">
      <c r="A17" s="5" t="s">
        <v>215</v>
      </c>
      <c r="B17" s="32" t="s">
        <v>272</v>
      </c>
      <c r="C17" s="5" t="s">
        <v>169</v>
      </c>
      <c r="D17" s="5">
        <v>0.80913292405325243</v>
      </c>
      <c r="E17" s="5">
        <v>1.0094339622641511</v>
      </c>
      <c r="F17" s="5">
        <f>D17/D17</f>
        <v>1</v>
      </c>
      <c r="G17" s="5">
        <f>E17/E17</f>
        <v>1</v>
      </c>
      <c r="H17" s="5">
        <f t="shared" si="0"/>
        <v>100</v>
      </c>
      <c r="I17" s="5">
        <f t="shared" si="1"/>
        <v>0</v>
      </c>
    </row>
    <row r="18" spans="1:9" ht="18" customHeight="1">
      <c r="A18" s="5" t="s">
        <v>215</v>
      </c>
      <c r="B18" s="32" t="s">
        <v>272</v>
      </c>
      <c r="C18" s="5" t="s">
        <v>167</v>
      </c>
      <c r="D18" s="5">
        <v>0.16021671826625386</v>
      </c>
      <c r="E18" s="5">
        <v>0.17314814814814813</v>
      </c>
      <c r="F18" s="5">
        <f>D18/D17</f>
        <v>0.19801038062283735</v>
      </c>
      <c r="G18" s="5">
        <f>E18/E17</f>
        <v>0.17152994115610934</v>
      </c>
      <c r="H18" s="8">
        <f t="shared" si="0"/>
        <v>18.477016088947334</v>
      </c>
      <c r="I18" s="8">
        <f t="shared" si="1"/>
        <v>1.8724498315723264</v>
      </c>
    </row>
    <row r="19" spans="1:9" ht="18" customHeight="1">
      <c r="A19" s="5" t="s">
        <v>215</v>
      </c>
      <c r="B19" s="32" t="s">
        <v>272</v>
      </c>
      <c r="C19" s="5" t="s">
        <v>168</v>
      </c>
      <c r="D19" s="5">
        <v>0.25472703164639426</v>
      </c>
      <c r="E19" s="5">
        <v>0.26677812976651416</v>
      </c>
      <c r="F19" s="5">
        <f>D19/D17</f>
        <v>0.31481481481481477</v>
      </c>
      <c r="G19" s="5">
        <f>E19/E17</f>
        <v>0.26428487621729435</v>
      </c>
      <c r="H19" s="8">
        <f t="shared" si="0"/>
        <v>28.954984551605456</v>
      </c>
      <c r="I19" s="8">
        <f t="shared" si="1"/>
        <v>3.5730062235246551</v>
      </c>
    </row>
    <row r="20" spans="1:9" ht="18" customHeight="1">
      <c r="A20" s="5" t="s">
        <v>162</v>
      </c>
      <c r="B20" s="32" t="s">
        <v>273</v>
      </c>
      <c r="C20" s="5" t="s">
        <v>169</v>
      </c>
      <c r="D20" s="5">
        <v>1.0772833723653397</v>
      </c>
      <c r="E20" s="5">
        <v>0.98121438746438749</v>
      </c>
      <c r="F20" s="5">
        <f>D20/D20</f>
        <v>1</v>
      </c>
      <c r="G20" s="5">
        <f>E20/E20</f>
        <v>1</v>
      </c>
      <c r="H20" s="5">
        <f t="shared" si="0"/>
        <v>100</v>
      </c>
      <c r="I20" s="5">
        <f t="shared" si="1"/>
        <v>0</v>
      </c>
    </row>
    <row r="21" spans="1:9" ht="18" customHeight="1">
      <c r="A21" s="5" t="s">
        <v>162</v>
      </c>
      <c r="B21" s="32" t="s">
        <v>273</v>
      </c>
      <c r="C21" s="5" t="s">
        <v>167</v>
      </c>
      <c r="D21" s="5">
        <v>0.22686667162956894</v>
      </c>
      <c r="E21" s="5">
        <v>0.25721153846153844</v>
      </c>
      <c r="F21" s="5">
        <f>D21/D20</f>
        <v>0.21059145388223027</v>
      </c>
      <c r="G21" s="5">
        <f>E21/E20</f>
        <v>0.26213592233009703</v>
      </c>
      <c r="H21" s="8">
        <f t="shared" si="0"/>
        <v>23.636368810616364</v>
      </c>
      <c r="I21" s="8">
        <f t="shared" si="1"/>
        <v>3.6447443172142573</v>
      </c>
    </row>
    <row r="22" spans="1:9" ht="18" customHeight="1">
      <c r="A22" s="5" t="s">
        <v>162</v>
      </c>
      <c r="B22" s="32" t="s">
        <v>273</v>
      </c>
      <c r="C22" s="5" t="s">
        <v>168</v>
      </c>
      <c r="D22" s="5">
        <v>0.3646616541353383</v>
      </c>
      <c r="E22" s="5">
        <v>0.43145161290322581</v>
      </c>
      <c r="F22" s="5">
        <f>D22/D20</f>
        <v>0.33850114416475963</v>
      </c>
      <c r="G22" s="5">
        <f>E22/E20</f>
        <v>0.43971186971500154</v>
      </c>
      <c r="H22" s="8">
        <f t="shared" si="0"/>
        <v>38.91065069398806</v>
      </c>
      <c r="I22" s="8">
        <f t="shared" si="1"/>
        <v>7.1566790365386508</v>
      </c>
    </row>
    <row r="23" spans="1:9" ht="18" customHeight="1">
      <c r="A23" s="5" t="s">
        <v>161</v>
      </c>
      <c r="B23" s="32" t="s">
        <v>274</v>
      </c>
      <c r="C23" s="5" t="s">
        <v>169</v>
      </c>
      <c r="D23" s="5">
        <v>0.94891073838442264</v>
      </c>
      <c r="E23" s="5">
        <v>1.0193809977000554</v>
      </c>
      <c r="F23" s="5">
        <f>D23/D23</f>
        <v>1</v>
      </c>
      <c r="G23" s="5">
        <f>E23/E23</f>
        <v>1</v>
      </c>
      <c r="H23" s="5">
        <f t="shared" si="0"/>
        <v>100</v>
      </c>
      <c r="I23" s="5">
        <f t="shared" si="1"/>
        <v>0</v>
      </c>
    </row>
    <row r="24" spans="1:9" ht="18" customHeight="1">
      <c r="A24" s="5" t="s">
        <v>161</v>
      </c>
      <c r="B24" s="32" t="s">
        <v>274</v>
      </c>
      <c r="C24" s="5" t="s">
        <v>167</v>
      </c>
      <c r="D24" s="5">
        <v>0.22040395105410585</v>
      </c>
      <c r="E24" s="5">
        <v>0.22846823116219669</v>
      </c>
      <c r="F24" s="5">
        <f>D24/D23</f>
        <v>0.23227047828477185</v>
      </c>
      <c r="G24" s="5">
        <f>E24/E23</f>
        <v>0.22412447522336651</v>
      </c>
      <c r="H24" s="8">
        <f t="shared" si="0"/>
        <v>22.819747675406919</v>
      </c>
      <c r="I24" s="8">
        <f t="shared" si="1"/>
        <v>0.57600940042860904</v>
      </c>
    </row>
    <row r="25" spans="1:9" ht="18" customHeight="1">
      <c r="A25" s="5" t="s">
        <v>161</v>
      </c>
      <c r="B25" s="32" t="s">
        <v>274</v>
      </c>
      <c r="C25" s="5" t="s">
        <v>168</v>
      </c>
      <c r="D25" s="5">
        <v>0.25374899041623988</v>
      </c>
      <c r="E25" s="5">
        <v>0.24260966909532486</v>
      </c>
      <c r="F25" s="5">
        <f>D25/D23</f>
        <v>0.26741081131431049</v>
      </c>
      <c r="G25" s="5">
        <f>E25/E23</f>
        <v>0.23799704883915326</v>
      </c>
      <c r="H25" s="8">
        <f t="shared" si="0"/>
        <v>25.270393007673185</v>
      </c>
      <c r="I25" s="8">
        <f t="shared" si="1"/>
        <v>2.0798670906394086</v>
      </c>
    </row>
    <row r="26" spans="1:9" ht="18" customHeight="1">
      <c r="A26" s="5" t="s">
        <v>163</v>
      </c>
      <c r="B26" s="32" t="s">
        <v>275</v>
      </c>
      <c r="C26" s="5" t="s">
        <v>169</v>
      </c>
      <c r="D26" s="5">
        <v>1.0913205343455725</v>
      </c>
      <c r="E26" s="5">
        <v>0.97206824340970677</v>
      </c>
      <c r="F26" s="5">
        <f>D26/D26</f>
        <v>1</v>
      </c>
      <c r="G26" s="5">
        <f>E26/E26</f>
        <v>1</v>
      </c>
      <c r="H26" s="5">
        <f t="shared" si="0"/>
        <v>100</v>
      </c>
      <c r="I26" s="5">
        <f t="shared" si="1"/>
        <v>0</v>
      </c>
    </row>
    <row r="27" spans="1:9" ht="18" customHeight="1">
      <c r="A27" s="5" t="s">
        <v>163</v>
      </c>
      <c r="B27" s="32" t="s">
        <v>275</v>
      </c>
      <c r="C27" s="5" t="s">
        <v>167</v>
      </c>
      <c r="D27" s="5">
        <v>0.22212366638757866</v>
      </c>
      <c r="E27" s="5">
        <v>0.1791339319117097</v>
      </c>
      <c r="F27" s="5">
        <f>D27/D26</f>
        <v>0.20353659570859134</v>
      </c>
      <c r="G27" s="5">
        <f>E27/E26</f>
        <v>0.18428123038292532</v>
      </c>
      <c r="H27" s="8">
        <f t="shared" si="0"/>
        <v>19.390891304575835</v>
      </c>
      <c r="I27" s="8">
        <f t="shared" si="1"/>
        <v>1.3615599396002755</v>
      </c>
    </row>
    <row r="28" spans="1:9" ht="18" customHeight="1">
      <c r="A28" s="5" t="s">
        <v>163</v>
      </c>
      <c r="B28" s="32" t="s">
        <v>275</v>
      </c>
      <c r="C28" s="5" t="s">
        <v>168</v>
      </c>
      <c r="D28" s="5">
        <v>0.41826366349713762</v>
      </c>
      <c r="E28" s="5">
        <v>0.30899339933993403</v>
      </c>
      <c r="F28" s="5">
        <f>D28/D26</f>
        <v>0.38326380777573837</v>
      </c>
      <c r="G28" s="5">
        <f>E28/E26</f>
        <v>0.31787212619567046</v>
      </c>
      <c r="H28" s="8">
        <f t="shared" si="0"/>
        <v>35.056796698570444</v>
      </c>
      <c r="I28" s="8">
        <f t="shared" si="1"/>
        <v>4.6238901478457475</v>
      </c>
    </row>
    <row r="29" spans="1:9" ht="18" customHeight="1">
      <c r="A29" s="5" t="s">
        <v>165</v>
      </c>
      <c r="B29" s="32" t="s">
        <v>276</v>
      </c>
      <c r="C29" s="5" t="s">
        <v>169</v>
      </c>
      <c r="D29" s="5">
        <v>0.7209523809523809</v>
      </c>
      <c r="E29" s="5">
        <v>1.176527525710829</v>
      </c>
      <c r="F29" s="5">
        <f>D29/D29</f>
        <v>1</v>
      </c>
      <c r="G29" s="5">
        <f>E29/E29</f>
        <v>1</v>
      </c>
      <c r="H29" s="5">
        <f t="shared" si="0"/>
        <v>100</v>
      </c>
      <c r="I29" s="5">
        <f t="shared" si="1"/>
        <v>0</v>
      </c>
    </row>
    <row r="30" spans="1:9" ht="18" customHeight="1">
      <c r="A30" s="5" t="s">
        <v>165</v>
      </c>
      <c r="B30" s="32" t="s">
        <v>276</v>
      </c>
      <c r="C30" s="5" t="s">
        <v>167</v>
      </c>
      <c r="D30" s="5">
        <v>0.19101349157145808</v>
      </c>
      <c r="E30" s="5">
        <v>0.22131973715916686</v>
      </c>
      <c r="F30" s="5">
        <f>D30/D29</f>
        <v>0.2649460583223659</v>
      </c>
      <c r="G30" s="5">
        <f>E30/E29</f>
        <v>0.18811267252370567</v>
      </c>
      <c r="H30" s="8">
        <f t="shared" si="0"/>
        <v>22.652936542303578</v>
      </c>
      <c r="I30" s="8">
        <f t="shared" si="1"/>
        <v>5.4329408119754845</v>
      </c>
    </row>
    <row r="31" spans="1:9" ht="18" customHeight="1">
      <c r="A31" s="5" t="s">
        <v>165</v>
      </c>
      <c r="B31" s="32" t="s">
        <v>276</v>
      </c>
      <c r="C31" s="5" t="s">
        <v>168</v>
      </c>
      <c r="D31" s="5">
        <v>0.26647083639318131</v>
      </c>
      <c r="E31" s="5">
        <v>0.3100694068653978</v>
      </c>
      <c r="F31" s="5">
        <f>D31/D29</f>
        <v>0.36960948244760949</v>
      </c>
      <c r="G31" s="5">
        <f>E31/E29</f>
        <v>0.26354624102658497</v>
      </c>
      <c r="H31" s="8">
        <f t="shared" si="0"/>
        <v>31.657786173709724</v>
      </c>
      <c r="I31" s="8">
        <f t="shared" si="1"/>
        <v>7.4998037243432512</v>
      </c>
    </row>
    <row r="32" spans="1:9" ht="18" customHeight="1">
      <c r="A32" s="5" t="s">
        <v>175</v>
      </c>
      <c r="B32" s="32" t="s">
        <v>277</v>
      </c>
      <c r="C32" s="5" t="s">
        <v>169</v>
      </c>
      <c r="D32" s="5">
        <v>1.2381791118829073</v>
      </c>
      <c r="E32" s="5">
        <v>0.9715280405661092</v>
      </c>
      <c r="F32" s="5">
        <f>D32/D32</f>
        <v>1</v>
      </c>
      <c r="G32" s="5">
        <f>E32/E32</f>
        <v>1</v>
      </c>
      <c r="H32" s="5">
        <f t="shared" si="0"/>
        <v>100</v>
      </c>
      <c r="I32" s="5">
        <f t="shared" si="1"/>
        <v>0</v>
      </c>
    </row>
    <row r="33" spans="1:9" ht="18" customHeight="1">
      <c r="A33" s="5" t="s">
        <v>175</v>
      </c>
      <c r="B33" s="32" t="s">
        <v>277</v>
      </c>
      <c r="C33" s="5" t="s">
        <v>167</v>
      </c>
      <c r="D33" s="5">
        <v>0.3423790282842219</v>
      </c>
      <c r="E33" s="5">
        <v>0.31104972375690609</v>
      </c>
      <c r="F33" s="5">
        <f>D33/D32</f>
        <v>0.27651817495415815</v>
      </c>
      <c r="G33" s="5">
        <f>E33/E32</f>
        <v>0.32016546179733268</v>
      </c>
      <c r="H33" s="8">
        <f t="shared" si="0"/>
        <v>29.83418183757454</v>
      </c>
      <c r="I33" s="8">
        <f t="shared" si="1"/>
        <v>3.0863292507203091</v>
      </c>
    </row>
    <row r="34" spans="1:9" ht="18" customHeight="1">
      <c r="A34" s="5" t="s">
        <v>175</v>
      </c>
      <c r="B34" s="32" t="s">
        <v>277</v>
      </c>
      <c r="C34" s="5" t="s">
        <v>168</v>
      </c>
      <c r="D34" s="5">
        <v>0.42175762152708773</v>
      </c>
      <c r="E34" s="5">
        <v>0.37727083704627817</v>
      </c>
      <c r="F34" s="5">
        <f>D34/D32</f>
        <v>0.34062731108887639</v>
      </c>
      <c r="G34" s="5">
        <f>E34/E32</f>
        <v>0.38832727548084206</v>
      </c>
      <c r="H34" s="8">
        <f t="shared" si="0"/>
        <v>36.44772932848592</v>
      </c>
      <c r="I34" s="8">
        <f t="shared" si="1"/>
        <v>3.3728968283915779</v>
      </c>
    </row>
    <row r="35" spans="1:9" ht="18" customHeight="1">
      <c r="A35" s="5" t="s">
        <v>174</v>
      </c>
      <c r="B35" s="32" t="s">
        <v>278</v>
      </c>
      <c r="C35" s="5" t="s">
        <v>169</v>
      </c>
      <c r="D35" s="5">
        <v>1.2242990654205608</v>
      </c>
      <c r="E35" s="5">
        <v>1.10558814976994</v>
      </c>
      <c r="F35" s="5">
        <f>D35/D35</f>
        <v>1</v>
      </c>
      <c r="G35" s="5">
        <f>E35/E35</f>
        <v>1</v>
      </c>
      <c r="H35" s="5">
        <f t="shared" si="0"/>
        <v>100</v>
      </c>
      <c r="I35" s="5">
        <f t="shared" si="1"/>
        <v>0</v>
      </c>
    </row>
    <row r="36" spans="1:9" ht="18" customHeight="1">
      <c r="A36" s="5" t="s">
        <v>174</v>
      </c>
      <c r="B36" s="32" t="s">
        <v>278</v>
      </c>
      <c r="C36" s="5" t="s">
        <v>167</v>
      </c>
      <c r="D36" s="5">
        <v>0.30503394467524569</v>
      </c>
      <c r="E36" s="5">
        <v>0.32656183595410121</v>
      </c>
      <c r="F36" s="5">
        <f>D36/D35</f>
        <v>0.2491498632080251</v>
      </c>
      <c r="G36" s="5">
        <f>E36/E35</f>
        <v>0.29537385691231849</v>
      </c>
      <c r="H36" s="8">
        <f t="shared" si="0"/>
        <v>27.226186006017176</v>
      </c>
      <c r="I36" s="8">
        <f t="shared" si="1"/>
        <v>3.2685299401830141</v>
      </c>
    </row>
    <row r="37" spans="1:9" ht="18" customHeight="1">
      <c r="A37" s="5" t="s">
        <v>174</v>
      </c>
      <c r="B37" s="32" t="s">
        <v>278</v>
      </c>
      <c r="C37" s="5" t="s">
        <v>168</v>
      </c>
      <c r="D37" s="5">
        <v>0.49500714885504843</v>
      </c>
      <c r="E37" s="5">
        <v>0.45236844488723843</v>
      </c>
      <c r="F37" s="5">
        <f>D37/D35</f>
        <v>0.40431881624038307</v>
      </c>
      <c r="G37" s="5">
        <f>E37/E35</f>
        <v>0.40916542473919515</v>
      </c>
      <c r="H37" s="8">
        <f t="shared" si="0"/>
        <v>40.674212048978909</v>
      </c>
      <c r="I37" s="8">
        <f t="shared" si="1"/>
        <v>0.34270697352663732</v>
      </c>
    </row>
    <row r="38" spans="1:9" ht="18" customHeight="1">
      <c r="A38" s="5" t="s">
        <v>214</v>
      </c>
      <c r="B38" s="32" t="s">
        <v>279</v>
      </c>
      <c r="C38" s="5" t="s">
        <v>169</v>
      </c>
      <c r="D38" s="5">
        <v>1.0214899048503132</v>
      </c>
      <c r="E38" s="5">
        <v>1.102439024390244</v>
      </c>
      <c r="F38" s="5">
        <f>D38/D38</f>
        <v>1</v>
      </c>
      <c r="G38" s="5">
        <f>E38/E38</f>
        <v>1</v>
      </c>
      <c r="H38" s="5">
        <f t="shared" si="0"/>
        <v>100</v>
      </c>
      <c r="I38" s="5">
        <f t="shared" si="1"/>
        <v>0</v>
      </c>
    </row>
    <row r="39" spans="1:9" ht="18" customHeight="1">
      <c r="A39" s="5" t="s">
        <v>214</v>
      </c>
      <c r="B39" s="32" t="s">
        <v>279</v>
      </c>
      <c r="C39" s="5" t="s">
        <v>167</v>
      </c>
      <c r="D39" s="5">
        <v>0.26978417266187049</v>
      </c>
      <c r="E39" s="5">
        <v>0.27717328514508316</v>
      </c>
      <c r="F39" s="5">
        <f>D39/D38</f>
        <v>0.26410850599781899</v>
      </c>
      <c r="G39" s="5">
        <f>E39/E38</f>
        <v>0.25141824537496477</v>
      </c>
      <c r="H39" s="8">
        <f t="shared" si="0"/>
        <v>25.776337568639185</v>
      </c>
      <c r="I39" s="8">
        <f t="shared" si="1"/>
        <v>0.89733693414448412</v>
      </c>
    </row>
    <row r="40" spans="1:9" ht="18" customHeight="1">
      <c r="A40" s="5" t="s">
        <v>214</v>
      </c>
      <c r="B40" s="32" t="s">
        <v>279</v>
      </c>
      <c r="C40" s="5" t="s">
        <v>168</v>
      </c>
      <c r="D40" s="5">
        <v>0.35186378369831611</v>
      </c>
      <c r="E40" s="5">
        <v>0.38967177491513871</v>
      </c>
      <c r="F40" s="5">
        <f>D40/D38</f>
        <v>0.34446134222919944</v>
      </c>
      <c r="G40" s="5">
        <f>E40/E38</f>
        <v>0.3534633356531125</v>
      </c>
      <c r="H40" s="8">
        <f t="shared" si="0"/>
        <v>34.896233894115596</v>
      </c>
      <c r="I40" s="8">
        <f t="shared" si="1"/>
        <v>0.63653705942456296</v>
      </c>
    </row>
    <row r="41" spans="1:9">
      <c r="D41" s="35"/>
      <c r="E41" s="35"/>
      <c r="F41" s="35"/>
      <c r="G41" s="35"/>
      <c r="H41" s="35"/>
      <c r="I41" s="35"/>
    </row>
    <row r="42" spans="1:9">
      <c r="D42" s="35"/>
      <c r="E42" s="35"/>
      <c r="F42" s="35"/>
      <c r="G42" s="35"/>
      <c r="H42" s="35"/>
      <c r="I42" s="35"/>
    </row>
    <row r="43" spans="1:9">
      <c r="D43" s="35"/>
      <c r="E43" s="35"/>
      <c r="F43" s="35"/>
      <c r="G43" s="35"/>
      <c r="H43" s="35"/>
      <c r="I43" s="35"/>
    </row>
    <row r="44" spans="1:9">
      <c r="D44" s="36"/>
      <c r="E44" s="36"/>
    </row>
    <row r="45" spans="1:9">
      <c r="D45" s="36"/>
      <c r="E45" s="36"/>
    </row>
    <row r="46" spans="1:9">
      <c r="D46" s="36"/>
      <c r="E46" s="36"/>
    </row>
    <row r="47" spans="1:9">
      <c r="D47" s="36"/>
      <c r="E47" s="36"/>
    </row>
    <row r="48" spans="1:9">
      <c r="D48" s="36"/>
      <c r="E48" s="36"/>
    </row>
    <row r="49" spans="4:5">
      <c r="D49" s="36"/>
      <c r="E49" s="36"/>
    </row>
    <row r="50" spans="4:5">
      <c r="D50" s="36"/>
      <c r="E50" s="36"/>
    </row>
    <row r="51" spans="4:5">
      <c r="D51" s="36"/>
      <c r="E51" s="36"/>
    </row>
    <row r="52" spans="4:5">
      <c r="D52" s="36"/>
      <c r="E52" s="36"/>
    </row>
    <row r="53" spans="4:5">
      <c r="D53" s="36"/>
      <c r="E53" s="36"/>
    </row>
    <row r="54" spans="4:5">
      <c r="D54" s="36"/>
      <c r="E54" s="36"/>
    </row>
    <row r="55" spans="4:5">
      <c r="D55" s="36"/>
      <c r="E55" s="36"/>
    </row>
    <row r="56" spans="4:5">
      <c r="D56" s="36"/>
      <c r="E56" s="36"/>
    </row>
    <row r="57" spans="4:5">
      <c r="D57" s="36"/>
      <c r="E57" s="36"/>
    </row>
    <row r="58" spans="4:5">
      <c r="D58" s="36"/>
      <c r="E58" s="36"/>
    </row>
    <row r="59" spans="4:5">
      <c r="D59" s="36"/>
      <c r="E59" s="36"/>
    </row>
    <row r="60" spans="4:5">
      <c r="D60" s="36"/>
      <c r="E60" s="36"/>
    </row>
    <row r="61" spans="4:5">
      <c r="D61" s="36"/>
      <c r="E61" s="36"/>
    </row>
    <row r="62" spans="4:5">
      <c r="D62" s="36"/>
      <c r="E62" s="36"/>
    </row>
    <row r="63" spans="4:5">
      <c r="D63" s="36"/>
      <c r="E63" s="36"/>
    </row>
    <row r="64" spans="4:5">
      <c r="D64" s="36"/>
      <c r="E64" s="36"/>
    </row>
    <row r="65" spans="4:5">
      <c r="D65" s="36"/>
      <c r="E65" s="36"/>
    </row>
    <row r="66" spans="4:5">
      <c r="D66" s="36"/>
      <c r="E66" s="36"/>
    </row>
    <row r="67" spans="4:5">
      <c r="D67" s="36"/>
      <c r="E67" s="36"/>
    </row>
    <row r="68" spans="4:5">
      <c r="D68" s="36"/>
      <c r="E68" s="36"/>
    </row>
    <row r="69" spans="4:5">
      <c r="D69" s="36"/>
      <c r="E69" s="36"/>
    </row>
    <row r="70" spans="4:5">
      <c r="D70" s="36"/>
      <c r="E70" s="36"/>
    </row>
    <row r="71" spans="4:5">
      <c r="D71" s="36"/>
      <c r="E71" s="36"/>
    </row>
    <row r="72" spans="4:5">
      <c r="D72" s="36"/>
      <c r="E72" s="36"/>
    </row>
    <row r="73" spans="4:5">
      <c r="D73" s="36"/>
      <c r="E73" s="36"/>
    </row>
    <row r="74" spans="4:5">
      <c r="D74" s="36"/>
      <c r="E74" s="36"/>
    </row>
    <row r="75" spans="4:5">
      <c r="D75" s="36"/>
      <c r="E75" s="36"/>
    </row>
    <row r="76" spans="4:5">
      <c r="D76" s="36"/>
      <c r="E76" s="36"/>
    </row>
    <row r="77" spans="4:5">
      <c r="D77" s="36"/>
      <c r="E77" s="36"/>
    </row>
    <row r="78" spans="4:5">
      <c r="D78" s="36"/>
      <c r="E78" s="36"/>
    </row>
    <row r="79" spans="4:5">
      <c r="D79" s="36"/>
      <c r="E79" s="36"/>
    </row>
  </sheetData>
  <phoneticPr fontId="2" type="noConversion"/>
  <pageMargins left="0.7" right="0.7" top="0.75" bottom="0.75" header="0.3" footer="0.3"/>
  <pageSetup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4DD19-251D-9349-91DC-353F3D973AF0}">
  <dimension ref="A1:M35"/>
  <sheetViews>
    <sheetView workbookViewId="0"/>
  </sheetViews>
  <sheetFormatPr baseColWidth="10" defaultRowHeight="15"/>
  <cols>
    <col min="1" max="1" width="53" style="5" bestFit="1" customWidth="1"/>
    <col min="2" max="2" width="35.33203125" style="5" customWidth="1"/>
    <col min="3" max="3" width="11.83203125" style="5" bestFit="1" customWidth="1"/>
    <col min="4" max="4" width="10.83203125" style="5" bestFit="1" customWidth="1"/>
    <col min="5" max="5" width="12.1640625" style="5" bestFit="1" customWidth="1"/>
    <col min="6" max="6" width="18.33203125" style="5" bestFit="1" customWidth="1"/>
    <col min="7" max="7" width="15.33203125" style="5" bestFit="1" customWidth="1"/>
    <col min="8" max="8" width="13.33203125" style="5" bestFit="1" customWidth="1"/>
    <col min="9" max="9" width="15" style="5" bestFit="1" customWidth="1"/>
    <col min="10" max="10" width="12.1640625" style="5" bestFit="1" customWidth="1"/>
    <col min="11" max="16384" width="10.83203125" style="5"/>
  </cols>
  <sheetData>
    <row r="1" spans="1:13">
      <c r="A1" s="1" t="s">
        <v>148</v>
      </c>
    </row>
    <row r="2" spans="1:13">
      <c r="A2" s="1"/>
    </row>
    <row r="3" spans="1:13">
      <c r="A3" s="5" t="s">
        <v>149</v>
      </c>
    </row>
    <row r="4" spans="1:13">
      <c r="A4" s="5" t="s">
        <v>120</v>
      </c>
      <c r="B4" s="5" t="s">
        <v>183</v>
      </c>
      <c r="C4" s="5" t="s">
        <v>235</v>
      </c>
      <c r="D4" s="5" t="s">
        <v>22</v>
      </c>
      <c r="E4" s="5" t="s">
        <v>110</v>
      </c>
      <c r="F4" s="5" t="s">
        <v>24</v>
      </c>
      <c r="G4" s="5" t="s">
        <v>25</v>
      </c>
      <c r="H4" s="5" t="s">
        <v>26</v>
      </c>
      <c r="I4" s="5" t="s">
        <v>27</v>
      </c>
      <c r="J4" s="5" t="s">
        <v>28</v>
      </c>
    </row>
    <row r="5" spans="1:13">
      <c r="A5" s="21" t="s">
        <v>75</v>
      </c>
      <c r="B5" s="21" t="s">
        <v>76</v>
      </c>
      <c r="C5" s="21">
        <v>1</v>
      </c>
      <c r="D5" s="30" t="s">
        <v>31</v>
      </c>
      <c r="E5" s="5">
        <v>25.513651447607099</v>
      </c>
      <c r="F5" s="5">
        <v>25.513651447607099</v>
      </c>
      <c r="G5" s="5">
        <v>4.2821739878837803</v>
      </c>
      <c r="H5" s="5">
        <v>0.21151350603796401</v>
      </c>
      <c r="I5" s="5">
        <v>0</v>
      </c>
      <c r="J5" s="8">
        <v>1</v>
      </c>
    </row>
    <row r="6" spans="1:13" ht="16">
      <c r="A6" s="39" t="s">
        <v>296</v>
      </c>
      <c r="B6" s="21" t="s">
        <v>76</v>
      </c>
      <c r="C6" s="21">
        <v>2</v>
      </c>
      <c r="D6" s="30" t="s">
        <v>31</v>
      </c>
      <c r="E6" s="37">
        <v>25.718791627567001</v>
      </c>
      <c r="F6" s="37">
        <v>25.718791627567001</v>
      </c>
      <c r="G6" s="16">
        <v>4.6859968708923496</v>
      </c>
      <c r="H6" s="37">
        <v>0.45846181731819302</v>
      </c>
      <c r="I6" s="5">
        <v>0</v>
      </c>
      <c r="J6" s="8">
        <v>1</v>
      </c>
    </row>
    <row r="7" spans="1:13" ht="16">
      <c r="A7" s="39" t="s">
        <v>297</v>
      </c>
      <c r="B7" s="21" t="s">
        <v>76</v>
      </c>
      <c r="C7" s="21">
        <v>3</v>
      </c>
      <c r="D7" s="30" t="s">
        <v>31</v>
      </c>
      <c r="E7" s="40">
        <v>25.3625065590345</v>
      </c>
      <c r="F7" s="40">
        <v>25.3625065590345</v>
      </c>
      <c r="G7" s="40">
        <v>4.2148604407752996</v>
      </c>
      <c r="H7" s="40">
        <v>0.160757018668261</v>
      </c>
      <c r="I7" s="5">
        <v>0</v>
      </c>
      <c r="J7" s="8">
        <v>1</v>
      </c>
    </row>
    <row r="8" spans="1:13">
      <c r="A8" s="21" t="s">
        <v>74</v>
      </c>
      <c r="B8" s="21" t="s">
        <v>77</v>
      </c>
      <c r="C8" s="21">
        <v>1</v>
      </c>
      <c r="D8" s="30" t="s">
        <v>31</v>
      </c>
      <c r="E8" s="5">
        <v>23.835203575238801</v>
      </c>
      <c r="F8" s="5">
        <v>23.835203575238801</v>
      </c>
      <c r="G8" s="5">
        <v>2.9167384700291201</v>
      </c>
      <c r="H8" s="5">
        <v>7.6569980539509197E-2</v>
      </c>
      <c r="I8" s="5">
        <v>-1.3654355178546602</v>
      </c>
      <c r="J8" s="8">
        <v>2.5765409425881818</v>
      </c>
    </row>
    <row r="9" spans="1:13" ht="16">
      <c r="A9" s="39" t="s">
        <v>298</v>
      </c>
      <c r="B9" s="21" t="s">
        <v>77</v>
      </c>
      <c r="C9" s="21">
        <v>2</v>
      </c>
      <c r="D9" s="30" t="s">
        <v>31</v>
      </c>
      <c r="E9" s="37">
        <v>25.4428595152642</v>
      </c>
      <c r="F9" s="37">
        <v>25.4428595152642</v>
      </c>
      <c r="G9" s="37">
        <v>3.20754255096996</v>
      </c>
      <c r="H9" s="16">
        <v>0.56032987850403604</v>
      </c>
      <c r="I9" s="16">
        <v>-1.4784543199223896</v>
      </c>
      <c r="J9" s="38">
        <v>2.7865003215995183</v>
      </c>
    </row>
    <row r="10" spans="1:13" ht="16">
      <c r="A10" s="39" t="s">
        <v>299</v>
      </c>
      <c r="B10" s="21" t="s">
        <v>77</v>
      </c>
      <c r="C10" s="21">
        <v>3</v>
      </c>
      <c r="D10" s="30" t="s">
        <v>31</v>
      </c>
      <c r="E10" s="5">
        <v>24.0848366696823</v>
      </c>
      <c r="F10" s="5">
        <v>24.0848366696823</v>
      </c>
      <c r="G10" s="5">
        <v>2.4508467550659998</v>
      </c>
      <c r="H10" s="5">
        <v>7.1254760525913202E-2</v>
      </c>
      <c r="I10" s="5">
        <v>-1.7640136857092998</v>
      </c>
      <c r="J10" s="8">
        <v>3.3964172047641612</v>
      </c>
    </row>
    <row r="11" spans="1:13" ht="18" customHeight="1">
      <c r="A11" s="39" t="s">
        <v>300</v>
      </c>
      <c r="B11" s="39" t="s">
        <v>292</v>
      </c>
      <c r="C11" s="39">
        <v>1</v>
      </c>
      <c r="D11" s="30" t="s">
        <v>31</v>
      </c>
      <c r="E11" s="5">
        <v>24.948325592996198</v>
      </c>
      <c r="F11" s="5">
        <v>24.948325592996198</v>
      </c>
      <c r="G11" s="5">
        <v>3.9458053653729901</v>
      </c>
      <c r="H11" s="5">
        <v>9.6171446744736794E-2</v>
      </c>
      <c r="I11" s="5">
        <v>-0.33636862251079025</v>
      </c>
      <c r="J11" s="8">
        <v>1.2625745908988455</v>
      </c>
      <c r="M11" s="13"/>
    </row>
    <row r="12" spans="1:13" ht="18" customHeight="1">
      <c r="A12" s="39" t="s">
        <v>301</v>
      </c>
      <c r="B12" s="39" t="s">
        <v>292</v>
      </c>
      <c r="C12" s="39">
        <v>2</v>
      </c>
      <c r="D12" s="30" t="s">
        <v>31</v>
      </c>
      <c r="E12" s="5">
        <v>25.191584534328602</v>
      </c>
      <c r="F12" s="5">
        <v>25.191584534328602</v>
      </c>
      <c r="G12" s="5">
        <v>4.0900263911517296</v>
      </c>
      <c r="H12" s="5">
        <v>0.27122699360279801</v>
      </c>
      <c r="I12" s="5">
        <v>-0.59597047974062001</v>
      </c>
      <c r="J12" s="8">
        <v>1.5114890000863712</v>
      </c>
    </row>
    <row r="13" spans="1:13" ht="18" customHeight="1">
      <c r="A13" s="39" t="s">
        <v>302</v>
      </c>
      <c r="B13" s="39" t="s">
        <v>292</v>
      </c>
      <c r="C13" s="39">
        <v>3</v>
      </c>
      <c r="D13" s="30" t="s">
        <v>31</v>
      </c>
      <c r="E13" s="5">
        <v>24.862001287442201</v>
      </c>
      <c r="F13" s="5">
        <v>24.862001287442201</v>
      </c>
      <c r="G13" s="5">
        <v>3.7706011421399701</v>
      </c>
      <c r="H13" s="5">
        <v>0.101364052838064</v>
      </c>
      <c r="I13" s="5">
        <v>-0.44425929863532954</v>
      </c>
      <c r="J13" s="8">
        <v>1.3606153767143034</v>
      </c>
    </row>
    <row r="14" spans="1:13" ht="18" customHeight="1">
      <c r="A14" s="39" t="s">
        <v>303</v>
      </c>
      <c r="B14" s="39" t="s">
        <v>293</v>
      </c>
      <c r="C14" s="39">
        <v>1</v>
      </c>
      <c r="D14" s="30" t="s">
        <v>31</v>
      </c>
      <c r="E14" s="37">
        <v>23.948346506512198</v>
      </c>
      <c r="F14" s="37">
        <v>23.948346506512198</v>
      </c>
      <c r="G14" s="37">
        <v>2.86015468442264</v>
      </c>
      <c r="H14" s="16">
        <v>7.7157443222870006E-2</v>
      </c>
      <c r="I14" s="16">
        <f>G14-G$12</f>
        <v>-1.2298717067290896</v>
      </c>
      <c r="J14" s="38">
        <f t="shared" ref="J14" si="0">2^(-I14)</f>
        <v>2.3454613164175271</v>
      </c>
    </row>
    <row r="15" spans="1:13" ht="18" customHeight="1">
      <c r="A15" s="39" t="s">
        <v>304</v>
      </c>
      <c r="B15" s="39" t="s">
        <v>293</v>
      </c>
      <c r="C15" s="39">
        <v>2</v>
      </c>
      <c r="D15" s="30" t="s">
        <v>31</v>
      </c>
      <c r="E15" s="5">
        <v>24.721450544082199</v>
      </c>
      <c r="F15" s="5">
        <v>24.721450544082199</v>
      </c>
      <c r="G15" s="5">
        <v>3.4124066290697499</v>
      </c>
      <c r="H15" s="5">
        <v>0.43172339125765102</v>
      </c>
      <c r="I15" s="5">
        <v>-1.2735902418225997</v>
      </c>
      <c r="J15" s="8">
        <v>2.4176245938178487</v>
      </c>
    </row>
    <row r="16" spans="1:13" ht="18" customHeight="1">
      <c r="A16" s="39" t="s">
        <v>305</v>
      </c>
      <c r="B16" s="39" t="s">
        <v>293</v>
      </c>
      <c r="C16" s="39">
        <v>3</v>
      </c>
      <c r="D16" s="30" t="s">
        <v>31</v>
      </c>
      <c r="E16" s="5">
        <v>23.714321707053401</v>
      </c>
      <c r="F16" s="5">
        <v>23.714321707053401</v>
      </c>
      <c r="G16" s="5">
        <v>2.6229406663324601</v>
      </c>
      <c r="H16" s="5">
        <v>4.9718256289332498E-2</v>
      </c>
      <c r="I16" s="5">
        <v>-1.5919197744428395</v>
      </c>
      <c r="J16" s="8">
        <v>3.014502183660444</v>
      </c>
    </row>
    <row r="17" spans="1:9">
      <c r="A17" s="39"/>
      <c r="B17" s="39"/>
      <c r="C17" s="30"/>
      <c r="I17" s="13"/>
    </row>
    <row r="18" spans="1:9">
      <c r="A18" s="5" t="s">
        <v>321</v>
      </c>
      <c r="H18" s="13"/>
    </row>
    <row r="19" spans="1:9">
      <c r="A19" s="5" t="s">
        <v>183</v>
      </c>
      <c r="B19" s="5" t="s">
        <v>186</v>
      </c>
      <c r="H19" s="13"/>
    </row>
    <row r="20" spans="1:9">
      <c r="A20" s="5" t="s">
        <v>76</v>
      </c>
      <c r="B20" s="8">
        <f>AVERAGE(J5:J7)</f>
        <v>1</v>
      </c>
      <c r="C20" s="4"/>
      <c r="D20" s="4"/>
      <c r="F20" s="4"/>
      <c r="G20" s="4"/>
    </row>
    <row r="21" spans="1:9">
      <c r="A21" s="5" t="s">
        <v>77</v>
      </c>
      <c r="B21" s="8">
        <f>AVERAGE(J8:J10)</f>
        <v>2.9198194896506204</v>
      </c>
      <c r="C21" s="4"/>
      <c r="D21" s="4"/>
      <c r="F21" s="4"/>
      <c r="G21" s="4"/>
    </row>
    <row r="22" spans="1:9" ht="18" customHeight="1">
      <c r="A22" s="5" t="s">
        <v>292</v>
      </c>
      <c r="B22" s="8">
        <f>AVERAGE(J11:J13)</f>
        <v>1.3782263225665066</v>
      </c>
      <c r="C22" s="4"/>
      <c r="D22" s="4"/>
      <c r="E22" s="4"/>
      <c r="F22" s="4"/>
      <c r="G22" s="4"/>
    </row>
    <row r="23" spans="1:9" ht="18" customHeight="1">
      <c r="A23" s="5" t="s">
        <v>294</v>
      </c>
      <c r="B23" s="8">
        <f>AVERAGE(J14:J16)</f>
        <v>2.5925293646319396</v>
      </c>
      <c r="C23" s="4"/>
      <c r="D23" s="4"/>
      <c r="E23" s="4"/>
      <c r="F23" s="4"/>
      <c r="G23" s="4"/>
    </row>
    <row r="24" spans="1:9" ht="15" customHeight="1">
      <c r="C24" s="4"/>
      <c r="D24" s="4"/>
      <c r="E24" s="4"/>
      <c r="F24" s="4"/>
      <c r="G24" s="4"/>
    </row>
    <row r="25" spans="1:9">
      <c r="A25" s="5" t="s">
        <v>356</v>
      </c>
      <c r="H25" s="13"/>
    </row>
    <row r="26" spans="1:9" ht="18" customHeight="1">
      <c r="A26" s="3" t="s">
        <v>306</v>
      </c>
      <c r="B26" s="5">
        <f>_xlfn.T.TEST(G5:G7,G11:G13,2,1)</f>
        <v>2.5884856772172143E-2</v>
      </c>
      <c r="C26" s="8" t="s">
        <v>224</v>
      </c>
      <c r="H26" s="13"/>
    </row>
    <row r="27" spans="1:9" ht="18" customHeight="1">
      <c r="A27" s="3" t="s">
        <v>307</v>
      </c>
      <c r="B27" s="5">
        <f>_xlfn.T.TEST(G8:G10,G14:G16,2,1)</f>
        <v>0.32363223817916964</v>
      </c>
      <c r="C27" s="8" t="s">
        <v>243</v>
      </c>
      <c r="H27" s="13"/>
    </row>
    <row r="28" spans="1:9">
      <c r="A28" s="3"/>
      <c r="B28" s="4"/>
      <c r="H28" s="13"/>
    </row>
    <row r="29" spans="1:9">
      <c r="A29" s="5" t="s">
        <v>119</v>
      </c>
      <c r="H29" s="13"/>
    </row>
    <row r="30" spans="1:9">
      <c r="A30" s="5" t="s">
        <v>110</v>
      </c>
      <c r="B30" s="5" t="s">
        <v>116</v>
      </c>
      <c r="H30" s="13"/>
    </row>
    <row r="31" spans="1:9">
      <c r="A31" s="5" t="s">
        <v>24</v>
      </c>
      <c r="B31" s="5" t="s">
        <v>112</v>
      </c>
      <c r="H31" s="13"/>
    </row>
    <row r="32" spans="1:9">
      <c r="A32" s="5" t="s">
        <v>25</v>
      </c>
      <c r="B32" s="5" t="s">
        <v>360</v>
      </c>
      <c r="H32" s="13"/>
    </row>
    <row r="33" spans="1:8">
      <c r="A33" s="5" t="s">
        <v>26</v>
      </c>
      <c r="B33" s="5" t="s">
        <v>246</v>
      </c>
      <c r="H33" s="13"/>
    </row>
    <row r="34" spans="1:8">
      <c r="A34" s="5" t="s">
        <v>27</v>
      </c>
      <c r="B34" s="5" t="s">
        <v>295</v>
      </c>
      <c r="H34" s="13"/>
    </row>
    <row r="35" spans="1:8">
      <c r="A35" s="5" t="s">
        <v>28</v>
      </c>
      <c r="B35" s="5" t="s">
        <v>23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CB7CF-5EF1-FA47-9206-B37551DA8018}">
  <dimension ref="A1:M35"/>
  <sheetViews>
    <sheetView workbookViewId="0"/>
  </sheetViews>
  <sheetFormatPr baseColWidth="10" defaultRowHeight="15"/>
  <cols>
    <col min="1" max="1" width="53" style="5" bestFit="1" customWidth="1"/>
    <col min="2" max="2" width="35.33203125" style="5" customWidth="1"/>
    <col min="3" max="3" width="11.83203125" style="5" bestFit="1" customWidth="1"/>
    <col min="4" max="4" width="10.83203125" style="5" bestFit="1" customWidth="1"/>
    <col min="5" max="5" width="12.1640625" style="5" bestFit="1" customWidth="1"/>
    <col min="6" max="6" width="18.33203125" style="5" bestFit="1" customWidth="1"/>
    <col min="7" max="7" width="15.33203125" style="5" bestFit="1" customWidth="1"/>
    <col min="8" max="8" width="13.33203125" style="5" bestFit="1" customWidth="1"/>
    <col min="9" max="9" width="15" style="5" bestFit="1" customWidth="1"/>
    <col min="10" max="10" width="12.1640625" style="5" bestFit="1" customWidth="1"/>
    <col min="11" max="16384" width="10.83203125" style="5"/>
  </cols>
  <sheetData>
    <row r="1" spans="1:13">
      <c r="A1" s="1" t="s">
        <v>176</v>
      </c>
    </row>
    <row r="2" spans="1:13">
      <c r="A2" s="1"/>
    </row>
    <row r="3" spans="1:13">
      <c r="A3" s="5" t="s">
        <v>149</v>
      </c>
    </row>
    <row r="4" spans="1:13">
      <c r="A4" s="5" t="s">
        <v>120</v>
      </c>
      <c r="B4" s="5" t="s">
        <v>183</v>
      </c>
      <c r="C4" s="5" t="s">
        <v>235</v>
      </c>
      <c r="D4" s="5" t="s">
        <v>22</v>
      </c>
      <c r="E4" s="5" t="s">
        <v>110</v>
      </c>
      <c r="F4" s="5" t="s">
        <v>24</v>
      </c>
      <c r="G4" s="5" t="s">
        <v>25</v>
      </c>
      <c r="H4" s="5" t="s">
        <v>26</v>
      </c>
      <c r="I4" s="5" t="s">
        <v>27</v>
      </c>
      <c r="J4" s="5" t="s">
        <v>28</v>
      </c>
    </row>
    <row r="5" spans="1:13">
      <c r="A5" s="21" t="s">
        <v>75</v>
      </c>
      <c r="B5" s="21" t="s">
        <v>76</v>
      </c>
      <c r="C5" s="21">
        <v>1</v>
      </c>
      <c r="D5" s="30" t="s">
        <v>35</v>
      </c>
      <c r="E5" s="5">
        <v>31.812322167380799</v>
      </c>
      <c r="F5" s="5">
        <v>31.812322167380799</v>
      </c>
      <c r="G5" s="5">
        <v>10.5808447076575</v>
      </c>
      <c r="H5" s="5">
        <v>1.2025673404911501</v>
      </c>
      <c r="I5" s="5">
        <v>0</v>
      </c>
      <c r="J5" s="8">
        <v>1</v>
      </c>
    </row>
    <row r="6" spans="1:13" ht="16">
      <c r="A6" s="39" t="s">
        <v>296</v>
      </c>
      <c r="B6" s="21" t="s">
        <v>76</v>
      </c>
      <c r="C6" s="21">
        <v>2</v>
      </c>
      <c r="D6" s="30" t="s">
        <v>35</v>
      </c>
      <c r="E6" s="5">
        <v>31.240377322412499</v>
      </c>
      <c r="F6" s="5">
        <v>31.240377322412499</v>
      </c>
      <c r="G6" s="5">
        <v>10.2075825657378</v>
      </c>
      <c r="H6" s="5">
        <v>0.37564737296193101</v>
      </c>
      <c r="I6" s="5">
        <v>0</v>
      </c>
      <c r="J6" s="8">
        <v>1</v>
      </c>
    </row>
    <row r="7" spans="1:13" ht="16">
      <c r="A7" s="39" t="s">
        <v>297</v>
      </c>
      <c r="B7" s="21" t="s">
        <v>76</v>
      </c>
      <c r="C7" s="21">
        <v>3</v>
      </c>
      <c r="D7" s="30" t="s">
        <v>35</v>
      </c>
      <c r="E7" s="5">
        <v>30.8230367987452</v>
      </c>
      <c r="F7" s="5">
        <v>30.8230367987452</v>
      </c>
      <c r="G7" s="5">
        <v>9.6753906804860108</v>
      </c>
      <c r="H7" s="5">
        <v>0.128215510557603</v>
      </c>
      <c r="I7" s="5">
        <v>0</v>
      </c>
      <c r="J7" s="8">
        <v>1</v>
      </c>
    </row>
    <row r="8" spans="1:13">
      <c r="A8" s="21" t="s">
        <v>74</v>
      </c>
      <c r="B8" s="21" t="s">
        <v>77</v>
      </c>
      <c r="C8" s="21">
        <v>1</v>
      </c>
      <c r="D8" s="30" t="s">
        <v>35</v>
      </c>
      <c r="E8" s="5">
        <v>26.2312756055269</v>
      </c>
      <c r="F8" s="5">
        <v>26.2312756055269</v>
      </c>
      <c r="G8" s="5">
        <v>5.3128105003171804</v>
      </c>
      <c r="H8" s="5">
        <v>0.16478898892493499</v>
      </c>
      <c r="I8" s="5">
        <v>-5.2680342073403192</v>
      </c>
      <c r="J8" s="8">
        <v>38.533309841151684</v>
      </c>
    </row>
    <row r="9" spans="1:13" ht="16">
      <c r="A9" s="39" t="s">
        <v>298</v>
      </c>
      <c r="B9" s="21" t="s">
        <v>77</v>
      </c>
      <c r="C9" s="21">
        <v>2</v>
      </c>
      <c r="D9" s="30" t="s">
        <v>35</v>
      </c>
      <c r="E9" s="5">
        <v>27.433417038040101</v>
      </c>
      <c r="F9" s="5">
        <v>27.433417038040101</v>
      </c>
      <c r="G9" s="5">
        <v>5.1981000737458203</v>
      </c>
      <c r="H9" s="5">
        <v>0.560811154623304</v>
      </c>
      <c r="I9" s="5">
        <v>-5.0094824919919798</v>
      </c>
      <c r="J9" s="8">
        <v>32.211021139072919</v>
      </c>
    </row>
    <row r="10" spans="1:13" ht="16">
      <c r="A10" s="39" t="s">
        <v>299</v>
      </c>
      <c r="B10" s="21" t="s">
        <v>77</v>
      </c>
      <c r="C10" s="21">
        <v>3</v>
      </c>
      <c r="D10" s="30" t="s">
        <v>35</v>
      </c>
      <c r="E10" s="5">
        <v>26.7396571047931</v>
      </c>
      <c r="F10" s="5">
        <v>26.7396571047931</v>
      </c>
      <c r="G10" s="5">
        <v>5.1056671901768098</v>
      </c>
      <c r="H10" s="5">
        <v>0.11692616731621699</v>
      </c>
      <c r="I10" s="5">
        <v>-4.569723490309201</v>
      </c>
      <c r="J10" s="8">
        <v>23.747825140271306</v>
      </c>
    </row>
    <row r="11" spans="1:13" ht="18" customHeight="1">
      <c r="A11" s="39" t="s">
        <v>300</v>
      </c>
      <c r="B11" s="39" t="s">
        <v>292</v>
      </c>
      <c r="C11" s="39">
        <v>1</v>
      </c>
      <c r="D11" s="30" t="s">
        <v>35</v>
      </c>
      <c r="E11" s="5">
        <v>31.844963412294</v>
      </c>
      <c r="F11" s="5">
        <v>31.844963412294</v>
      </c>
      <c r="G11" s="5">
        <v>10.842443184670699</v>
      </c>
      <c r="H11" s="5">
        <v>0.70773258139653805</v>
      </c>
      <c r="I11" s="5">
        <v>0.26159847701319983</v>
      </c>
      <c r="J11" s="8">
        <v>0.8341631712490537</v>
      </c>
      <c r="M11" s="13"/>
    </row>
    <row r="12" spans="1:13" ht="18" customHeight="1">
      <c r="A12" s="39" t="s">
        <v>301</v>
      </c>
      <c r="B12" s="39" t="s">
        <v>292</v>
      </c>
      <c r="C12" s="39">
        <v>2</v>
      </c>
      <c r="D12" s="30" t="s">
        <v>35</v>
      </c>
      <c r="E12" s="5">
        <v>32.567350996189496</v>
      </c>
      <c r="F12" s="5">
        <v>32.567350996189496</v>
      </c>
      <c r="G12" s="5">
        <v>11.4657928530126</v>
      </c>
      <c r="H12" s="5">
        <v>0.658864857239855</v>
      </c>
      <c r="I12" s="5">
        <v>1.2582102872747996</v>
      </c>
      <c r="J12" s="8">
        <v>0.4180622587476826</v>
      </c>
    </row>
    <row r="13" spans="1:13" ht="18" customHeight="1">
      <c r="A13" s="39" t="s">
        <v>302</v>
      </c>
      <c r="B13" s="39" t="s">
        <v>292</v>
      </c>
      <c r="C13" s="39">
        <v>3</v>
      </c>
      <c r="D13" s="30" t="s">
        <v>35</v>
      </c>
      <c r="E13" s="5">
        <v>32.455773223441597</v>
      </c>
      <c r="F13" s="5">
        <v>32.455773223441597</v>
      </c>
      <c r="G13" s="5">
        <v>11.364373078139399</v>
      </c>
      <c r="H13" s="5">
        <v>0.49900085994801102</v>
      </c>
      <c r="I13" s="5">
        <v>1.6889823976533886</v>
      </c>
      <c r="J13" s="8">
        <v>0.31014560849758094</v>
      </c>
    </row>
    <row r="14" spans="1:13" ht="18" customHeight="1">
      <c r="A14" s="39" t="s">
        <v>303</v>
      </c>
      <c r="B14" s="39" t="s">
        <v>293</v>
      </c>
      <c r="C14" s="39">
        <v>1</v>
      </c>
      <c r="D14" s="30" t="s">
        <v>35</v>
      </c>
      <c r="E14" s="5">
        <v>28.0616440001318</v>
      </c>
      <c r="F14" s="5">
        <v>28.0616440001318</v>
      </c>
      <c r="G14" s="5">
        <v>6.9734521780422103</v>
      </c>
      <c r="H14" s="5">
        <v>0.26428804807456802</v>
      </c>
      <c r="I14" s="5">
        <v>-3.6073925296152893</v>
      </c>
      <c r="J14" s="8">
        <v>12.188025594246531</v>
      </c>
    </row>
    <row r="15" spans="1:13" ht="18" customHeight="1">
      <c r="A15" s="39" t="s">
        <v>304</v>
      </c>
      <c r="B15" s="39" t="s">
        <v>293</v>
      </c>
      <c r="C15" s="39">
        <v>2</v>
      </c>
      <c r="D15" s="30" t="s">
        <v>35</v>
      </c>
      <c r="E15" s="5">
        <v>29.510054179673599</v>
      </c>
      <c r="F15" s="5">
        <v>29.510054179673599</v>
      </c>
      <c r="G15" s="5">
        <v>8.2010102646611607</v>
      </c>
      <c r="H15" s="5">
        <v>0.53747733471272796</v>
      </c>
      <c r="I15" s="5">
        <v>-2.0065723010766394</v>
      </c>
      <c r="J15" s="8">
        <v>4.0182638574164606</v>
      </c>
    </row>
    <row r="16" spans="1:13" ht="18" customHeight="1">
      <c r="A16" s="39" t="s">
        <v>305</v>
      </c>
      <c r="B16" s="39" t="s">
        <v>293</v>
      </c>
      <c r="C16" s="39">
        <v>3</v>
      </c>
      <c r="D16" s="30" t="s">
        <v>35</v>
      </c>
      <c r="E16" s="5">
        <v>27.957205831452001</v>
      </c>
      <c r="F16" s="5">
        <v>27.957205831452001</v>
      </c>
      <c r="G16" s="5">
        <v>6.8658247907310104</v>
      </c>
      <c r="H16" s="5">
        <v>9.7235712249109096E-2</v>
      </c>
      <c r="I16" s="5">
        <v>-2.8095658897550004</v>
      </c>
      <c r="J16" s="8">
        <v>7.0107359066072306</v>
      </c>
    </row>
    <row r="17" spans="1:9">
      <c r="A17" s="39"/>
      <c r="B17" s="39"/>
      <c r="C17" s="30"/>
      <c r="I17" s="13"/>
    </row>
    <row r="18" spans="1:9">
      <c r="A18" s="5" t="s">
        <v>322</v>
      </c>
      <c r="H18" s="13"/>
    </row>
    <row r="19" spans="1:9">
      <c r="A19" s="5" t="s">
        <v>183</v>
      </c>
      <c r="B19" s="5" t="s">
        <v>186</v>
      </c>
      <c r="H19" s="13"/>
    </row>
    <row r="20" spans="1:9">
      <c r="A20" s="5" t="s">
        <v>76</v>
      </c>
      <c r="B20" s="8">
        <f>AVERAGE(J5:J7)</f>
        <v>1</v>
      </c>
      <c r="C20" s="4"/>
      <c r="D20" s="4"/>
      <c r="F20" s="4"/>
      <c r="G20" s="4"/>
    </row>
    <row r="21" spans="1:9">
      <c r="A21" s="5" t="s">
        <v>77</v>
      </c>
      <c r="B21" s="8">
        <f>AVERAGE(J8:J10)</f>
        <v>31.497385373498634</v>
      </c>
      <c r="C21" s="4"/>
      <c r="D21" s="4"/>
      <c r="F21" s="4"/>
      <c r="G21" s="4"/>
    </row>
    <row r="22" spans="1:9" ht="18" customHeight="1">
      <c r="A22" s="5" t="s">
        <v>292</v>
      </c>
      <c r="B22" s="8">
        <f>AVERAGE(J11:J13)</f>
        <v>0.52079034616477238</v>
      </c>
      <c r="C22" s="4"/>
      <c r="D22" s="4"/>
      <c r="E22" s="4"/>
      <c r="F22" s="4"/>
      <c r="G22" s="4"/>
    </row>
    <row r="23" spans="1:9" ht="18" customHeight="1">
      <c r="A23" s="5" t="s">
        <v>294</v>
      </c>
      <c r="B23" s="8">
        <f>AVERAGE(J14:J16)</f>
        <v>7.7390084527567398</v>
      </c>
      <c r="C23" s="4"/>
      <c r="D23" s="4"/>
      <c r="E23" s="4"/>
      <c r="F23" s="4"/>
      <c r="G23" s="4"/>
    </row>
    <row r="24" spans="1:9" ht="15" customHeight="1">
      <c r="C24" s="4"/>
      <c r="D24" s="4"/>
      <c r="E24" s="4"/>
      <c r="F24" s="4"/>
      <c r="G24" s="4"/>
    </row>
    <row r="25" spans="1:9">
      <c r="A25" s="5" t="s">
        <v>356</v>
      </c>
      <c r="H25" s="13"/>
    </row>
    <row r="26" spans="1:9" ht="18" customHeight="1">
      <c r="A26" s="3" t="s">
        <v>306</v>
      </c>
      <c r="B26" s="5">
        <f>_xlfn.T.TEST(G5:G7,G11:G13,2,1)</f>
        <v>0.12708380665560381</v>
      </c>
      <c r="C26" s="8" t="s">
        <v>243</v>
      </c>
      <c r="H26" s="13"/>
    </row>
    <row r="27" spans="1:9" ht="18" customHeight="1">
      <c r="A27" s="3" t="s">
        <v>307</v>
      </c>
      <c r="B27" s="5">
        <f>_xlfn.T.TEST(G8:G10,G14:G16,2,1)</f>
        <v>3.8341690448634051E-2</v>
      </c>
      <c r="C27" s="8" t="s">
        <v>224</v>
      </c>
      <c r="H27" s="13"/>
    </row>
    <row r="28" spans="1:9">
      <c r="A28" s="3"/>
      <c r="B28" s="4"/>
      <c r="H28" s="13"/>
    </row>
    <row r="29" spans="1:9">
      <c r="A29" s="5" t="s">
        <v>119</v>
      </c>
      <c r="H29" s="13"/>
    </row>
    <row r="30" spans="1:9">
      <c r="A30" s="5" t="s">
        <v>110</v>
      </c>
      <c r="B30" s="5" t="s">
        <v>116</v>
      </c>
      <c r="H30" s="13"/>
    </row>
    <row r="31" spans="1:9">
      <c r="A31" s="5" t="s">
        <v>24</v>
      </c>
      <c r="B31" s="5" t="s">
        <v>112</v>
      </c>
      <c r="H31" s="13"/>
    </row>
    <row r="32" spans="1:9">
      <c r="A32" s="5" t="s">
        <v>25</v>
      </c>
      <c r="B32" s="5" t="s">
        <v>360</v>
      </c>
      <c r="H32" s="13"/>
    </row>
    <row r="33" spans="1:8">
      <c r="A33" s="5" t="s">
        <v>26</v>
      </c>
      <c r="B33" s="5" t="s">
        <v>246</v>
      </c>
      <c r="H33" s="13"/>
    </row>
    <row r="34" spans="1:8">
      <c r="A34" s="5" t="s">
        <v>27</v>
      </c>
      <c r="B34" s="5" t="s">
        <v>295</v>
      </c>
      <c r="H34" s="13"/>
    </row>
    <row r="35" spans="1:8">
      <c r="A35" s="5" t="s">
        <v>28</v>
      </c>
      <c r="B35" s="5" t="s">
        <v>236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5CF1C-018D-2948-A0DF-0EF84304D579}">
  <dimension ref="A1:M35"/>
  <sheetViews>
    <sheetView workbookViewId="0"/>
  </sheetViews>
  <sheetFormatPr baseColWidth="10" defaultRowHeight="15"/>
  <cols>
    <col min="1" max="1" width="53" style="5" bestFit="1" customWidth="1"/>
    <col min="2" max="2" width="35.33203125" style="5" customWidth="1"/>
    <col min="3" max="3" width="11.83203125" style="5" bestFit="1" customWidth="1"/>
    <col min="4" max="4" width="10.83203125" style="5" bestFit="1" customWidth="1"/>
    <col min="5" max="5" width="12.1640625" style="5" bestFit="1" customWidth="1"/>
    <col min="6" max="6" width="18.33203125" style="5" bestFit="1" customWidth="1"/>
    <col min="7" max="7" width="15.33203125" style="5" bestFit="1" customWidth="1"/>
    <col min="8" max="8" width="13.33203125" style="5" bestFit="1" customWidth="1"/>
    <col min="9" max="9" width="15" style="5" bestFit="1" customWidth="1"/>
    <col min="10" max="10" width="12.1640625" style="5" bestFit="1" customWidth="1"/>
    <col min="11" max="16384" width="10.83203125" style="5"/>
  </cols>
  <sheetData>
    <row r="1" spans="1:13">
      <c r="A1" s="1" t="s">
        <v>177</v>
      </c>
    </row>
    <row r="2" spans="1:13">
      <c r="A2" s="1"/>
    </row>
    <row r="3" spans="1:13">
      <c r="A3" s="5" t="s">
        <v>149</v>
      </c>
    </row>
    <row r="4" spans="1:13">
      <c r="A4" s="5" t="s">
        <v>120</v>
      </c>
      <c r="B4" s="5" t="s">
        <v>183</v>
      </c>
      <c r="C4" s="5" t="s">
        <v>235</v>
      </c>
      <c r="D4" s="5" t="s">
        <v>22</v>
      </c>
      <c r="E4" s="5" t="s">
        <v>110</v>
      </c>
      <c r="F4" s="5" t="s">
        <v>24</v>
      </c>
      <c r="G4" s="5" t="s">
        <v>25</v>
      </c>
      <c r="H4" s="5" t="s">
        <v>26</v>
      </c>
      <c r="I4" s="5" t="s">
        <v>27</v>
      </c>
      <c r="J4" s="5" t="s">
        <v>28</v>
      </c>
    </row>
    <row r="5" spans="1:13">
      <c r="A5" s="21" t="s">
        <v>75</v>
      </c>
      <c r="B5" s="21" t="s">
        <v>76</v>
      </c>
      <c r="C5" s="21">
        <v>1</v>
      </c>
      <c r="D5" s="30" t="s">
        <v>37</v>
      </c>
      <c r="E5" s="5">
        <v>27.592649796930701</v>
      </c>
      <c r="F5" s="5">
        <v>27.592649796930701</v>
      </c>
      <c r="G5" s="5">
        <v>6.3611723372073499</v>
      </c>
      <c r="H5" s="5">
        <v>0.181189979187835</v>
      </c>
      <c r="I5" s="5">
        <v>0</v>
      </c>
      <c r="J5" s="8">
        <v>1</v>
      </c>
    </row>
    <row r="6" spans="1:13" ht="16">
      <c r="A6" s="39" t="s">
        <v>296</v>
      </c>
      <c r="B6" s="21" t="s">
        <v>76</v>
      </c>
      <c r="C6" s="21">
        <v>2</v>
      </c>
      <c r="D6" s="30" t="s">
        <v>37</v>
      </c>
      <c r="E6" s="5">
        <v>27.582818448953901</v>
      </c>
      <c r="F6" s="5">
        <v>27.582818448953901</v>
      </c>
      <c r="G6" s="5">
        <v>6.5500236922793302</v>
      </c>
      <c r="H6" s="5">
        <v>0.33606079104610098</v>
      </c>
      <c r="I6" s="5">
        <v>0</v>
      </c>
      <c r="J6" s="8">
        <v>1</v>
      </c>
    </row>
    <row r="7" spans="1:13" ht="16">
      <c r="A7" s="39" t="s">
        <v>297</v>
      </c>
      <c r="B7" s="21" t="s">
        <v>76</v>
      </c>
      <c r="C7" s="21">
        <v>3</v>
      </c>
      <c r="D7" s="30" t="s">
        <v>37</v>
      </c>
      <c r="E7" s="5">
        <v>27.282990263677299</v>
      </c>
      <c r="F7" s="5">
        <v>27.282990263677299</v>
      </c>
      <c r="G7" s="5">
        <v>6.1353441454180704</v>
      </c>
      <c r="H7" s="5">
        <v>0.26982416827836098</v>
      </c>
      <c r="I7" s="5">
        <v>0</v>
      </c>
      <c r="J7" s="8">
        <v>1</v>
      </c>
    </row>
    <row r="8" spans="1:13">
      <c r="A8" s="21" t="s">
        <v>74</v>
      </c>
      <c r="B8" s="21" t="s">
        <v>77</v>
      </c>
      <c r="C8" s="21">
        <v>1</v>
      </c>
      <c r="D8" s="30" t="s">
        <v>37</v>
      </c>
      <c r="E8" s="5">
        <v>25.729621747365499</v>
      </c>
      <c r="F8" s="5">
        <v>25.729621747365499</v>
      </c>
      <c r="G8" s="5">
        <v>4.8111566421558001</v>
      </c>
      <c r="H8" s="5">
        <v>0.17175251333005701</v>
      </c>
      <c r="I8" s="5">
        <v>-1.5500156950515498</v>
      </c>
      <c r="J8" s="8">
        <v>2.9282032475846802</v>
      </c>
    </row>
    <row r="9" spans="1:13" ht="16">
      <c r="A9" s="39" t="s">
        <v>298</v>
      </c>
      <c r="B9" s="21" t="s">
        <v>77</v>
      </c>
      <c r="C9" s="21">
        <v>2</v>
      </c>
      <c r="D9" s="30" t="s">
        <v>37</v>
      </c>
      <c r="E9" s="5">
        <v>27.089980602301701</v>
      </c>
      <c r="F9" s="5">
        <v>27.089980602301701</v>
      </c>
      <c r="G9" s="5">
        <v>4.8546636380073904</v>
      </c>
      <c r="H9" s="5">
        <v>0.48511370899683298</v>
      </c>
      <c r="I9" s="5">
        <v>-1.69536005427194</v>
      </c>
      <c r="J9" s="8">
        <v>3.2385770189607701</v>
      </c>
    </row>
    <row r="10" spans="1:13" ht="16">
      <c r="A10" s="39" t="s">
        <v>299</v>
      </c>
      <c r="B10" s="21" t="s">
        <v>77</v>
      </c>
      <c r="C10" s="21">
        <v>3</v>
      </c>
      <c r="D10" s="30" t="s">
        <v>37</v>
      </c>
      <c r="E10" s="5">
        <v>26.338576561369202</v>
      </c>
      <c r="F10" s="5">
        <v>26.338576561369202</v>
      </c>
      <c r="G10" s="5">
        <v>4.7045866467528903</v>
      </c>
      <c r="H10" s="5">
        <v>0.16458184038829099</v>
      </c>
      <c r="I10" s="5">
        <v>-1.4307574986651801</v>
      </c>
      <c r="J10" s="8">
        <v>2.6958822769171702</v>
      </c>
    </row>
    <row r="11" spans="1:13" ht="18" customHeight="1">
      <c r="A11" s="39" t="s">
        <v>300</v>
      </c>
      <c r="B11" s="39" t="s">
        <v>292</v>
      </c>
      <c r="C11" s="39">
        <v>1</v>
      </c>
      <c r="D11" s="30" t="s">
        <v>37</v>
      </c>
      <c r="E11" s="5">
        <v>27.305646631833199</v>
      </c>
      <c r="F11" s="5">
        <v>27.305646631833199</v>
      </c>
      <c r="G11" s="5">
        <v>6.3031264042099604</v>
      </c>
      <c r="H11" s="5">
        <v>0.13598693810106399</v>
      </c>
      <c r="I11" s="5">
        <v>-5.8045932997389499E-2</v>
      </c>
      <c r="J11" s="8">
        <v>1.04105474259845</v>
      </c>
      <c r="M11" s="13"/>
    </row>
    <row r="12" spans="1:13" ht="18" customHeight="1">
      <c r="A12" s="39" t="s">
        <v>301</v>
      </c>
      <c r="B12" s="39" t="s">
        <v>292</v>
      </c>
      <c r="C12" s="39">
        <v>2</v>
      </c>
      <c r="D12" s="30" t="s">
        <v>37</v>
      </c>
      <c r="E12" s="5">
        <v>27.729868378343699</v>
      </c>
      <c r="F12" s="5">
        <v>27.729868378343699</v>
      </c>
      <c r="G12" s="5">
        <v>6.6283102351667802</v>
      </c>
      <c r="H12" s="5">
        <v>0.38001438826658102</v>
      </c>
      <c r="I12" s="5">
        <v>7.8286542887450003E-2</v>
      </c>
      <c r="J12" s="8">
        <v>0.94718192605645901</v>
      </c>
    </row>
    <row r="13" spans="1:13" ht="18" customHeight="1">
      <c r="A13" s="39" t="s">
        <v>302</v>
      </c>
      <c r="B13" s="39" t="s">
        <v>292</v>
      </c>
      <c r="C13" s="39">
        <v>3</v>
      </c>
      <c r="D13" s="30" t="s">
        <v>37</v>
      </c>
      <c r="E13" s="5">
        <v>27.114020716684099</v>
      </c>
      <c r="F13" s="5">
        <v>27.114020716684099</v>
      </c>
      <c r="G13" s="5">
        <v>6.0226205713818501</v>
      </c>
      <c r="H13" s="5">
        <v>9.9952554118422299E-2</v>
      </c>
      <c r="I13" s="5">
        <v>-0.11272357403622001</v>
      </c>
      <c r="J13" s="8">
        <v>1.0812675685758999</v>
      </c>
    </row>
    <row r="14" spans="1:13" ht="18" customHeight="1">
      <c r="A14" s="39" t="s">
        <v>303</v>
      </c>
      <c r="B14" s="39" t="s">
        <v>293</v>
      </c>
      <c r="C14" s="39">
        <v>1</v>
      </c>
      <c r="D14" s="30" t="s">
        <v>37</v>
      </c>
      <c r="E14" s="5">
        <v>26.6194318645469</v>
      </c>
      <c r="F14" s="5">
        <v>26.6194318645469</v>
      </c>
      <c r="G14" s="5">
        <v>5.5312400424573198</v>
      </c>
      <c r="H14" s="5">
        <v>2.7070088393227099E-2</v>
      </c>
      <c r="I14" s="5">
        <v>-0.82993229475003005</v>
      </c>
      <c r="J14" s="8">
        <v>1.7776019380443899</v>
      </c>
    </row>
    <row r="15" spans="1:13" ht="18" customHeight="1">
      <c r="A15" s="39" t="s">
        <v>304</v>
      </c>
      <c r="B15" s="39" t="s">
        <v>293</v>
      </c>
      <c r="C15" s="39">
        <v>2</v>
      </c>
      <c r="D15" s="30" t="s">
        <v>37</v>
      </c>
      <c r="E15" s="5">
        <v>27.2401714300068</v>
      </c>
      <c r="F15" s="5">
        <v>27.2401714300068</v>
      </c>
      <c r="G15" s="5">
        <v>5.9311275149944098</v>
      </c>
      <c r="H15" s="5">
        <v>0.43937239381109</v>
      </c>
      <c r="I15" s="5">
        <v>-0.61889617728491997</v>
      </c>
      <c r="J15" s="8">
        <v>1.5356997499801699</v>
      </c>
    </row>
    <row r="16" spans="1:13" ht="18" customHeight="1">
      <c r="A16" s="39" t="s">
        <v>305</v>
      </c>
      <c r="B16" s="39" t="s">
        <v>293</v>
      </c>
      <c r="C16" s="39">
        <v>3</v>
      </c>
      <c r="D16" s="30" t="s">
        <v>37</v>
      </c>
      <c r="E16" s="5">
        <v>26.521019159265698</v>
      </c>
      <c r="F16" s="5">
        <v>26.521019159265698</v>
      </c>
      <c r="G16" s="5">
        <f>5.42963811854472</f>
        <v>5.4296381185447196</v>
      </c>
      <c r="H16" s="5">
        <v>9.8448694559155905E-2</v>
      </c>
      <c r="I16" s="5">
        <v>-0.70570602687335082</v>
      </c>
      <c r="J16" s="8">
        <v>1.6309426211123683</v>
      </c>
    </row>
    <row r="17" spans="1:9">
      <c r="A17" s="39"/>
      <c r="B17" s="39"/>
      <c r="C17" s="30"/>
      <c r="I17" s="13"/>
    </row>
    <row r="18" spans="1:9">
      <c r="A18" s="5" t="s">
        <v>323</v>
      </c>
      <c r="H18" s="13"/>
    </row>
    <row r="19" spans="1:9">
      <c r="A19" s="5" t="s">
        <v>183</v>
      </c>
      <c r="B19" s="5" t="s">
        <v>186</v>
      </c>
      <c r="H19" s="13"/>
    </row>
    <row r="20" spans="1:9">
      <c r="A20" s="5" t="s">
        <v>76</v>
      </c>
      <c r="B20" s="8">
        <f>AVERAGE(J5:J7)</f>
        <v>1</v>
      </c>
      <c r="C20" s="4"/>
      <c r="D20" s="4"/>
      <c r="F20" s="4"/>
      <c r="G20" s="4"/>
    </row>
    <row r="21" spans="1:9">
      <c r="A21" s="5" t="s">
        <v>77</v>
      </c>
      <c r="B21" s="8">
        <f>AVERAGE(J8:J10)</f>
        <v>2.9542208478208729</v>
      </c>
      <c r="C21" s="4"/>
      <c r="D21" s="4"/>
      <c r="F21" s="4"/>
      <c r="G21" s="4"/>
    </row>
    <row r="22" spans="1:9" ht="18" customHeight="1">
      <c r="A22" s="5" t="s">
        <v>292</v>
      </c>
      <c r="B22" s="8">
        <f>AVERAGE(J11:J13)</f>
        <v>1.0231680790769362</v>
      </c>
      <c r="C22" s="4"/>
      <c r="D22" s="4"/>
      <c r="E22" s="4"/>
      <c r="F22" s="4"/>
      <c r="G22" s="4"/>
    </row>
    <row r="23" spans="1:9" ht="18" customHeight="1">
      <c r="A23" s="5" t="s">
        <v>294</v>
      </c>
      <c r="B23" s="8">
        <f>AVERAGE(J14:J16)</f>
        <v>1.6480814363789762</v>
      </c>
      <c r="C23" s="4"/>
      <c r="D23" s="4"/>
      <c r="E23" s="4"/>
      <c r="F23" s="4"/>
      <c r="G23" s="4"/>
    </row>
    <row r="24" spans="1:9" ht="15" customHeight="1">
      <c r="C24" s="4"/>
      <c r="D24" s="4"/>
      <c r="E24" s="4"/>
      <c r="F24" s="4"/>
      <c r="G24" s="4"/>
    </row>
    <row r="25" spans="1:9">
      <c r="A25" s="5" t="s">
        <v>356</v>
      </c>
      <c r="H25" s="13"/>
    </row>
    <row r="26" spans="1:9" ht="18" customHeight="1">
      <c r="A26" s="3" t="s">
        <v>306</v>
      </c>
      <c r="B26" s="5">
        <f>_xlfn.T.TEST(G5:G7,G11:G13,2,1)</f>
        <v>0.64167386147353023</v>
      </c>
      <c r="C26" s="8" t="s">
        <v>243</v>
      </c>
      <c r="H26" s="13"/>
    </row>
    <row r="27" spans="1:9" ht="18" customHeight="1">
      <c r="A27" s="3" t="s">
        <v>307</v>
      </c>
      <c r="B27" s="5">
        <f>_xlfn.T.TEST(G8:G10,G14:G16,2,1)</f>
        <v>1.9136273074732472E-2</v>
      </c>
      <c r="C27" s="8" t="s">
        <v>224</v>
      </c>
      <c r="H27" s="13"/>
    </row>
    <row r="28" spans="1:9">
      <c r="A28" s="3"/>
      <c r="B28" s="4"/>
      <c r="H28" s="13"/>
    </row>
    <row r="29" spans="1:9">
      <c r="A29" s="5" t="s">
        <v>119</v>
      </c>
      <c r="H29" s="13"/>
    </row>
    <row r="30" spans="1:9">
      <c r="A30" s="5" t="s">
        <v>110</v>
      </c>
      <c r="B30" s="5" t="s">
        <v>116</v>
      </c>
      <c r="H30" s="13"/>
    </row>
    <row r="31" spans="1:9">
      <c r="A31" s="5" t="s">
        <v>24</v>
      </c>
      <c r="B31" s="5" t="s">
        <v>112</v>
      </c>
      <c r="H31" s="13"/>
    </row>
    <row r="32" spans="1:9">
      <c r="A32" s="5" t="s">
        <v>25</v>
      </c>
      <c r="B32" s="5" t="s">
        <v>360</v>
      </c>
      <c r="H32" s="13"/>
    </row>
    <row r="33" spans="1:8">
      <c r="A33" s="5" t="s">
        <v>26</v>
      </c>
      <c r="B33" s="5" t="s">
        <v>246</v>
      </c>
      <c r="H33" s="13"/>
    </row>
    <row r="34" spans="1:8">
      <c r="A34" s="5" t="s">
        <v>27</v>
      </c>
      <c r="B34" s="5" t="s">
        <v>295</v>
      </c>
      <c r="H34" s="13"/>
    </row>
    <row r="35" spans="1:8">
      <c r="A35" s="5" t="s">
        <v>28</v>
      </c>
      <c r="B35" s="5" t="s">
        <v>23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22984-1C43-DC48-9202-DE1A691D32C9}">
  <dimension ref="A1:M35"/>
  <sheetViews>
    <sheetView workbookViewId="0"/>
  </sheetViews>
  <sheetFormatPr baseColWidth="10" defaultRowHeight="15"/>
  <cols>
    <col min="1" max="1" width="53" style="5" bestFit="1" customWidth="1"/>
    <col min="2" max="2" width="35.33203125" style="5" customWidth="1"/>
    <col min="3" max="3" width="11.83203125" style="5" bestFit="1" customWidth="1"/>
    <col min="4" max="4" width="10.83203125" style="5" bestFit="1" customWidth="1"/>
    <col min="5" max="5" width="12.1640625" style="5" bestFit="1" customWidth="1"/>
    <col min="6" max="6" width="18.33203125" style="5" bestFit="1" customWidth="1"/>
    <col min="7" max="7" width="15.33203125" style="5" bestFit="1" customWidth="1"/>
    <col min="8" max="8" width="13.33203125" style="5" bestFit="1" customWidth="1"/>
    <col min="9" max="9" width="15" style="5" bestFit="1" customWidth="1"/>
    <col min="10" max="10" width="12.1640625" style="5" bestFit="1" customWidth="1"/>
    <col min="11" max="16384" width="10.83203125" style="5"/>
  </cols>
  <sheetData>
    <row r="1" spans="1:13">
      <c r="A1" s="1" t="s">
        <v>237</v>
      </c>
    </row>
    <row r="2" spans="1:13">
      <c r="A2" s="1"/>
    </row>
    <row r="3" spans="1:13">
      <c r="A3" s="5" t="s">
        <v>149</v>
      </c>
    </row>
    <row r="4" spans="1:13">
      <c r="A4" s="5" t="s">
        <v>120</v>
      </c>
      <c r="B4" s="5" t="s">
        <v>183</v>
      </c>
      <c r="C4" s="5" t="s">
        <v>235</v>
      </c>
      <c r="D4" s="5" t="s">
        <v>22</v>
      </c>
      <c r="E4" s="5" t="s">
        <v>110</v>
      </c>
      <c r="F4" s="5" t="s">
        <v>24</v>
      </c>
      <c r="G4" s="5" t="s">
        <v>25</v>
      </c>
      <c r="H4" s="5" t="s">
        <v>26</v>
      </c>
      <c r="I4" s="5" t="s">
        <v>27</v>
      </c>
      <c r="J4" s="5" t="s">
        <v>28</v>
      </c>
    </row>
    <row r="5" spans="1:13">
      <c r="A5" s="21" t="s">
        <v>75</v>
      </c>
      <c r="B5" s="21" t="s">
        <v>76</v>
      </c>
      <c r="C5" s="21">
        <v>1</v>
      </c>
      <c r="D5" s="30" t="s">
        <v>39</v>
      </c>
      <c r="E5" s="5">
        <v>25.985780401352201</v>
      </c>
      <c r="F5" s="5">
        <v>25.985780401352201</v>
      </c>
      <c r="G5" s="5">
        <v>4.7543029416289002</v>
      </c>
      <c r="H5" s="5">
        <v>0.27504198750987602</v>
      </c>
      <c r="I5" s="5">
        <v>0</v>
      </c>
      <c r="J5" s="8">
        <v>1</v>
      </c>
    </row>
    <row r="6" spans="1:13" ht="16">
      <c r="A6" s="39" t="s">
        <v>296</v>
      </c>
      <c r="B6" s="21" t="s">
        <v>76</v>
      </c>
      <c r="C6" s="21">
        <v>2</v>
      </c>
      <c r="D6" s="30" t="s">
        <v>39</v>
      </c>
      <c r="E6" s="5">
        <v>25.802970481323602</v>
      </c>
      <c r="F6" s="5">
        <v>25.802970481323602</v>
      </c>
      <c r="G6" s="5">
        <v>4.77017572464894</v>
      </c>
      <c r="H6" s="5">
        <v>0.469481713530359</v>
      </c>
      <c r="I6" s="5">
        <v>0</v>
      </c>
      <c r="J6" s="8">
        <v>1</v>
      </c>
    </row>
    <row r="7" spans="1:13" ht="16">
      <c r="A7" s="39" t="s">
        <v>297</v>
      </c>
      <c r="B7" s="21" t="s">
        <v>76</v>
      </c>
      <c r="C7" s="21">
        <v>3</v>
      </c>
      <c r="D7" s="30" t="s">
        <v>39</v>
      </c>
      <c r="E7" s="5">
        <v>25.795769613097001</v>
      </c>
      <c r="F7" s="5">
        <v>25.795769613097001</v>
      </c>
      <c r="G7" s="5">
        <v>4.6481234948377903</v>
      </c>
      <c r="H7" s="5">
        <v>0.32540007521181602</v>
      </c>
      <c r="I7" s="5">
        <v>0</v>
      </c>
      <c r="J7" s="8">
        <v>1</v>
      </c>
    </row>
    <row r="8" spans="1:13">
      <c r="A8" s="21" t="s">
        <v>74</v>
      </c>
      <c r="B8" s="21" t="s">
        <v>77</v>
      </c>
      <c r="C8" s="21">
        <v>1</v>
      </c>
      <c r="D8" s="30" t="s">
        <v>39</v>
      </c>
      <c r="E8" s="5">
        <v>22.919641965720899</v>
      </c>
      <c r="F8" s="5">
        <v>22.919641965720899</v>
      </c>
      <c r="G8" s="5">
        <v>2.0011768605112299</v>
      </c>
      <c r="H8" s="5">
        <v>0.145732572589714</v>
      </c>
      <c r="I8" s="5">
        <v>-2.7531260811176699</v>
      </c>
      <c r="J8" s="8">
        <v>6.7417637917016338</v>
      </c>
    </row>
    <row r="9" spans="1:13" ht="16">
      <c r="A9" s="39" t="s">
        <v>298</v>
      </c>
      <c r="B9" s="21" t="s">
        <v>77</v>
      </c>
      <c r="C9" s="21">
        <v>2</v>
      </c>
      <c r="D9" s="30" t="s">
        <v>39</v>
      </c>
      <c r="E9" s="5">
        <v>24.378275558060299</v>
      </c>
      <c r="F9" s="5">
        <v>24.378275558060299</v>
      </c>
      <c r="G9" s="5">
        <v>2.1429585937660298</v>
      </c>
      <c r="H9" s="5">
        <v>0.46960033843657001</v>
      </c>
      <c r="I9" s="5">
        <v>-2.6272171308829102</v>
      </c>
      <c r="J9" s="8">
        <v>6.1783308561662471</v>
      </c>
    </row>
    <row r="10" spans="1:13" ht="16">
      <c r="A10" s="39" t="s">
        <v>299</v>
      </c>
      <c r="B10" s="21" t="s">
        <v>77</v>
      </c>
      <c r="C10" s="21">
        <v>3</v>
      </c>
      <c r="D10" s="30" t="s">
        <v>39</v>
      </c>
      <c r="E10" s="5">
        <v>23.5450989536916</v>
      </c>
      <c r="F10" s="5">
        <v>23.5450989536916</v>
      </c>
      <c r="G10" s="5">
        <v>1.9111090390752801</v>
      </c>
      <c r="H10" s="5">
        <v>7.1271285141822502E-2</v>
      </c>
      <c r="I10" s="5">
        <v>-2.7370144557625098</v>
      </c>
      <c r="J10" s="8">
        <v>6.6668924590083503</v>
      </c>
    </row>
    <row r="11" spans="1:13" ht="18" customHeight="1">
      <c r="A11" s="39" t="s">
        <v>300</v>
      </c>
      <c r="B11" s="39" t="s">
        <v>292</v>
      </c>
      <c r="C11" s="39">
        <v>1</v>
      </c>
      <c r="D11" s="30" t="s">
        <v>39</v>
      </c>
      <c r="E11" s="5">
        <v>25.864351282116399</v>
      </c>
      <c r="F11" s="5">
        <v>25.864351282116399</v>
      </c>
      <c r="G11" s="5">
        <v>4.86183105449319</v>
      </c>
      <c r="H11" s="5">
        <v>0.16460556109483099</v>
      </c>
      <c r="I11" s="5">
        <v>0.10752811286429</v>
      </c>
      <c r="J11" s="8">
        <v>0.92817702168377603</v>
      </c>
      <c r="M11" s="13"/>
    </row>
    <row r="12" spans="1:13" ht="18" customHeight="1">
      <c r="A12" s="39" t="s">
        <v>301</v>
      </c>
      <c r="B12" s="39" t="s">
        <v>292</v>
      </c>
      <c r="C12" s="39">
        <v>2</v>
      </c>
      <c r="D12" s="30" t="s">
        <v>39</v>
      </c>
      <c r="E12" s="5">
        <v>26.333352846770602</v>
      </c>
      <c r="F12" s="5">
        <v>26.333352846770602</v>
      </c>
      <c r="G12" s="5">
        <v>5.2317947035936996</v>
      </c>
      <c r="H12" s="5">
        <v>0.174856745362794</v>
      </c>
      <c r="I12" s="5">
        <v>0.46161897894476001</v>
      </c>
      <c r="J12" s="8">
        <v>0.72617089902830101</v>
      </c>
    </row>
    <row r="13" spans="1:13" ht="18" customHeight="1">
      <c r="A13" s="39" t="s">
        <v>302</v>
      </c>
      <c r="B13" s="39" t="s">
        <v>292</v>
      </c>
      <c r="C13" s="39">
        <v>3</v>
      </c>
      <c r="D13" s="30" t="s">
        <v>39</v>
      </c>
      <c r="E13" s="5">
        <v>25.794318508751399</v>
      </c>
      <c r="F13" s="5">
        <v>25.794318508751399</v>
      </c>
      <c r="G13" s="5">
        <v>4.70291836344916</v>
      </c>
      <c r="H13" s="5">
        <v>0.10442071267693</v>
      </c>
      <c r="I13" s="5">
        <v>5.4794868611369701E-2</v>
      </c>
      <c r="J13" s="8">
        <v>0.96273132052060895</v>
      </c>
    </row>
    <row r="14" spans="1:13" ht="18" customHeight="1">
      <c r="A14" s="39" t="s">
        <v>303</v>
      </c>
      <c r="B14" s="39" t="s">
        <v>293</v>
      </c>
      <c r="C14" s="39">
        <v>1</v>
      </c>
      <c r="D14" s="30" t="s">
        <v>39</v>
      </c>
      <c r="E14" s="5">
        <v>23.5301347659953</v>
      </c>
      <c r="F14" s="5">
        <v>23.5301347659953</v>
      </c>
      <c r="G14" s="5">
        <v>2.4419429439057199</v>
      </c>
      <c r="H14" s="5">
        <v>4.9754603586344801E-2</v>
      </c>
      <c r="I14" s="5">
        <v>-2.3123599977231799</v>
      </c>
      <c r="J14" s="8">
        <v>4.9669492213083197</v>
      </c>
    </row>
    <row r="15" spans="1:13" ht="18" customHeight="1">
      <c r="A15" s="39" t="s">
        <v>304</v>
      </c>
      <c r="B15" s="39" t="s">
        <v>293</v>
      </c>
      <c r="C15" s="39">
        <v>2</v>
      </c>
      <c r="D15" s="30" t="s">
        <v>39</v>
      </c>
      <c r="E15" s="5">
        <v>23.996036045116401</v>
      </c>
      <c r="F15" s="5">
        <v>23.996036045116401</v>
      </c>
      <c r="G15" s="5">
        <v>2.6869921301039299</v>
      </c>
      <c r="H15" s="5">
        <v>0.50319016365240699</v>
      </c>
      <c r="I15" s="5">
        <v>-2.0831835945450101</v>
      </c>
      <c r="J15" s="8">
        <v>4.2374125492462804</v>
      </c>
    </row>
    <row r="16" spans="1:13" ht="18" customHeight="1">
      <c r="A16" s="39" t="s">
        <v>305</v>
      </c>
      <c r="B16" s="39" t="s">
        <v>293</v>
      </c>
      <c r="C16" s="39">
        <v>3</v>
      </c>
      <c r="D16" s="30" t="s">
        <v>39</v>
      </c>
      <c r="E16" s="5">
        <v>23.597851456052201</v>
      </c>
      <c r="F16" s="5">
        <v>23.597851456052201</v>
      </c>
      <c r="G16" s="5">
        <v>2.5064704153311901</v>
      </c>
      <c r="H16" s="5">
        <v>0.10405583995362</v>
      </c>
      <c r="I16" s="5">
        <v>-2.1416530795066002</v>
      </c>
      <c r="J16" s="8">
        <v>4.4126737303318997</v>
      </c>
    </row>
    <row r="17" spans="1:9">
      <c r="A17" s="39"/>
      <c r="B17" s="39"/>
      <c r="C17" s="30"/>
      <c r="I17" s="13"/>
    </row>
    <row r="18" spans="1:9">
      <c r="A18" s="5" t="s">
        <v>324</v>
      </c>
      <c r="H18" s="13"/>
    </row>
    <row r="19" spans="1:9">
      <c r="A19" s="5" t="s">
        <v>183</v>
      </c>
      <c r="B19" s="5" t="s">
        <v>186</v>
      </c>
      <c r="H19" s="13"/>
    </row>
    <row r="20" spans="1:9">
      <c r="A20" s="5" t="s">
        <v>76</v>
      </c>
      <c r="B20" s="8">
        <f>AVERAGE(J5:J7)</f>
        <v>1</v>
      </c>
      <c r="C20" s="4"/>
      <c r="D20" s="4"/>
      <c r="F20" s="4"/>
      <c r="G20" s="4"/>
    </row>
    <row r="21" spans="1:9">
      <c r="A21" s="5" t="s">
        <v>77</v>
      </c>
      <c r="B21" s="8">
        <f>AVERAGE(J8:J10)</f>
        <v>6.5289957022920762</v>
      </c>
      <c r="C21" s="4"/>
      <c r="D21" s="4"/>
      <c r="F21" s="4"/>
      <c r="G21" s="4"/>
    </row>
    <row r="22" spans="1:9" ht="18" customHeight="1">
      <c r="A22" s="5" t="s">
        <v>292</v>
      </c>
      <c r="B22" s="8">
        <f>AVERAGE(J11:J13)</f>
        <v>0.87235974707756192</v>
      </c>
      <c r="C22" s="4"/>
      <c r="D22" s="4"/>
      <c r="E22" s="4"/>
      <c r="F22" s="4"/>
      <c r="G22" s="4"/>
    </row>
    <row r="23" spans="1:9" ht="18" customHeight="1">
      <c r="A23" s="5" t="s">
        <v>294</v>
      </c>
      <c r="B23" s="8">
        <f>AVERAGE(J14:J16)</f>
        <v>4.539011833628833</v>
      </c>
      <c r="C23" s="4"/>
      <c r="D23" s="4"/>
      <c r="E23" s="4"/>
      <c r="F23" s="4"/>
      <c r="G23" s="4"/>
    </row>
    <row r="24" spans="1:9" ht="15" customHeight="1">
      <c r="C24" s="4"/>
      <c r="D24" s="4"/>
      <c r="E24" s="4"/>
      <c r="F24" s="4"/>
      <c r="G24" s="4"/>
    </row>
    <row r="25" spans="1:9">
      <c r="A25" s="5" t="s">
        <v>356</v>
      </c>
      <c r="H25" s="13"/>
    </row>
    <row r="26" spans="1:9" ht="18" customHeight="1">
      <c r="A26" s="3" t="s">
        <v>306</v>
      </c>
      <c r="B26" s="5">
        <f>_xlfn.T.TEST(G5:G7,G11:G13,2,1)</f>
        <v>0.24500652132786149</v>
      </c>
      <c r="C26" s="8" t="s">
        <v>243</v>
      </c>
      <c r="H26" s="13"/>
    </row>
    <row r="27" spans="1:9" ht="18" customHeight="1">
      <c r="A27" s="3" t="s">
        <v>307</v>
      </c>
      <c r="B27" s="5">
        <f>_xlfn.T.TEST(G8:G10,G14:G16,2,1)</f>
        <v>7.3666851464720823E-3</v>
      </c>
      <c r="C27" s="8" t="s">
        <v>225</v>
      </c>
      <c r="H27" s="13"/>
    </row>
    <row r="28" spans="1:9">
      <c r="A28" s="3"/>
      <c r="B28" s="4"/>
      <c r="H28" s="13"/>
    </row>
    <row r="29" spans="1:9">
      <c r="A29" s="5" t="s">
        <v>119</v>
      </c>
      <c r="H29" s="13"/>
    </row>
    <row r="30" spans="1:9">
      <c r="A30" s="5" t="s">
        <v>110</v>
      </c>
      <c r="B30" s="5" t="s">
        <v>116</v>
      </c>
      <c r="H30" s="13"/>
    </row>
    <row r="31" spans="1:9">
      <c r="A31" s="5" t="s">
        <v>24</v>
      </c>
      <c r="B31" s="5" t="s">
        <v>112</v>
      </c>
      <c r="H31" s="13"/>
    </row>
    <row r="32" spans="1:9">
      <c r="A32" s="5" t="s">
        <v>25</v>
      </c>
      <c r="B32" s="5" t="s">
        <v>360</v>
      </c>
      <c r="H32" s="13"/>
    </row>
    <row r="33" spans="1:8">
      <c r="A33" s="5" t="s">
        <v>26</v>
      </c>
      <c r="B33" s="5" t="s">
        <v>246</v>
      </c>
      <c r="H33" s="13"/>
    </row>
    <row r="34" spans="1:8">
      <c r="A34" s="5" t="s">
        <v>27</v>
      </c>
      <c r="B34" s="5" t="s">
        <v>295</v>
      </c>
      <c r="H34" s="13"/>
    </row>
    <row r="35" spans="1:8">
      <c r="A35" s="5" t="s">
        <v>28</v>
      </c>
      <c r="B35" s="5" t="s">
        <v>23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FC585-3D02-0E45-81ED-ECAD5555D1F6}">
  <dimension ref="A1:D22"/>
  <sheetViews>
    <sheetView workbookViewId="0"/>
  </sheetViews>
  <sheetFormatPr baseColWidth="10" defaultColWidth="10.83203125" defaultRowHeight="15"/>
  <cols>
    <col min="1" max="1" width="63.33203125" style="5" bestFit="1" customWidth="1"/>
    <col min="2" max="4" width="12.83203125" style="5" bestFit="1" customWidth="1"/>
    <col min="5" max="16384" width="10.83203125" style="5"/>
  </cols>
  <sheetData>
    <row r="1" spans="1:4">
      <c r="A1" s="7" t="s">
        <v>350</v>
      </c>
    </row>
    <row r="2" spans="1:4">
      <c r="A2" s="7"/>
    </row>
    <row r="3" spans="1:4" ht="18" customHeight="1">
      <c r="A3" s="5" t="s">
        <v>346</v>
      </c>
    </row>
    <row r="4" spans="1:4" s="21" customFormat="1">
      <c r="A4" s="21" t="s">
        <v>158</v>
      </c>
      <c r="B4" s="21" t="s">
        <v>52</v>
      </c>
      <c r="C4" s="21" t="s">
        <v>53</v>
      </c>
      <c r="D4" s="21" t="s">
        <v>13</v>
      </c>
    </row>
    <row r="5" spans="1:4" ht="18" customHeight="1">
      <c r="A5" s="3" t="s">
        <v>63</v>
      </c>
      <c r="B5" s="5">
        <v>0.44042553191489364</v>
      </c>
      <c r="C5" s="5">
        <v>0.59160305343511455</v>
      </c>
      <c r="D5" s="5">
        <f>AVERAGE(B5:C5)</f>
        <v>0.51601429267500409</v>
      </c>
    </row>
    <row r="6" spans="1:4" ht="18" customHeight="1">
      <c r="A6" s="3" t="s">
        <v>64</v>
      </c>
      <c r="B6" s="5">
        <v>-1.1702127659574468E-2</v>
      </c>
      <c r="C6" s="5">
        <v>-4.0793650793650792E-2</v>
      </c>
      <c r="D6" s="5">
        <f t="shared" ref="D6:D9" si="0">AVERAGE(B6:C6)</f>
        <v>-2.6247889226612628E-2</v>
      </c>
    </row>
    <row r="7" spans="1:4" ht="18" customHeight="1">
      <c r="A7" s="3" t="s">
        <v>107</v>
      </c>
      <c r="B7" s="5">
        <v>0.66824324324324325</v>
      </c>
      <c r="C7" s="5">
        <v>0.66870748299319727</v>
      </c>
      <c r="D7" s="5">
        <f t="shared" si="0"/>
        <v>0.66847536311822031</v>
      </c>
    </row>
    <row r="8" spans="1:4" ht="18" customHeight="1">
      <c r="A8" s="3" t="s">
        <v>108</v>
      </c>
      <c r="B8" s="5">
        <v>0.6384180790960452</v>
      </c>
      <c r="C8" s="5">
        <v>0.65822784810126578</v>
      </c>
      <c r="D8" s="5">
        <f t="shared" si="0"/>
        <v>0.64832296359865549</v>
      </c>
    </row>
    <row r="9" spans="1:4" ht="18" customHeight="1">
      <c r="A9" s="3" t="s">
        <v>109</v>
      </c>
      <c r="B9" s="5">
        <v>0.68156424581005581</v>
      </c>
      <c r="C9" s="5">
        <v>0.50872093023255816</v>
      </c>
      <c r="D9" s="5">
        <f t="shared" si="0"/>
        <v>0.59514258802130704</v>
      </c>
    </row>
    <row r="11" spans="1:4" ht="18" customHeight="1">
      <c r="A11" s="5" t="s">
        <v>349</v>
      </c>
    </row>
    <row r="12" spans="1:4" s="21" customFormat="1">
      <c r="A12" s="21" t="s">
        <v>158</v>
      </c>
      <c r="B12" s="21" t="s">
        <v>52</v>
      </c>
      <c r="C12" s="21" t="s">
        <v>53</v>
      </c>
      <c r="D12" s="21" t="s">
        <v>13</v>
      </c>
    </row>
    <row r="13" spans="1:4" ht="18" customHeight="1">
      <c r="A13" s="3" t="s">
        <v>63</v>
      </c>
      <c r="B13" s="5">
        <f>B5/$D$5*100</f>
        <v>85.351421107299103</v>
      </c>
      <c r="C13" s="5">
        <f>C5/$D$5*100</f>
        <v>114.64857889270088</v>
      </c>
      <c r="D13" s="8">
        <f>AVERAGE(B13:C13)</f>
        <v>100</v>
      </c>
    </row>
    <row r="14" spans="1:4" ht="18" customHeight="1">
      <c r="A14" s="3" t="s">
        <v>64</v>
      </c>
      <c r="B14" s="5">
        <f t="shared" ref="B14:B17" si="1">B6/$D$5*100</f>
        <v>-2.2677913820779954</v>
      </c>
      <c r="C14" s="5">
        <f t="shared" ref="C14:C16" si="2">C6/$D$5*100</f>
        <v>-7.9055273027763659</v>
      </c>
      <c r="D14" s="8">
        <f t="shared" ref="D14:D17" si="3">AVERAGE(B14:C14)</f>
        <v>-5.0866593424271809</v>
      </c>
    </row>
    <row r="15" spans="1:4" ht="18" customHeight="1">
      <c r="A15" s="3" t="s">
        <v>107</v>
      </c>
      <c r="B15" s="5">
        <f t="shared" si="1"/>
        <v>129.50091746084945</v>
      </c>
      <c r="C15" s="5">
        <f t="shared" si="2"/>
        <v>129.59088391265982</v>
      </c>
      <c r="D15" s="8">
        <f t="shared" si="3"/>
        <v>129.54590068675463</v>
      </c>
    </row>
    <row r="16" spans="1:4" ht="18" customHeight="1">
      <c r="A16" s="3" t="s">
        <v>108</v>
      </c>
      <c r="B16" s="5">
        <f t="shared" si="1"/>
        <v>123.72100698732649</v>
      </c>
      <c r="C16" s="5">
        <f t="shared" si="2"/>
        <v>127.5600031714297</v>
      </c>
      <c r="D16" s="8">
        <f t="shared" si="3"/>
        <v>125.6405050793781</v>
      </c>
    </row>
    <row r="17" spans="1:4" ht="18" customHeight="1">
      <c r="A17" s="3" t="s">
        <v>109</v>
      </c>
      <c r="B17" s="5">
        <f t="shared" si="1"/>
        <v>132.08243560015464</v>
      </c>
      <c r="C17" s="5">
        <f>C9/$D$5*100</f>
        <v>98.586596816022791</v>
      </c>
      <c r="D17" s="8">
        <f t="shared" si="3"/>
        <v>115.33451620808871</v>
      </c>
    </row>
    <row r="19" spans="1:4">
      <c r="A19" s="5" t="s">
        <v>150</v>
      </c>
    </row>
    <row r="20" spans="1:4" ht="18" customHeight="1">
      <c r="A20" s="5" t="s">
        <v>351</v>
      </c>
      <c r="B20" s="5">
        <f>_xlfn.T.TEST(B13:C13,B15:C15,2,1)</f>
        <v>0.29224130557280703</v>
      </c>
      <c r="C20" s="8" t="s">
        <v>243</v>
      </c>
    </row>
    <row r="21" spans="1:4" ht="18" customHeight="1">
      <c r="A21" s="5" t="s">
        <v>352</v>
      </c>
      <c r="B21" s="5">
        <f>_xlfn.T.TEST(B13:C13,B16:C16,2,1)</f>
        <v>0.29335372202870669</v>
      </c>
      <c r="C21" s="8" t="s">
        <v>243</v>
      </c>
    </row>
    <row r="22" spans="1:4" ht="18" customHeight="1">
      <c r="A22" s="5" t="s">
        <v>353</v>
      </c>
      <c r="B22" s="5">
        <f>_xlfn.T.TEST(B13:C13,B17:C17,2,1)</f>
        <v>0.71076032793277133</v>
      </c>
      <c r="C22" s="8" t="s">
        <v>243</v>
      </c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D5D08-15F1-234B-A77E-FBEB2758212F}">
  <dimension ref="A1:C17"/>
  <sheetViews>
    <sheetView workbookViewId="0"/>
  </sheetViews>
  <sheetFormatPr baseColWidth="10" defaultColWidth="10.83203125" defaultRowHeight="15"/>
  <cols>
    <col min="1" max="1" width="42.83203125" style="5" customWidth="1"/>
    <col min="2" max="2" width="23" style="5" bestFit="1" customWidth="1"/>
    <col min="3" max="3" width="20" style="5" bestFit="1" customWidth="1"/>
    <col min="4" max="16384" width="10.83203125" style="5"/>
  </cols>
  <sheetData>
    <row r="1" spans="1:3">
      <c r="A1" s="1" t="s">
        <v>55</v>
      </c>
    </row>
    <row r="2" spans="1:3">
      <c r="A2" s="1"/>
    </row>
    <row r="3" spans="1:3">
      <c r="A3" s="5" t="s">
        <v>326</v>
      </c>
    </row>
    <row r="4" spans="1:3" s="21" customFormat="1">
      <c r="A4" s="21" t="s">
        <v>158</v>
      </c>
      <c r="B4" s="21" t="s">
        <v>52</v>
      </c>
      <c r="C4" s="21" t="s">
        <v>56</v>
      </c>
    </row>
    <row r="5" spans="1:3" ht="18" customHeight="1">
      <c r="A5" s="3" t="s">
        <v>63</v>
      </c>
      <c r="B5" s="10">
        <v>89721.2</v>
      </c>
      <c r="C5" s="10">
        <v>401.40595400000001</v>
      </c>
    </row>
    <row r="6" spans="1:3" ht="18" customHeight="1">
      <c r="A6" s="3" t="s">
        <v>64</v>
      </c>
      <c r="B6" s="10">
        <v>8076.3</v>
      </c>
      <c r="C6" s="10">
        <v>153.97251</v>
      </c>
    </row>
    <row r="7" spans="1:3" ht="18" customHeight="1">
      <c r="A7" s="3" t="s">
        <v>107</v>
      </c>
      <c r="B7" s="10">
        <v>6589.5</v>
      </c>
      <c r="C7" s="10">
        <v>291.29753699999998</v>
      </c>
    </row>
    <row r="8" spans="1:3" ht="18" customHeight="1">
      <c r="A8" s="3" t="s">
        <v>108</v>
      </c>
      <c r="B8" s="10">
        <v>5748.8</v>
      </c>
      <c r="C8" s="10">
        <v>267.47841299999999</v>
      </c>
    </row>
    <row r="9" spans="1:3" ht="18" customHeight="1">
      <c r="A9" s="3" t="s">
        <v>109</v>
      </c>
      <c r="B9" s="10">
        <v>9981.9</v>
      </c>
      <c r="C9" s="10">
        <v>356.14729499999999</v>
      </c>
    </row>
    <row r="11" spans="1:3" ht="18" customHeight="1">
      <c r="A11" s="5" t="s">
        <v>327</v>
      </c>
    </row>
    <row r="12" spans="1:3" s="21" customFormat="1">
      <c r="A12" s="21" t="s">
        <v>158</v>
      </c>
      <c r="B12" s="21" t="s">
        <v>52</v>
      </c>
      <c r="C12" s="21" t="s">
        <v>94</v>
      </c>
    </row>
    <row r="13" spans="1:3" ht="18" customHeight="1">
      <c r="A13" s="3" t="s">
        <v>63</v>
      </c>
      <c r="B13" s="17">
        <f>B5/$B$5*100</f>
        <v>100</v>
      </c>
      <c r="C13" s="17">
        <f>(B5/$B$5)*SQRT((C5/B5)^2+($C$5/$B$5)^2)*100</f>
        <v>0.6327085952529734</v>
      </c>
    </row>
    <row r="14" spans="1:3" ht="18" customHeight="1">
      <c r="A14" s="3" t="s">
        <v>64</v>
      </c>
      <c r="B14" s="17">
        <f>B6/$B$5*100</f>
        <v>9.0015514727845822</v>
      </c>
      <c r="C14" s="17">
        <f>(B6/$B$5)*SQRT((C6/B6)^2+($C$5/$B$5)^2)*100</f>
        <v>0.17627420990928833</v>
      </c>
    </row>
    <row r="15" spans="1:3" ht="18" customHeight="1">
      <c r="A15" s="3" t="s">
        <v>107</v>
      </c>
      <c r="B15" s="17">
        <f t="shared" ref="B15:B17" si="0">B7/$B$5*100</f>
        <v>7.3444180416668532</v>
      </c>
      <c r="C15" s="17">
        <f t="shared" ref="C15:C17" si="1">(B7/$B$5)*SQRT((C7/B7)^2+($C$5/$B$5)^2)*100</f>
        <v>0.32632817389773638</v>
      </c>
    </row>
    <row r="16" spans="1:3" ht="18" customHeight="1">
      <c r="A16" s="3" t="s">
        <v>108</v>
      </c>
      <c r="B16" s="17">
        <f t="shared" si="0"/>
        <v>6.4074042701167624</v>
      </c>
      <c r="C16" s="17">
        <f t="shared" si="1"/>
        <v>0.29949679896124715</v>
      </c>
    </row>
    <row r="17" spans="1:3" ht="18" customHeight="1">
      <c r="A17" s="3" t="s">
        <v>109</v>
      </c>
      <c r="B17" s="17">
        <f t="shared" si="0"/>
        <v>11.125464215815214</v>
      </c>
      <c r="C17" s="17">
        <f t="shared" si="1"/>
        <v>0.4000573843118114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51970-3302-5C43-BF49-D7B7D5A30CD0}">
  <dimension ref="A1:J22"/>
  <sheetViews>
    <sheetView zoomScaleNormal="100" workbookViewId="0"/>
  </sheetViews>
  <sheetFormatPr baseColWidth="10" defaultColWidth="10.83203125" defaultRowHeight="15"/>
  <cols>
    <col min="1" max="1" width="24.83203125" style="5" bestFit="1" customWidth="1"/>
    <col min="2" max="2" width="10.83203125" style="5" bestFit="1" customWidth="1"/>
    <col min="3" max="3" width="12.1640625" style="5" bestFit="1" customWidth="1"/>
    <col min="4" max="4" width="18.33203125" style="5" bestFit="1" customWidth="1"/>
    <col min="5" max="5" width="15.33203125" style="5" bestFit="1" customWidth="1"/>
    <col min="6" max="6" width="13.33203125" style="5" bestFit="1" customWidth="1"/>
    <col min="7" max="7" width="15" style="5" bestFit="1" customWidth="1"/>
    <col min="8" max="8" width="18.1640625" style="5" bestFit="1" customWidth="1"/>
    <col min="9" max="10" width="12.1640625" style="5" bestFit="1" customWidth="1"/>
    <col min="11" max="16384" width="10.83203125" style="5"/>
  </cols>
  <sheetData>
    <row r="1" spans="1:10">
      <c r="A1" s="1" t="s">
        <v>57</v>
      </c>
    </row>
    <row r="2" spans="1:10">
      <c r="A2" s="1"/>
    </row>
    <row r="3" spans="1:10">
      <c r="A3" s="5" t="s">
        <v>149</v>
      </c>
    </row>
    <row r="4" spans="1:10">
      <c r="A4" s="5" t="s">
        <v>158</v>
      </c>
      <c r="B4" s="5" t="s">
        <v>22</v>
      </c>
      <c r="C4" s="5" t="s">
        <v>110</v>
      </c>
      <c r="D4" s="5" t="s">
        <v>24</v>
      </c>
      <c r="E4" s="5" t="s">
        <v>25</v>
      </c>
      <c r="F4" s="5" t="s">
        <v>26</v>
      </c>
      <c r="G4" s="5" t="s">
        <v>27</v>
      </c>
      <c r="H4" s="5" t="s">
        <v>239</v>
      </c>
      <c r="I4" s="5" t="s">
        <v>28</v>
      </c>
      <c r="J4" s="5" t="s">
        <v>238</v>
      </c>
    </row>
    <row r="5" spans="1:10" ht="18" customHeight="1">
      <c r="A5" s="3" t="s">
        <v>63</v>
      </c>
      <c r="B5" s="24" t="s">
        <v>31</v>
      </c>
      <c r="C5" s="9">
        <v>22.526146156866201</v>
      </c>
      <c r="D5" s="5">
        <v>22.526146156866201</v>
      </c>
      <c r="E5" s="5">
        <v>0.71172034123531303</v>
      </c>
      <c r="F5" s="5">
        <v>0.34790936039970199</v>
      </c>
      <c r="G5" s="5">
        <f>E5-$E$5</f>
        <v>0</v>
      </c>
      <c r="H5" s="5">
        <f>SQRT((F5^2)+(F$5^2))</f>
        <v>0.49201813595380756</v>
      </c>
      <c r="I5" s="8">
        <f>2^-G5*100</f>
        <v>100</v>
      </c>
      <c r="J5" s="8">
        <f>(LN(2)*H5)/2^G5*100</f>
        <v>34.104098372074155</v>
      </c>
    </row>
    <row r="6" spans="1:10" ht="18" customHeight="1">
      <c r="A6" s="3" t="s">
        <v>64</v>
      </c>
      <c r="B6" s="24" t="s">
        <v>31</v>
      </c>
      <c r="C6" s="9">
        <v>24.689836360782799</v>
      </c>
      <c r="D6" s="5">
        <v>24.689836360782799</v>
      </c>
      <c r="E6" s="5">
        <v>3.1638133781751701</v>
      </c>
      <c r="F6" s="5">
        <v>6.38027060106824E-2</v>
      </c>
      <c r="G6" s="5">
        <f>E6-$E$5</f>
        <v>2.452093036939857</v>
      </c>
      <c r="H6" s="5">
        <f t="shared" ref="H6:H9" si="0">SQRT((F6^2)+(F$5^2))</f>
        <v>0.35371133477458039</v>
      </c>
      <c r="I6" s="8">
        <f>2^-G6*100</f>
        <v>18.274539573145869</v>
      </c>
      <c r="J6" s="8">
        <f>(LN(2)*H6)/2^G6*100</f>
        <v>4.4804422290280881</v>
      </c>
    </row>
    <row r="7" spans="1:10" ht="18" customHeight="1">
      <c r="A7" s="3" t="s">
        <v>107</v>
      </c>
      <c r="B7" s="24" t="s">
        <v>31</v>
      </c>
      <c r="C7" s="9">
        <v>24.550644024124399</v>
      </c>
      <c r="D7" s="5">
        <v>24.550644024124399</v>
      </c>
      <c r="E7" s="5">
        <v>3.01412753165557</v>
      </c>
      <c r="F7" s="5">
        <v>7.7103805409727694E-2</v>
      </c>
      <c r="G7" s="5">
        <f t="shared" ref="G7:G9" si="1">E7-$E$5</f>
        <v>2.302407190420257</v>
      </c>
      <c r="H7" s="5">
        <f t="shared" si="0"/>
        <v>0.35635083816709467</v>
      </c>
      <c r="I7" s="8">
        <f>2^-G7*100</f>
        <v>20.272456325191378</v>
      </c>
      <c r="J7" s="8">
        <f>(LN(2)*H7)/2^G7*100</f>
        <v>5.0073692626935209</v>
      </c>
    </row>
    <row r="8" spans="1:10" ht="18" customHeight="1">
      <c r="A8" s="3" t="s">
        <v>108</v>
      </c>
      <c r="B8" s="24" t="s">
        <v>31</v>
      </c>
      <c r="C8" s="9">
        <v>24.219913284801901</v>
      </c>
      <c r="D8" s="5">
        <v>24.219913284801901</v>
      </c>
      <c r="E8" s="5">
        <v>3.15574973310411</v>
      </c>
      <c r="F8" s="5">
        <v>9.5029696877908895E-2</v>
      </c>
      <c r="G8" s="5">
        <f t="shared" si="1"/>
        <v>2.444029391868797</v>
      </c>
      <c r="H8" s="5">
        <f t="shared" si="0"/>
        <v>0.36065435855183697</v>
      </c>
      <c r="I8" s="8">
        <f>2^-G8*100</f>
        <v>18.376967309097587</v>
      </c>
      <c r="J8" s="8">
        <f>(LN(2)*H8)/2^G8*100</f>
        <v>4.5939946899011819</v>
      </c>
    </row>
    <row r="9" spans="1:10" ht="18" customHeight="1">
      <c r="A9" s="3" t="s">
        <v>109</v>
      </c>
      <c r="B9" s="24" t="s">
        <v>31</v>
      </c>
      <c r="C9" s="9">
        <v>24.149365308943</v>
      </c>
      <c r="D9" s="5">
        <v>24.149365308943</v>
      </c>
      <c r="E9" s="5">
        <v>3.0005205045491601</v>
      </c>
      <c r="F9" s="5">
        <v>0.13370949189661799</v>
      </c>
      <c r="G9" s="5">
        <f t="shared" si="1"/>
        <v>2.2888001633138471</v>
      </c>
      <c r="H9" s="5">
        <f t="shared" si="0"/>
        <v>0.37271859529272416</v>
      </c>
      <c r="I9" s="8">
        <f>2^-G9*100</f>
        <v>20.464564017825477</v>
      </c>
      <c r="J9" s="8">
        <f>(LN(2)*H9)/2^G9*100</f>
        <v>5.2869964461110186</v>
      </c>
    </row>
    <row r="11" spans="1:10">
      <c r="A11" s="5" t="s">
        <v>119</v>
      </c>
      <c r="H11" s="13"/>
    </row>
    <row r="12" spans="1:10">
      <c r="A12" s="5" t="s">
        <v>110</v>
      </c>
      <c r="B12" s="5" t="s">
        <v>116</v>
      </c>
      <c r="H12" s="13"/>
    </row>
    <row r="13" spans="1:10">
      <c r="A13" s="5" t="s">
        <v>24</v>
      </c>
      <c r="B13" s="5" t="s">
        <v>112</v>
      </c>
      <c r="H13" s="13"/>
    </row>
    <row r="14" spans="1:10">
      <c r="A14" s="5" t="s">
        <v>25</v>
      </c>
      <c r="B14" s="5" t="s">
        <v>360</v>
      </c>
      <c r="H14" s="13"/>
    </row>
    <row r="15" spans="1:10">
      <c r="A15" s="5" t="s">
        <v>26</v>
      </c>
      <c r="B15" s="5" t="s">
        <v>246</v>
      </c>
      <c r="H15" s="13"/>
    </row>
    <row r="16" spans="1:10">
      <c r="A16" s="5" t="s">
        <v>27</v>
      </c>
      <c r="B16" s="5" t="s">
        <v>247</v>
      </c>
      <c r="H16" s="13"/>
    </row>
    <row r="17" spans="1:8">
      <c r="A17" s="5" t="s">
        <v>239</v>
      </c>
      <c r="B17" s="5" t="s">
        <v>308</v>
      </c>
      <c r="H17" s="13"/>
    </row>
    <row r="18" spans="1:8">
      <c r="A18" s="5" t="s">
        <v>28</v>
      </c>
      <c r="B18" s="5" t="s">
        <v>113</v>
      </c>
      <c r="H18" s="13"/>
    </row>
    <row r="19" spans="1:8">
      <c r="A19" s="5" t="s">
        <v>238</v>
      </c>
      <c r="B19" s="5" t="s">
        <v>309</v>
      </c>
      <c r="H19" s="13"/>
    </row>
    <row r="20" spans="1:8">
      <c r="H20" s="13"/>
    </row>
    <row r="21" spans="1:8">
      <c r="H21" s="13"/>
    </row>
    <row r="22" spans="1:8">
      <c r="H22" s="13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FD4AC-8900-2640-AB93-C8654693902D}">
  <dimension ref="A1:J19"/>
  <sheetViews>
    <sheetView workbookViewId="0"/>
  </sheetViews>
  <sheetFormatPr baseColWidth="10" defaultColWidth="10.83203125" defaultRowHeight="15"/>
  <cols>
    <col min="1" max="1" width="24.83203125" style="5" bestFit="1" customWidth="1"/>
    <col min="2" max="2" width="10.83203125" style="5" bestFit="1" customWidth="1"/>
    <col min="3" max="3" width="12.1640625" style="5" bestFit="1" customWidth="1"/>
    <col min="4" max="4" width="18.33203125" style="5" bestFit="1" customWidth="1"/>
    <col min="5" max="5" width="15.33203125" style="5" bestFit="1" customWidth="1"/>
    <col min="6" max="6" width="13.33203125" style="5" bestFit="1" customWidth="1"/>
    <col min="7" max="7" width="15" style="5" bestFit="1" customWidth="1"/>
    <col min="8" max="8" width="18.1640625" style="5" bestFit="1" customWidth="1"/>
    <col min="9" max="10" width="12.1640625" style="5" bestFit="1" customWidth="1"/>
    <col min="11" max="16384" width="10.83203125" style="5"/>
  </cols>
  <sheetData>
    <row r="1" spans="1:10">
      <c r="A1" s="1" t="s">
        <v>58</v>
      </c>
    </row>
    <row r="2" spans="1:10">
      <c r="A2" s="1"/>
    </row>
    <row r="3" spans="1:10">
      <c r="A3" s="5" t="s">
        <v>149</v>
      </c>
    </row>
    <row r="4" spans="1:10">
      <c r="A4" s="5" t="s">
        <v>158</v>
      </c>
      <c r="B4" s="5" t="s">
        <v>22</v>
      </c>
      <c r="C4" s="5" t="s">
        <v>110</v>
      </c>
      <c r="D4" s="5" t="s">
        <v>24</v>
      </c>
      <c r="E4" s="5" t="s">
        <v>25</v>
      </c>
      <c r="F4" s="5" t="s">
        <v>26</v>
      </c>
      <c r="G4" s="5" t="s">
        <v>27</v>
      </c>
      <c r="H4" s="5" t="s">
        <v>239</v>
      </c>
      <c r="I4" s="5" t="s">
        <v>28</v>
      </c>
      <c r="J4" s="5" t="s">
        <v>238</v>
      </c>
    </row>
    <row r="5" spans="1:10" ht="18" customHeight="1">
      <c r="A5" s="3" t="s">
        <v>63</v>
      </c>
      <c r="B5" s="24" t="s">
        <v>35</v>
      </c>
      <c r="C5" s="9">
        <v>23.548590737948</v>
      </c>
      <c r="D5" s="5">
        <v>23.548590737948</v>
      </c>
      <c r="E5" s="5">
        <v>1.7341649223171201</v>
      </c>
      <c r="F5" s="5">
        <v>0.25356145787714102</v>
      </c>
      <c r="G5" s="5">
        <f>E5-$E$5</f>
        <v>0</v>
      </c>
      <c r="H5" s="5">
        <f>SQRT((F5^2)+(F$5^2))</f>
        <v>0.35859005262494709</v>
      </c>
      <c r="I5" s="8">
        <f>2^-G5*100</f>
        <v>100</v>
      </c>
      <c r="J5" s="8">
        <f>(LN(2)*H5)/2^G5*100</f>
        <v>24.855568395382448</v>
      </c>
    </row>
    <row r="6" spans="1:10" ht="18" customHeight="1">
      <c r="A6" s="3" t="s">
        <v>64</v>
      </c>
      <c r="B6" s="24" t="s">
        <v>35</v>
      </c>
      <c r="C6" s="9">
        <v>25.977617748289099</v>
      </c>
      <c r="D6" s="5">
        <v>25.977617748289099</v>
      </c>
      <c r="E6" s="5">
        <v>4.4515947656815502</v>
      </c>
      <c r="F6" s="5">
        <v>0.105025288651976</v>
      </c>
      <c r="G6" s="5">
        <f t="shared" ref="G6:G9" si="0">E6-$E$5</f>
        <v>2.7174298433644299</v>
      </c>
      <c r="H6" s="5">
        <f t="shared" ref="H6:H9" si="1">SQRT((F6^2)+(F$5^2))</f>
        <v>0.27445167912988261</v>
      </c>
      <c r="I6" s="8">
        <f>2^-G6*100</f>
        <v>15.204498707947586</v>
      </c>
      <c r="J6" s="8">
        <f>(LN(2)*H6)/2^G6*100</f>
        <v>2.8924340088901102</v>
      </c>
    </row>
    <row r="7" spans="1:10" ht="18" customHeight="1">
      <c r="A7" s="3" t="s">
        <v>107</v>
      </c>
      <c r="B7" s="24" t="s">
        <v>35</v>
      </c>
      <c r="C7" s="9">
        <v>25.782194480353699</v>
      </c>
      <c r="D7" s="5">
        <v>25.782194480353699</v>
      </c>
      <c r="E7" s="5">
        <v>4.2456779878848598</v>
      </c>
      <c r="F7" s="5">
        <v>9.5222629980898796E-2</v>
      </c>
      <c r="G7" s="5">
        <f t="shared" si="0"/>
        <v>2.5115130655677396</v>
      </c>
      <c r="H7" s="5">
        <f t="shared" si="1"/>
        <v>0.27085191928664698</v>
      </c>
      <c r="I7" s="8">
        <f>2^-G7*100</f>
        <v>17.537158727459818</v>
      </c>
      <c r="J7" s="8">
        <f>(LN(2)*H7)/2^G7*100</f>
        <v>3.2924304621163825</v>
      </c>
    </row>
    <row r="8" spans="1:10" ht="18" customHeight="1">
      <c r="A8" s="3" t="s">
        <v>108</v>
      </c>
      <c r="B8" s="24" t="s">
        <v>35</v>
      </c>
      <c r="C8" s="9">
        <v>25.8823025264753</v>
      </c>
      <c r="D8" s="5">
        <v>25.8823025264753</v>
      </c>
      <c r="E8" s="5">
        <v>4.8181389747775496</v>
      </c>
      <c r="F8" s="5">
        <v>0.126040326482139</v>
      </c>
      <c r="G8" s="5">
        <f t="shared" si="0"/>
        <v>3.0839740524604293</v>
      </c>
      <c r="H8" s="5">
        <f t="shared" si="1"/>
        <v>0.28315998449728969</v>
      </c>
      <c r="I8" s="8">
        <f>2^-G8*100</f>
        <v>11.793190240281886</v>
      </c>
      <c r="J8" s="8">
        <f>(LN(2)*H8)/2^G8*100</f>
        <v>2.3146676677797071</v>
      </c>
    </row>
    <row r="9" spans="1:10" ht="18" customHeight="1">
      <c r="A9" s="3" t="s">
        <v>109</v>
      </c>
      <c r="B9" s="24" t="s">
        <v>35</v>
      </c>
      <c r="C9" s="9">
        <v>25.606681991456998</v>
      </c>
      <c r="D9" s="5">
        <v>25.606681991456998</v>
      </c>
      <c r="E9" s="5">
        <v>4.4578371870632001</v>
      </c>
      <c r="F9" s="5">
        <v>0.14074834252034599</v>
      </c>
      <c r="G9" s="5">
        <f t="shared" si="0"/>
        <v>2.7236722647460798</v>
      </c>
      <c r="H9" s="5">
        <f t="shared" si="1"/>
        <v>0.29000604966621951</v>
      </c>
      <c r="I9" s="8">
        <f>2^-G9*100</f>
        <v>15.138852233185368</v>
      </c>
      <c r="J9" s="8">
        <f>(LN(2)*H9)/2^G9*100</f>
        <v>3.043164777166941</v>
      </c>
    </row>
    <row r="11" spans="1:10">
      <c r="A11" s="5" t="s">
        <v>119</v>
      </c>
      <c r="H11" s="13"/>
    </row>
    <row r="12" spans="1:10">
      <c r="A12" s="5" t="s">
        <v>110</v>
      </c>
      <c r="B12" s="5" t="s">
        <v>116</v>
      </c>
      <c r="H12" s="13"/>
    </row>
    <row r="13" spans="1:10">
      <c r="A13" s="5" t="s">
        <v>24</v>
      </c>
      <c r="B13" s="5" t="s">
        <v>112</v>
      </c>
      <c r="H13" s="13"/>
    </row>
    <row r="14" spans="1:10">
      <c r="A14" s="5" t="s">
        <v>25</v>
      </c>
      <c r="B14" s="5" t="s">
        <v>360</v>
      </c>
      <c r="H14" s="13"/>
    </row>
    <row r="15" spans="1:10">
      <c r="A15" s="5" t="s">
        <v>26</v>
      </c>
      <c r="B15" s="5" t="s">
        <v>246</v>
      </c>
      <c r="H15" s="13"/>
    </row>
    <row r="16" spans="1:10">
      <c r="A16" s="5" t="s">
        <v>27</v>
      </c>
      <c r="B16" s="5" t="s">
        <v>247</v>
      </c>
      <c r="H16" s="13"/>
    </row>
    <row r="17" spans="1:8">
      <c r="A17" s="5" t="s">
        <v>239</v>
      </c>
      <c r="B17" s="5" t="s">
        <v>308</v>
      </c>
      <c r="H17" s="13"/>
    </row>
    <row r="18" spans="1:8">
      <c r="A18" s="5" t="s">
        <v>28</v>
      </c>
      <c r="B18" s="5" t="s">
        <v>113</v>
      </c>
      <c r="H18" s="13"/>
    </row>
    <row r="19" spans="1:8">
      <c r="A19" s="5" t="s">
        <v>238</v>
      </c>
      <c r="B19" s="5" t="s">
        <v>309</v>
      </c>
      <c r="H19" s="13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A4824-C450-8C40-948E-B6A2FA455076}">
  <dimension ref="A1:J19"/>
  <sheetViews>
    <sheetView workbookViewId="0"/>
  </sheetViews>
  <sheetFormatPr baseColWidth="10" defaultColWidth="10.83203125" defaultRowHeight="15"/>
  <cols>
    <col min="1" max="1" width="24.83203125" style="5" bestFit="1" customWidth="1"/>
    <col min="2" max="2" width="10.83203125" style="5" bestFit="1" customWidth="1"/>
    <col min="3" max="3" width="12.1640625" style="5" bestFit="1" customWidth="1"/>
    <col min="4" max="4" width="18.33203125" style="5" bestFit="1" customWidth="1"/>
    <col min="5" max="5" width="15.33203125" style="5" bestFit="1" customWidth="1"/>
    <col min="6" max="6" width="13.33203125" style="5" bestFit="1" customWidth="1"/>
    <col min="7" max="7" width="15" style="5" bestFit="1" customWidth="1"/>
    <col min="8" max="8" width="18.1640625" style="5" bestFit="1" customWidth="1"/>
    <col min="9" max="10" width="12.1640625" style="5" bestFit="1" customWidth="1"/>
    <col min="11" max="16384" width="10.83203125" style="5"/>
  </cols>
  <sheetData>
    <row r="1" spans="1:10">
      <c r="A1" s="1" t="s">
        <v>59</v>
      </c>
    </row>
    <row r="2" spans="1:10">
      <c r="A2" s="1"/>
    </row>
    <row r="3" spans="1:10">
      <c r="A3" s="5" t="s">
        <v>149</v>
      </c>
    </row>
    <row r="4" spans="1:10">
      <c r="A4" s="5" t="s">
        <v>158</v>
      </c>
      <c r="B4" s="5" t="s">
        <v>22</v>
      </c>
      <c r="C4" s="5" t="s">
        <v>110</v>
      </c>
      <c r="D4" s="5" t="s">
        <v>24</v>
      </c>
      <c r="E4" s="5" t="s">
        <v>25</v>
      </c>
      <c r="F4" s="5" t="s">
        <v>26</v>
      </c>
      <c r="G4" s="5" t="s">
        <v>27</v>
      </c>
      <c r="H4" s="5" t="s">
        <v>239</v>
      </c>
      <c r="I4" s="5" t="s">
        <v>28</v>
      </c>
      <c r="J4" s="5" t="s">
        <v>238</v>
      </c>
    </row>
    <row r="5" spans="1:10" ht="18" customHeight="1">
      <c r="A5" s="3" t="s">
        <v>63</v>
      </c>
      <c r="B5" s="24" t="s">
        <v>39</v>
      </c>
      <c r="C5" s="9">
        <v>22.8204992016252</v>
      </c>
      <c r="D5" s="5">
        <v>22.8204992016252</v>
      </c>
      <c r="E5" s="5">
        <v>1.0060733859944</v>
      </c>
      <c r="F5" s="5">
        <v>0.317656661545692</v>
      </c>
      <c r="G5" s="5">
        <v>0</v>
      </c>
      <c r="H5" s="5">
        <v>0.44923435893607766</v>
      </c>
      <c r="I5" s="8">
        <f>2^-G5*100</f>
        <v>100</v>
      </c>
      <c r="J5" s="8">
        <f>(LN(2)*H5)/2^G5*100</f>
        <v>31.138552930719669</v>
      </c>
    </row>
    <row r="6" spans="1:10" ht="18" customHeight="1">
      <c r="A6" s="3" t="s">
        <v>64</v>
      </c>
      <c r="B6" s="24" t="s">
        <v>39</v>
      </c>
      <c r="C6" s="9">
        <v>24.808862400478802</v>
      </c>
      <c r="D6" s="5">
        <v>24.808862400478802</v>
      </c>
      <c r="E6" s="5">
        <v>3.2828394178712199</v>
      </c>
      <c r="F6" s="5">
        <v>8.8749141554684094E-2</v>
      </c>
      <c r="G6" s="5">
        <v>2.2767660318768197</v>
      </c>
      <c r="H6" s="5">
        <v>0.32982141342103255</v>
      </c>
      <c r="I6" s="8">
        <f>2^-G6*100</f>
        <v>20.635981568255279</v>
      </c>
      <c r="J6" s="8">
        <f>(LN(2)*H6)/2^G6*100</f>
        <v>4.7176904441138703</v>
      </c>
    </row>
    <row r="7" spans="1:10" ht="18" customHeight="1">
      <c r="A7" s="3" t="s">
        <v>107</v>
      </c>
      <c r="B7" s="24" t="s">
        <v>39</v>
      </c>
      <c r="C7" s="9">
        <v>25.132326431234201</v>
      </c>
      <c r="D7" s="5">
        <v>25.132326431234201</v>
      </c>
      <c r="E7" s="5">
        <v>3.5958099387653899</v>
      </c>
      <c r="F7" s="5">
        <v>8.7016214368991901E-2</v>
      </c>
      <c r="G7" s="5">
        <v>2.5897365527709901</v>
      </c>
      <c r="H7" s="5">
        <v>0.32935934203763628</v>
      </c>
      <c r="I7" s="8">
        <f>2^-G7*100</f>
        <v>16.611605806457803</v>
      </c>
      <c r="J7" s="8">
        <f>(LN(2)*H7)/2^G7*100</f>
        <v>3.7923382305606803</v>
      </c>
    </row>
    <row r="8" spans="1:10" ht="18" customHeight="1">
      <c r="A8" s="3" t="s">
        <v>108</v>
      </c>
      <c r="B8" s="24" t="s">
        <v>39</v>
      </c>
      <c r="C8" s="9">
        <v>24.8995636355431</v>
      </c>
      <c r="D8" s="5">
        <v>24.8995636355431</v>
      </c>
      <c r="E8" s="5">
        <v>3.8354000838453</v>
      </c>
      <c r="F8" s="5">
        <v>0.11180540387251101</v>
      </c>
      <c r="G8" s="5">
        <v>2.8293266978508997</v>
      </c>
      <c r="H8" s="5">
        <v>0.33675837474285569</v>
      </c>
      <c r="I8" s="8">
        <f>2^-G8*100</f>
        <v>14.069795864964782</v>
      </c>
      <c r="J8" s="8">
        <f>(LN(2)*H8)/2^G8*100</f>
        <v>3.2842156201838355</v>
      </c>
    </row>
    <row r="9" spans="1:10" ht="18" customHeight="1">
      <c r="A9" s="3" t="s">
        <v>109</v>
      </c>
      <c r="B9" s="24" t="s">
        <v>39</v>
      </c>
      <c r="C9" s="9">
        <v>25.199166432985201</v>
      </c>
      <c r="D9" s="5">
        <v>25.199166432985201</v>
      </c>
      <c r="E9" s="5">
        <v>4.0503216285913304</v>
      </c>
      <c r="F9" s="5">
        <v>0.16562792060736201</v>
      </c>
      <c r="G9" s="5">
        <v>3.0442482425969306</v>
      </c>
      <c r="H9" s="5">
        <v>0.35824344056670865</v>
      </c>
      <c r="I9" s="8">
        <f>2^-G9*100</f>
        <v>12.122437808220104</v>
      </c>
      <c r="J9" s="8">
        <f>(LN(2)*H9)/2^G9*100</f>
        <v>3.0101883664871911</v>
      </c>
    </row>
    <row r="11" spans="1:10">
      <c r="A11" s="5" t="s">
        <v>119</v>
      </c>
      <c r="H11" s="13"/>
    </row>
    <row r="12" spans="1:10">
      <c r="A12" s="5" t="s">
        <v>110</v>
      </c>
      <c r="B12" s="5" t="s">
        <v>116</v>
      </c>
      <c r="H12" s="13"/>
    </row>
    <row r="13" spans="1:10">
      <c r="A13" s="5" t="s">
        <v>24</v>
      </c>
      <c r="B13" s="5" t="s">
        <v>112</v>
      </c>
      <c r="H13" s="13"/>
    </row>
    <row r="14" spans="1:10">
      <c r="A14" s="5" t="s">
        <v>25</v>
      </c>
      <c r="B14" s="5" t="s">
        <v>360</v>
      </c>
      <c r="H14" s="13"/>
    </row>
    <row r="15" spans="1:10">
      <c r="A15" s="5" t="s">
        <v>26</v>
      </c>
      <c r="B15" s="5" t="s">
        <v>246</v>
      </c>
      <c r="H15" s="13"/>
    </row>
    <row r="16" spans="1:10">
      <c r="A16" s="5" t="s">
        <v>27</v>
      </c>
      <c r="B16" s="5" t="s">
        <v>247</v>
      </c>
      <c r="H16" s="13"/>
    </row>
    <row r="17" spans="1:8">
      <c r="A17" s="5" t="s">
        <v>239</v>
      </c>
      <c r="B17" s="5" t="s">
        <v>308</v>
      </c>
      <c r="H17" s="13"/>
    </row>
    <row r="18" spans="1:8">
      <c r="A18" s="5" t="s">
        <v>28</v>
      </c>
      <c r="B18" s="5" t="s">
        <v>113</v>
      </c>
      <c r="H18" s="13"/>
    </row>
    <row r="19" spans="1:8">
      <c r="A19" s="5" t="s">
        <v>238</v>
      </c>
      <c r="B19" s="5" t="s">
        <v>309</v>
      </c>
      <c r="H19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4B05F-5CE5-6145-B765-E0C25E201602}">
  <dimension ref="A1:E12"/>
  <sheetViews>
    <sheetView workbookViewId="0"/>
  </sheetViews>
  <sheetFormatPr baseColWidth="10" defaultRowHeight="15"/>
  <cols>
    <col min="1" max="1" width="42.33203125" style="5" customWidth="1"/>
    <col min="2" max="5" width="8.83203125" style="5" customWidth="1"/>
    <col min="6" max="16384" width="10.83203125" style="5"/>
  </cols>
  <sheetData>
    <row r="1" spans="1:5">
      <c r="A1" s="1" t="s">
        <v>5</v>
      </c>
    </row>
    <row r="2" spans="1:5">
      <c r="A2" s="1"/>
    </row>
    <row r="3" spans="1:5">
      <c r="A3" s="5" t="s">
        <v>147</v>
      </c>
      <c r="B3" s="47" t="s">
        <v>180</v>
      </c>
      <c r="C3" s="47"/>
      <c r="D3" s="47"/>
      <c r="E3" s="47"/>
    </row>
    <row r="4" spans="1:5">
      <c r="A4" s="5" t="s">
        <v>179</v>
      </c>
      <c r="B4" s="3" t="s">
        <v>4</v>
      </c>
      <c r="C4" s="3" t="s">
        <v>6</v>
      </c>
      <c r="D4" s="3" t="s">
        <v>7</v>
      </c>
      <c r="E4" s="3" t="s">
        <v>8</v>
      </c>
    </row>
    <row r="5" spans="1:5" ht="18" customHeight="1">
      <c r="A5" s="3" t="s">
        <v>63</v>
      </c>
      <c r="B5" s="5">
        <v>253</v>
      </c>
      <c r="C5" s="5">
        <v>514</v>
      </c>
      <c r="D5" s="5">
        <v>817</v>
      </c>
      <c r="E5" s="5">
        <v>1202</v>
      </c>
    </row>
    <row r="6" spans="1:5" ht="18" customHeight="1">
      <c r="A6" s="3" t="s">
        <v>68</v>
      </c>
      <c r="B6" s="5">
        <v>197</v>
      </c>
      <c r="C6" s="5">
        <v>392</v>
      </c>
      <c r="D6" s="5">
        <v>542</v>
      </c>
      <c r="E6" s="5">
        <v>969</v>
      </c>
    </row>
    <row r="7" spans="1:5">
      <c r="A7" s="3"/>
      <c r="B7" s="10"/>
      <c r="C7" s="10"/>
      <c r="D7" s="10"/>
    </row>
    <row r="8" spans="1:5">
      <c r="A8" s="3"/>
      <c r="B8" s="10"/>
      <c r="C8" s="10"/>
      <c r="D8" s="10"/>
    </row>
    <row r="9" spans="1:5">
      <c r="A9" s="5" t="s">
        <v>233</v>
      </c>
      <c r="B9" s="48" t="s">
        <v>180</v>
      </c>
      <c r="C9" s="48"/>
      <c r="D9" s="48"/>
      <c r="E9" s="48"/>
    </row>
    <row r="10" spans="1:5">
      <c r="A10" s="5" t="s">
        <v>179</v>
      </c>
      <c r="B10" s="3" t="s">
        <v>4</v>
      </c>
      <c r="C10" s="3" t="s">
        <v>6</v>
      </c>
      <c r="D10" s="3" t="s">
        <v>7</v>
      </c>
      <c r="E10" s="3" t="s">
        <v>8</v>
      </c>
    </row>
    <row r="11" spans="1:5" ht="18" customHeight="1">
      <c r="A11" s="3" t="s">
        <v>63</v>
      </c>
      <c r="B11" s="18">
        <f t="shared" ref="B11:E11" si="0">B5/$B$5</f>
        <v>1</v>
      </c>
      <c r="C11" s="18">
        <f t="shared" si="0"/>
        <v>2.0316205533596836</v>
      </c>
      <c r="D11" s="18">
        <f t="shared" si="0"/>
        <v>3.2292490118577075</v>
      </c>
      <c r="E11" s="18">
        <f t="shared" si="0"/>
        <v>4.7509881422924902</v>
      </c>
    </row>
    <row r="12" spans="1:5" ht="18" customHeight="1">
      <c r="A12" s="3" t="s">
        <v>68</v>
      </c>
      <c r="B12" s="18">
        <f t="shared" ref="B12:E12" si="1">B6/$B$6</f>
        <v>1</v>
      </c>
      <c r="C12" s="18">
        <f t="shared" si="1"/>
        <v>1.9898477157360406</v>
      </c>
      <c r="D12" s="18">
        <f t="shared" si="1"/>
        <v>2.751269035532995</v>
      </c>
      <c r="E12" s="18">
        <f t="shared" si="1"/>
        <v>4.9187817258883246</v>
      </c>
    </row>
  </sheetData>
  <mergeCells count="2">
    <mergeCell ref="B3:E3"/>
    <mergeCell ref="B9:E9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F4AD4-43F5-894D-A005-E719EDD82F6C}">
  <dimension ref="A1:G24"/>
  <sheetViews>
    <sheetView workbookViewId="0"/>
  </sheetViews>
  <sheetFormatPr baseColWidth="10" defaultRowHeight="15"/>
  <cols>
    <col min="1" max="1" width="67.1640625" style="5" bestFit="1" customWidth="1"/>
    <col min="2" max="5" width="12.1640625" style="5" bestFit="1" customWidth="1"/>
    <col min="6" max="16384" width="10.83203125" style="5"/>
  </cols>
  <sheetData>
    <row r="1" spans="1:7">
      <c r="A1" s="1" t="s">
        <v>60</v>
      </c>
    </row>
    <row r="2" spans="1:7">
      <c r="A2" s="1"/>
    </row>
    <row r="3" spans="1:7">
      <c r="A3" s="5" t="s">
        <v>313</v>
      </c>
    </row>
    <row r="4" spans="1:7">
      <c r="A4" s="5" t="s">
        <v>158</v>
      </c>
      <c r="B4" s="5" t="s">
        <v>52</v>
      </c>
      <c r="C4" s="5" t="s">
        <v>53</v>
      </c>
      <c r="D4" s="5" t="s">
        <v>13</v>
      </c>
      <c r="E4" s="5" t="s">
        <v>43</v>
      </c>
    </row>
    <row r="5" spans="1:7" ht="18" customHeight="1">
      <c r="A5" s="3" t="s">
        <v>63</v>
      </c>
      <c r="B5" s="10">
        <v>2.3275656556045892</v>
      </c>
      <c r="C5" s="10">
        <v>2.1250109485457442</v>
      </c>
      <c r="D5" s="10">
        <f>AVERAGE(B5:C5)</f>
        <v>2.2262883020751669</v>
      </c>
      <c r="E5" s="5">
        <f>STDEV(B5:C5)</f>
        <v>0.1432278069225639</v>
      </c>
    </row>
    <row r="6" spans="1:7" ht="18" customHeight="1">
      <c r="A6" s="3" t="s">
        <v>69</v>
      </c>
      <c r="B6" s="10">
        <v>1.3462178303640049</v>
      </c>
      <c r="C6" s="10">
        <v>1.5309044809953383</v>
      </c>
      <c r="D6" s="10">
        <f t="shared" ref="D6:D9" si="0">AVERAGE(B6:C6)</f>
        <v>1.4385611556796716</v>
      </c>
      <c r="E6" s="5">
        <f t="shared" ref="E6:E9" si="1">STDEV(B6:C6)</f>
        <v>0.13059318305604661</v>
      </c>
    </row>
    <row r="7" spans="1:7" ht="18" customHeight="1">
      <c r="A7" s="3" t="s">
        <v>310</v>
      </c>
      <c r="B7" s="10">
        <v>1.1369105295039685</v>
      </c>
      <c r="C7" s="10">
        <v>1.2699163755488903</v>
      </c>
      <c r="D7" s="10">
        <f t="shared" si="0"/>
        <v>1.2034134525264295</v>
      </c>
      <c r="E7" s="5">
        <f t="shared" si="1"/>
        <v>9.4049335675818094E-2</v>
      </c>
    </row>
    <row r="8" spans="1:7" ht="18" customHeight="1">
      <c r="A8" s="3" t="s">
        <v>311</v>
      </c>
      <c r="B8" s="10">
        <v>1.208541223009155</v>
      </c>
      <c r="C8" s="10">
        <v>1.2673701425459516</v>
      </c>
      <c r="D8" s="10">
        <f t="shared" si="0"/>
        <v>1.2379556827775533</v>
      </c>
      <c r="E8" s="5">
        <f t="shared" si="1"/>
        <v>4.1598327934346639E-2</v>
      </c>
    </row>
    <row r="9" spans="1:7" ht="18" customHeight="1">
      <c r="A9" s="3" t="s">
        <v>312</v>
      </c>
      <c r="B9" s="10">
        <v>1.4443272909933862</v>
      </c>
      <c r="C9" s="10">
        <v>1.5638451824516788</v>
      </c>
      <c r="D9" s="10">
        <f t="shared" si="0"/>
        <v>1.5040862367225325</v>
      </c>
      <c r="E9" s="5">
        <f t="shared" si="1"/>
        <v>8.4511911523276459E-2</v>
      </c>
    </row>
    <row r="11" spans="1:7" ht="18" customHeight="1">
      <c r="A11" s="3" t="s">
        <v>314</v>
      </c>
    </row>
    <row r="12" spans="1:7">
      <c r="A12" s="5" t="s">
        <v>158</v>
      </c>
      <c r="B12" s="5" t="s">
        <v>52</v>
      </c>
      <c r="C12" s="5" t="s">
        <v>53</v>
      </c>
      <c r="D12" s="5" t="s">
        <v>13</v>
      </c>
      <c r="E12" s="5" t="s">
        <v>43</v>
      </c>
    </row>
    <row r="13" spans="1:7" ht="18" customHeight="1">
      <c r="A13" s="3" t="s">
        <v>63</v>
      </c>
      <c r="B13" s="10">
        <f t="shared" ref="B13:C17" si="2">B5/$D$5*100</f>
        <v>104.54915715251343</v>
      </c>
      <c r="C13" s="10">
        <f t="shared" si="2"/>
        <v>95.450842847486555</v>
      </c>
      <c r="D13" s="41">
        <f>AVERAGE(B13:C13)</f>
        <v>100</v>
      </c>
      <c r="E13" s="42">
        <f>STDEV(B13:C13)</f>
        <v>6.4334797424510741</v>
      </c>
      <c r="G13" s="13"/>
    </row>
    <row r="14" spans="1:7" ht="18" customHeight="1">
      <c r="A14" s="3" t="s">
        <v>69</v>
      </c>
      <c r="B14" s="10">
        <f t="shared" si="2"/>
        <v>60.469159771857441</v>
      </c>
      <c r="C14" s="10">
        <f t="shared" si="2"/>
        <v>68.764880072735963</v>
      </c>
      <c r="D14" s="41">
        <f t="shared" ref="D14:D16" si="3">AVERAGE(B14:C14)</f>
        <v>64.617019922296706</v>
      </c>
      <c r="E14" s="42">
        <f t="shared" ref="E14:E17" si="4">STDEV(B14:C14)</f>
        <v>5.8659600795781088</v>
      </c>
      <c r="G14" s="13"/>
    </row>
    <row r="15" spans="1:7" ht="18" customHeight="1">
      <c r="A15" s="3" t="s">
        <v>310</v>
      </c>
      <c r="B15" s="10">
        <f t="shared" si="2"/>
        <v>51.067533726167994</v>
      </c>
      <c r="C15" s="10">
        <f t="shared" si="2"/>
        <v>57.041865348938693</v>
      </c>
      <c r="D15" s="41">
        <f t="shared" si="3"/>
        <v>54.054699537553347</v>
      </c>
      <c r="E15" s="42">
        <f t="shared" si="4"/>
        <v>4.2244904035183914</v>
      </c>
      <c r="G15" s="13"/>
    </row>
    <row r="16" spans="1:7" ht="18" customHeight="1">
      <c r="A16" s="3" t="s">
        <v>311</v>
      </c>
      <c r="B16" s="10">
        <f t="shared" si="2"/>
        <v>54.285027769433547</v>
      </c>
      <c r="C16" s="10">
        <f t="shared" si="2"/>
        <v>56.927494132930178</v>
      </c>
      <c r="D16" s="41">
        <f t="shared" si="3"/>
        <v>55.606260951181866</v>
      </c>
      <c r="E16" s="42">
        <f t="shared" si="4"/>
        <v>1.868505884685824</v>
      </c>
      <c r="G16" s="13"/>
    </row>
    <row r="17" spans="1:7" ht="18" customHeight="1">
      <c r="A17" s="3" t="s">
        <v>312</v>
      </c>
      <c r="B17" s="10">
        <f t="shared" si="2"/>
        <v>64.876022105811742</v>
      </c>
      <c r="C17" s="10">
        <f t="shared" si="2"/>
        <v>70.24450431662369</v>
      </c>
      <c r="D17" s="41">
        <f>AVERAGE(B17:C17)</f>
        <v>67.560263211217716</v>
      </c>
      <c r="E17" s="42">
        <f t="shared" si="4"/>
        <v>3.7960901759444767</v>
      </c>
      <c r="G17" s="13"/>
    </row>
    <row r="19" spans="1:7">
      <c r="A19" s="1"/>
    </row>
    <row r="20" spans="1:7">
      <c r="A20" s="3"/>
      <c r="B20" s="10"/>
      <c r="C20" s="10"/>
      <c r="D20" s="10"/>
      <c r="E20" s="10"/>
    </row>
    <row r="21" spans="1:7">
      <c r="A21" s="3"/>
      <c r="B21" s="10"/>
      <c r="C21" s="10"/>
      <c r="D21" s="10"/>
      <c r="E21" s="10"/>
    </row>
    <row r="22" spans="1:7">
      <c r="A22" s="3"/>
      <c r="B22" s="10"/>
      <c r="C22" s="10"/>
      <c r="D22" s="10"/>
      <c r="E22" s="10"/>
    </row>
    <row r="23" spans="1:7">
      <c r="A23" s="3"/>
      <c r="B23" s="10"/>
      <c r="C23" s="10"/>
      <c r="D23" s="10"/>
      <c r="E23" s="10"/>
    </row>
    <row r="24" spans="1:7">
      <c r="A24" s="3"/>
      <c r="B24" s="10"/>
      <c r="C24" s="10"/>
      <c r="D24" s="10"/>
      <c r="E24" s="10"/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8C11B-B8A9-224A-8C07-77FEF013F30E}">
  <dimension ref="A1:G17"/>
  <sheetViews>
    <sheetView workbookViewId="0"/>
  </sheetViews>
  <sheetFormatPr baseColWidth="10" defaultRowHeight="15"/>
  <cols>
    <col min="1" max="1" width="77.83203125" style="21" bestFit="1" customWidth="1"/>
    <col min="2" max="5" width="12.1640625" style="5" bestFit="1" customWidth="1"/>
    <col min="6" max="16384" width="10.83203125" style="5"/>
  </cols>
  <sheetData>
    <row r="1" spans="1:7">
      <c r="A1" s="1" t="s">
        <v>89</v>
      </c>
    </row>
    <row r="2" spans="1:7">
      <c r="A2" s="1"/>
    </row>
    <row r="3" spans="1:7">
      <c r="A3" s="5" t="s">
        <v>315</v>
      </c>
    </row>
    <row r="4" spans="1:7">
      <c r="A4" s="5" t="s">
        <v>158</v>
      </c>
      <c r="B4" s="5" t="s">
        <v>52</v>
      </c>
      <c r="C4" s="5" t="s">
        <v>53</v>
      </c>
      <c r="D4" s="5" t="s">
        <v>13</v>
      </c>
      <c r="E4" s="5" t="s">
        <v>43</v>
      </c>
    </row>
    <row r="5" spans="1:7" ht="18" customHeight="1">
      <c r="A5" s="3" t="s">
        <v>63</v>
      </c>
      <c r="B5" s="10">
        <v>2.2218951377357881</v>
      </c>
      <c r="C5" s="10">
        <v>2.4271776049203631</v>
      </c>
      <c r="D5" s="5">
        <f>AVERAGE(B5:C5)</f>
        <v>2.3245363713280756</v>
      </c>
      <c r="E5" s="5">
        <f>STDEV(B5:C5)</f>
        <v>0.14515662460491791</v>
      </c>
    </row>
    <row r="6" spans="1:7" ht="18" customHeight="1">
      <c r="A6" s="3" t="s">
        <v>69</v>
      </c>
      <c r="B6" s="10">
        <v>1.0713293543482518</v>
      </c>
      <c r="C6" s="10">
        <v>1.550154243521632</v>
      </c>
      <c r="D6" s="5">
        <f t="shared" ref="D6:D9" si="0">AVERAGE(B6:C6)</f>
        <v>1.3107417989349419</v>
      </c>
      <c r="E6" s="5">
        <f t="shared" ref="E6:E9" si="1">STDEV(B6:C6)</f>
        <v>0.33858032613539396</v>
      </c>
    </row>
    <row r="7" spans="1:7" ht="18" customHeight="1">
      <c r="A7" s="3" t="s">
        <v>310</v>
      </c>
      <c r="B7" s="10">
        <v>1.192948116384503</v>
      </c>
      <c r="C7" s="10">
        <v>1.5948232504139639</v>
      </c>
      <c r="D7" s="5">
        <f t="shared" si="0"/>
        <v>1.3938856833992335</v>
      </c>
      <c r="E7" s="5">
        <f t="shared" si="1"/>
        <v>0.28416863246248436</v>
      </c>
    </row>
    <row r="8" spans="1:7" ht="18" customHeight="1">
      <c r="A8" s="3" t="s">
        <v>311</v>
      </c>
      <c r="B8" s="10">
        <v>1.5003281332598946</v>
      </c>
      <c r="C8" s="10">
        <v>1.8403505719859619</v>
      </c>
      <c r="D8" s="5">
        <f t="shared" si="0"/>
        <v>1.6703393526229282</v>
      </c>
      <c r="E8" s="5">
        <f t="shared" si="1"/>
        <v>0.24043217217879109</v>
      </c>
    </row>
    <row r="9" spans="1:7" ht="18" customHeight="1">
      <c r="A9" s="3" t="s">
        <v>312</v>
      </c>
      <c r="B9" s="10">
        <v>1.2374244806656984</v>
      </c>
      <c r="C9" s="10">
        <v>1.6012608927569991</v>
      </c>
      <c r="D9" s="5">
        <f t="shared" si="0"/>
        <v>1.4193426867113488</v>
      </c>
      <c r="E9" s="5">
        <f t="shared" si="1"/>
        <v>0.25727119423234202</v>
      </c>
    </row>
    <row r="10" spans="1:7">
      <c r="A10" s="5"/>
    </row>
    <row r="11" spans="1:7" ht="18" customHeight="1">
      <c r="A11" s="3" t="s">
        <v>316</v>
      </c>
    </row>
    <row r="12" spans="1:7">
      <c r="A12" s="5" t="s">
        <v>158</v>
      </c>
      <c r="B12" s="5" t="s">
        <v>52</v>
      </c>
      <c r="C12" s="5" t="s">
        <v>53</v>
      </c>
      <c r="D12" s="5" t="s">
        <v>13</v>
      </c>
      <c r="E12" s="5" t="s">
        <v>43</v>
      </c>
    </row>
    <row r="13" spans="1:7" ht="18" customHeight="1">
      <c r="A13" s="3" t="s">
        <v>63</v>
      </c>
      <c r="B13" s="10">
        <f t="shared" ref="B13:C17" si="2">B5/$D$5*100</f>
        <v>95.584442779286533</v>
      </c>
      <c r="C13" s="10">
        <f t="shared" si="2"/>
        <v>104.41555722071345</v>
      </c>
      <c r="D13" s="43">
        <f>AVERAGE(B13:C13)</f>
        <v>100</v>
      </c>
      <c r="E13" s="8">
        <f>STDEV(B13:C13)</f>
        <v>6.2445409069674245</v>
      </c>
      <c r="G13" s="13"/>
    </row>
    <row r="14" spans="1:7" ht="18" customHeight="1">
      <c r="A14" s="3" t="s">
        <v>69</v>
      </c>
      <c r="B14" s="10">
        <f t="shared" si="2"/>
        <v>46.087872298430419</v>
      </c>
      <c r="C14" s="10">
        <f t="shared" si="2"/>
        <v>66.68659878339453</v>
      </c>
      <c r="D14" s="43">
        <f t="shared" ref="D14:D17" si="3">AVERAGE(B14:C14)</f>
        <v>56.387235540912471</v>
      </c>
      <c r="E14" s="8">
        <f t="shared" ref="E14:E17" si="4">STDEV(B14:C14)</f>
        <v>14.565499181325068</v>
      </c>
      <c r="G14" s="13"/>
    </row>
    <row r="15" spans="1:7" ht="18" customHeight="1">
      <c r="A15" s="3" t="s">
        <v>310</v>
      </c>
      <c r="B15" s="10">
        <f t="shared" si="2"/>
        <v>51.319830100267993</v>
      </c>
      <c r="C15" s="10">
        <f t="shared" si="2"/>
        <v>68.608229584413635</v>
      </c>
      <c r="D15" s="43">
        <f t="shared" si="3"/>
        <v>59.964029842340814</v>
      </c>
      <c r="E15" s="8">
        <f t="shared" si="4"/>
        <v>12.224744511101386</v>
      </c>
      <c r="G15" s="13"/>
    </row>
    <row r="16" spans="1:7" ht="18" customHeight="1">
      <c r="A16" s="3" t="s">
        <v>311</v>
      </c>
      <c r="B16" s="10">
        <f t="shared" si="2"/>
        <v>64.543112844593324</v>
      </c>
      <c r="C16" s="10">
        <f t="shared" si="2"/>
        <v>79.170650745056562</v>
      </c>
      <c r="D16" s="43">
        <f t="shared" si="3"/>
        <v>71.856881794824943</v>
      </c>
      <c r="E16" s="8">
        <f t="shared" si="4"/>
        <v>10.343231241480767</v>
      </c>
      <c r="G16" s="13"/>
    </row>
    <row r="17" spans="1:7" ht="18" customHeight="1">
      <c r="A17" s="3" t="s">
        <v>312</v>
      </c>
      <c r="B17" s="10">
        <f t="shared" si="2"/>
        <v>53.233173544999069</v>
      </c>
      <c r="C17" s="10">
        <f t="shared" si="2"/>
        <v>68.885172652392271</v>
      </c>
      <c r="D17" s="43">
        <f t="shared" si="3"/>
        <v>61.059173098695666</v>
      </c>
      <c r="E17" s="8">
        <f t="shared" si="4"/>
        <v>11.06763470796356</v>
      </c>
      <c r="G17" s="13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1C280-86D7-C341-9A0B-92A5C4F340D9}">
  <dimension ref="A1:G18"/>
  <sheetViews>
    <sheetView workbookViewId="0"/>
  </sheetViews>
  <sheetFormatPr baseColWidth="10" defaultRowHeight="15"/>
  <cols>
    <col min="1" max="1" width="63.1640625" style="5" bestFit="1" customWidth="1"/>
    <col min="2" max="5" width="12.1640625" style="5" bestFit="1" customWidth="1"/>
    <col min="6" max="16384" width="10.83203125" style="5"/>
  </cols>
  <sheetData>
    <row r="1" spans="1:7">
      <c r="A1" s="44" t="s">
        <v>88</v>
      </c>
      <c r="B1" s="11"/>
      <c r="C1" s="11"/>
      <c r="D1" s="11"/>
      <c r="E1" s="11"/>
      <c r="F1" s="11"/>
      <c r="G1" s="11"/>
    </row>
    <row r="2" spans="1:7">
      <c r="A2" s="44"/>
      <c r="B2" s="11"/>
      <c r="C2" s="11"/>
      <c r="D2" s="11"/>
      <c r="E2" s="11"/>
      <c r="F2" s="11"/>
      <c r="G2" s="11"/>
    </row>
    <row r="3" spans="1:7">
      <c r="A3" s="5" t="s">
        <v>317</v>
      </c>
      <c r="B3" s="11"/>
      <c r="C3" s="11"/>
      <c r="D3" s="11"/>
      <c r="E3" s="11"/>
      <c r="F3" s="11"/>
      <c r="G3" s="11"/>
    </row>
    <row r="4" spans="1:7">
      <c r="A4" s="11" t="s">
        <v>158</v>
      </c>
      <c r="B4" s="5" t="s">
        <v>52</v>
      </c>
      <c r="C4" s="5" t="s">
        <v>53</v>
      </c>
      <c r="D4" s="5" t="s">
        <v>13</v>
      </c>
      <c r="E4" s="5" t="s">
        <v>43</v>
      </c>
      <c r="F4" s="11"/>
      <c r="G4" s="11"/>
    </row>
    <row r="5" spans="1:7" ht="18" customHeight="1">
      <c r="A5" s="3" t="s">
        <v>63</v>
      </c>
      <c r="B5" s="10">
        <v>2.2606952499999999</v>
      </c>
      <c r="C5" s="10">
        <v>2.1108661400000002</v>
      </c>
      <c r="D5" s="10">
        <f>AVERAGE(B5:C5)</f>
        <v>2.1857806950000001</v>
      </c>
      <c r="E5" s="11">
        <f>STDEV(B5:C5)</f>
        <v>0.105945179700145</v>
      </c>
      <c r="F5" s="11"/>
      <c r="G5" s="11"/>
    </row>
    <row r="6" spans="1:7" ht="18" customHeight="1">
      <c r="A6" s="3" t="s">
        <v>69</v>
      </c>
      <c r="B6" s="10">
        <v>1.275538632</v>
      </c>
      <c r="C6" s="10">
        <v>1.8125374359999999</v>
      </c>
      <c r="D6" s="10">
        <f t="shared" ref="D6:D9" si="0">AVERAGE(B6:C6)</f>
        <v>1.5440380339999999</v>
      </c>
      <c r="E6" s="11">
        <f t="shared" ref="E6:E9" si="1">STDEV(B6:C6)</f>
        <v>0.37971549579746616</v>
      </c>
      <c r="F6" s="11"/>
      <c r="G6" s="11"/>
    </row>
    <row r="7" spans="1:7" ht="18" customHeight="1">
      <c r="A7" s="3" t="s">
        <v>310</v>
      </c>
      <c r="B7" s="10">
        <v>1.5082082779999999</v>
      </c>
      <c r="C7" s="10">
        <v>1.9814877150000001</v>
      </c>
      <c r="D7" s="10">
        <f t="shared" si="0"/>
        <v>1.7448479964999999</v>
      </c>
      <c r="E7" s="11">
        <f t="shared" si="1"/>
        <v>0.33465909929885196</v>
      </c>
      <c r="F7" s="11"/>
      <c r="G7" s="11"/>
    </row>
    <row r="8" spans="1:7" ht="18" customHeight="1">
      <c r="A8" s="3" t="s">
        <v>311</v>
      </c>
      <c r="B8" s="10">
        <v>1.7015109820000001</v>
      </c>
      <c r="C8" s="10">
        <v>2.0590341890000001</v>
      </c>
      <c r="D8" s="10">
        <f t="shared" si="0"/>
        <v>1.8802725855000002</v>
      </c>
      <c r="E8" s="11">
        <f t="shared" si="1"/>
        <v>0.25280708410126179</v>
      </c>
      <c r="F8" s="11"/>
      <c r="G8" s="11"/>
    </row>
    <row r="9" spans="1:7" ht="18" customHeight="1">
      <c r="A9" s="3" t="s">
        <v>312</v>
      </c>
      <c r="B9" s="10">
        <v>1.4021119040000001</v>
      </c>
      <c r="C9" s="10">
        <v>1.843838203</v>
      </c>
      <c r="D9" s="10">
        <f t="shared" si="0"/>
        <v>1.6229750535</v>
      </c>
      <c r="E9" s="11">
        <f t="shared" si="1"/>
        <v>0.31234766145133686</v>
      </c>
      <c r="F9" s="11"/>
      <c r="G9" s="11"/>
    </row>
    <row r="10" spans="1:7">
      <c r="A10" s="11"/>
      <c r="B10" s="11"/>
      <c r="C10" s="11"/>
      <c r="D10" s="11"/>
      <c r="E10" s="11"/>
      <c r="F10" s="11"/>
      <c r="G10" s="11"/>
    </row>
    <row r="11" spans="1:7" ht="18" customHeight="1">
      <c r="A11" s="3" t="s">
        <v>318</v>
      </c>
      <c r="B11" s="11"/>
      <c r="C11" s="11"/>
      <c r="D11" s="11"/>
      <c r="E11" s="11"/>
      <c r="F11" s="11"/>
      <c r="G11" s="11"/>
    </row>
    <row r="12" spans="1:7">
      <c r="A12" s="11" t="s">
        <v>158</v>
      </c>
      <c r="B12" s="5" t="s">
        <v>52</v>
      </c>
      <c r="C12" s="5" t="s">
        <v>53</v>
      </c>
      <c r="D12" s="5" t="s">
        <v>13</v>
      </c>
      <c r="E12" s="5" t="s">
        <v>43</v>
      </c>
    </row>
    <row r="13" spans="1:7" ht="18" customHeight="1">
      <c r="A13" s="3" t="s">
        <v>63</v>
      </c>
      <c r="B13" s="10">
        <f t="shared" ref="B13:C17" si="2">B5/$D$5*100</f>
        <v>103.42735916605758</v>
      </c>
      <c r="C13" s="10">
        <f t="shared" si="2"/>
        <v>96.572640833942401</v>
      </c>
      <c r="D13" s="45">
        <f>AVERAGE(B13:C13)</f>
        <v>100</v>
      </c>
      <c r="E13" s="46">
        <f>STDEV(B13:C13)</f>
        <v>4.8470178157623875</v>
      </c>
      <c r="G13" s="13"/>
    </row>
    <row r="14" spans="1:7" ht="18" customHeight="1">
      <c r="A14" s="3" t="s">
        <v>69</v>
      </c>
      <c r="B14" s="10">
        <f t="shared" si="2"/>
        <v>58.356203571465791</v>
      </c>
      <c r="C14" s="10">
        <f t="shared" si="2"/>
        <v>82.924029851036821</v>
      </c>
      <c r="D14" s="45">
        <f t="shared" ref="D14:D17" si="3">AVERAGE(B14:C14)</f>
        <v>70.640116711251309</v>
      </c>
      <c r="E14" s="46">
        <f t="shared" ref="E14:E17" si="4">STDEV(B14:C14)</f>
        <v>17.372076561297764</v>
      </c>
      <c r="G14" s="13"/>
    </row>
    <row r="15" spans="1:7" ht="18" customHeight="1">
      <c r="A15" s="3" t="s">
        <v>310</v>
      </c>
      <c r="B15" s="10">
        <f t="shared" si="2"/>
        <v>69.000896633868379</v>
      </c>
      <c r="C15" s="10">
        <f t="shared" si="2"/>
        <v>90.653546329358534</v>
      </c>
      <c r="D15" s="45">
        <f t="shared" si="3"/>
        <v>79.827221481613464</v>
      </c>
      <c r="E15" s="46">
        <f t="shared" si="4"/>
        <v>15.310735430337882</v>
      </c>
      <c r="G15" s="13"/>
    </row>
    <row r="16" spans="1:7" ht="18" customHeight="1">
      <c r="A16" s="3" t="s">
        <v>311</v>
      </c>
      <c r="B16" s="10">
        <f t="shared" si="2"/>
        <v>77.844542496519765</v>
      </c>
      <c r="C16" s="10">
        <f t="shared" si="2"/>
        <v>94.20131643170177</v>
      </c>
      <c r="D16" s="45">
        <f t="shared" si="3"/>
        <v>86.022929464110774</v>
      </c>
      <c r="E16" s="46">
        <f t="shared" si="4"/>
        <v>11.565985767902566</v>
      </c>
      <c r="G16" s="13"/>
    </row>
    <row r="17" spans="1:7" ht="18" customHeight="1">
      <c r="A17" s="3" t="s">
        <v>312</v>
      </c>
      <c r="B17" s="10">
        <f t="shared" si="2"/>
        <v>64.146961642004982</v>
      </c>
      <c r="C17" s="10">
        <f t="shared" si="2"/>
        <v>84.356047576859027</v>
      </c>
      <c r="D17" s="45">
        <f t="shared" si="3"/>
        <v>74.251504609432004</v>
      </c>
      <c r="E17" s="46">
        <f t="shared" si="4"/>
        <v>14.289981706116954</v>
      </c>
      <c r="G17" s="13"/>
    </row>
    <row r="18" spans="1:7">
      <c r="A18" s="23"/>
      <c r="B18" s="11"/>
      <c r="C18" s="11"/>
      <c r="D18" s="11"/>
      <c r="E18" s="11"/>
      <c r="F18" s="11"/>
      <c r="G18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2D7E0-760E-E74F-94C3-E70CD58DFBD8}">
  <dimension ref="A1:I28"/>
  <sheetViews>
    <sheetView workbookViewId="0"/>
  </sheetViews>
  <sheetFormatPr baseColWidth="10" defaultColWidth="10.83203125" defaultRowHeight="15"/>
  <cols>
    <col min="1" max="1" width="77.5" style="5" bestFit="1" customWidth="1"/>
    <col min="2" max="6" width="12.1640625" style="5" bestFit="1" customWidth="1"/>
    <col min="7" max="16384" width="10.83203125" style="5"/>
  </cols>
  <sheetData>
    <row r="1" spans="1:9">
      <c r="A1" s="1" t="s">
        <v>9</v>
      </c>
    </row>
    <row r="2" spans="1:9">
      <c r="A2" s="1"/>
    </row>
    <row r="3" spans="1:9">
      <c r="A3" s="5" t="s">
        <v>92</v>
      </c>
    </row>
    <row r="4" spans="1:9" s="21" customFormat="1">
      <c r="A4" s="21" t="s">
        <v>183</v>
      </c>
      <c r="B4" s="21" t="s">
        <v>52</v>
      </c>
      <c r="C4" s="21" t="s">
        <v>53</v>
      </c>
      <c r="D4" s="21" t="s">
        <v>13</v>
      </c>
      <c r="E4" s="21" t="s">
        <v>43</v>
      </c>
    </row>
    <row r="5" spans="1:9">
      <c r="A5" s="3" t="s">
        <v>328</v>
      </c>
      <c r="B5" s="4">
        <v>1125.851735</v>
      </c>
      <c r="C5" s="4">
        <v>1202.71084</v>
      </c>
      <c r="D5" s="4">
        <f>AVERAGE(B5:C5)</f>
        <v>1164.2812875</v>
      </c>
      <c r="E5" s="4">
        <f>STDEV(B5:C5)</f>
        <v>54.347594341428881</v>
      </c>
    </row>
    <row r="6" spans="1:9">
      <c r="A6" s="3" t="s">
        <v>333</v>
      </c>
      <c r="B6" s="4">
        <v>11900</v>
      </c>
      <c r="C6" s="4">
        <v>11500</v>
      </c>
      <c r="D6" s="4">
        <f>AVERAGE(B6:C6)</f>
        <v>11700</v>
      </c>
      <c r="E6" s="4">
        <f>STDEV(B6:C6)</f>
        <v>282.84271247461902</v>
      </c>
      <c r="F6" s="4"/>
      <c r="G6" s="4"/>
      <c r="H6" s="4"/>
      <c r="I6" s="4"/>
    </row>
    <row r="7" spans="1:9" ht="18" customHeight="1">
      <c r="A7" s="3" t="s">
        <v>329</v>
      </c>
      <c r="B7" s="4">
        <v>5991.0309280000001</v>
      </c>
      <c r="C7" s="4">
        <v>6714.7426999999998</v>
      </c>
      <c r="D7" s="4">
        <f t="shared" ref="D7:D13" si="0">AVERAGE(B7:C7)</f>
        <v>6352.8868139999995</v>
      </c>
      <c r="E7" s="4">
        <f>STDEV(B7:C7)</f>
        <v>511.74150160573231</v>
      </c>
    </row>
    <row r="8" spans="1:9" ht="18" customHeight="1">
      <c r="A8" s="3" t="s">
        <v>334</v>
      </c>
      <c r="B8" s="4">
        <v>11325.728160000001</v>
      </c>
      <c r="C8" s="4">
        <v>11839.384599999999</v>
      </c>
      <c r="D8" s="4">
        <f>AVERAGE(B8:C8)</f>
        <v>11582.55638</v>
      </c>
      <c r="E8" s="4">
        <f>STDEV(B8:C8)</f>
        <v>363.20995192414017</v>
      </c>
      <c r="F8" s="4"/>
      <c r="G8" s="4"/>
      <c r="H8" s="4"/>
      <c r="I8" s="4"/>
    </row>
    <row r="9" spans="1:9" ht="18" customHeight="1">
      <c r="A9" s="3" t="s">
        <v>330</v>
      </c>
      <c r="B9" s="4">
        <v>3913.7801199999999</v>
      </c>
      <c r="C9" s="4">
        <v>4100.74928</v>
      </c>
      <c r="D9" s="4">
        <f t="shared" si="0"/>
        <v>4007.2646999999997</v>
      </c>
      <c r="E9" s="4">
        <f t="shared" ref="E9:E13" si="1">STDEV(B9:C9)</f>
        <v>132.20716090875266</v>
      </c>
    </row>
    <row r="10" spans="1:9" ht="18" customHeight="1">
      <c r="A10" s="3" t="s">
        <v>335</v>
      </c>
      <c r="B10" s="4">
        <v>11587.13826</v>
      </c>
      <c r="C10" s="4">
        <v>13735.1351</v>
      </c>
      <c r="D10" s="4">
        <f>AVERAGE(B10:C10)</f>
        <v>12661.13668</v>
      </c>
      <c r="E10" s="4">
        <f>STDEV(B10:C10)</f>
        <v>1518.8631315312753</v>
      </c>
      <c r="F10" s="4"/>
      <c r="G10" s="4"/>
      <c r="H10" s="4"/>
      <c r="I10" s="4"/>
    </row>
    <row r="11" spans="1:9" ht="18" customHeight="1">
      <c r="A11" s="3" t="s">
        <v>331</v>
      </c>
      <c r="B11" s="4">
        <v>2173.3136089999998</v>
      </c>
      <c r="C11" s="4">
        <v>2343.9428600000001</v>
      </c>
      <c r="D11" s="4">
        <f t="shared" si="0"/>
        <v>2258.6282345</v>
      </c>
      <c r="E11" s="4">
        <f t="shared" si="1"/>
        <v>120.65310045088171</v>
      </c>
    </row>
    <row r="12" spans="1:9" ht="18" customHeight="1">
      <c r="A12" s="3" t="s">
        <v>336</v>
      </c>
      <c r="B12" s="4">
        <v>10636.744189999999</v>
      </c>
      <c r="C12" s="4">
        <v>10958.490599999999</v>
      </c>
      <c r="D12" s="4">
        <f>AVERAGE(B12:C12)</f>
        <v>10797.617394999999</v>
      </c>
      <c r="E12" s="4">
        <f>STDEV(B12:C12)</f>
        <v>227.50906833342702</v>
      </c>
      <c r="F12" s="4"/>
      <c r="G12" s="4"/>
      <c r="H12" s="4"/>
      <c r="I12" s="4"/>
    </row>
    <row r="13" spans="1:9" ht="18" customHeight="1">
      <c r="A13" s="3" t="s">
        <v>332</v>
      </c>
      <c r="B13" s="4">
        <v>2349.5178850000002</v>
      </c>
      <c r="C13" s="4">
        <v>2423.70597</v>
      </c>
      <c r="D13" s="4">
        <f t="shared" si="0"/>
        <v>2386.6119275000001</v>
      </c>
      <c r="E13" s="4">
        <f t="shared" si="1"/>
        <v>52.458897986743828</v>
      </c>
    </row>
    <row r="14" spans="1:9" ht="18" customHeight="1">
      <c r="A14" s="3" t="s">
        <v>337</v>
      </c>
      <c r="B14" s="4">
        <v>10976.086960000001</v>
      </c>
      <c r="C14" s="4">
        <v>13270.967699999999</v>
      </c>
      <c r="D14" s="4">
        <f t="shared" ref="D14" si="2">AVERAGE(B14:C14)</f>
        <v>12123.527330000001</v>
      </c>
      <c r="E14" s="4">
        <f t="shared" ref="E14" si="3">STDEV(B14:C14)</f>
        <v>1622.7257332684014</v>
      </c>
      <c r="F14" s="4"/>
      <c r="G14" s="4"/>
      <c r="H14" s="4"/>
      <c r="I14" s="4"/>
    </row>
    <row r="16" spans="1:9">
      <c r="A16" s="5" t="s">
        <v>358</v>
      </c>
    </row>
    <row r="17" spans="1:7" s="21" customFormat="1">
      <c r="A17" s="3" t="s">
        <v>183</v>
      </c>
      <c r="B17" s="21" t="s">
        <v>52</v>
      </c>
      <c r="C17" s="21" t="s">
        <v>53</v>
      </c>
      <c r="D17" s="21" t="s">
        <v>13</v>
      </c>
      <c r="E17" s="21" t="s">
        <v>43</v>
      </c>
    </row>
    <row r="18" spans="1:7">
      <c r="A18" s="3" t="s">
        <v>328</v>
      </c>
      <c r="B18" s="5">
        <f t="shared" ref="B18:C27" si="4">B5/$D$5</f>
        <v>0.96699289689477208</v>
      </c>
      <c r="C18" s="5">
        <f t="shared" si="4"/>
        <v>1.0330071031052279</v>
      </c>
      <c r="D18" s="17">
        <f>AVERAGE(B18:C18)</f>
        <v>1</v>
      </c>
      <c r="E18" s="17">
        <f>STDEV(B18:C18)</f>
        <v>4.6679092866060423E-2</v>
      </c>
    </row>
    <row r="19" spans="1:7">
      <c r="A19" s="3" t="s">
        <v>333</v>
      </c>
      <c r="B19" s="5">
        <f t="shared" si="4"/>
        <v>10.220897757063712</v>
      </c>
      <c r="C19" s="5">
        <f t="shared" si="4"/>
        <v>9.8773381685909811</v>
      </c>
      <c r="D19" s="17">
        <f>AVERAGE(B19:C19)</f>
        <v>10.049117962827346</v>
      </c>
      <c r="E19" s="17">
        <f>STDEV(B19:C19)</f>
        <v>0.24293331475072769</v>
      </c>
    </row>
    <row r="20" spans="1:7" ht="18" customHeight="1">
      <c r="A20" s="3" t="s">
        <v>329</v>
      </c>
      <c r="B20" s="5">
        <f t="shared" si="4"/>
        <v>5.1456903003776917</v>
      </c>
      <c r="C20" s="5">
        <f t="shared" si="4"/>
        <v>5.767285596780666</v>
      </c>
      <c r="D20" s="17">
        <f t="shared" ref="D20:D26" si="5">AVERAGE(B20:C20)</f>
        <v>5.4564879485791788</v>
      </c>
      <c r="E20" s="17">
        <f t="shared" ref="E20:E26" si="6">STDEV(B20:C20)</f>
        <v>0.43953424924020512</v>
      </c>
    </row>
    <row r="21" spans="1:7" ht="18" customHeight="1">
      <c r="A21" s="3" t="s">
        <v>334</v>
      </c>
      <c r="B21" s="5">
        <f t="shared" si="4"/>
        <v>9.7276562645090188</v>
      </c>
      <c r="C21" s="5">
        <f t="shared" si="4"/>
        <v>10.168835252365936</v>
      </c>
      <c r="D21" s="17">
        <f>AVERAGE(B21:C21)</f>
        <v>9.9482457584374764</v>
      </c>
      <c r="E21" s="17">
        <f>STDEV(B21:C21)</f>
        <v>0.31196065403064355</v>
      </c>
      <c r="F21" s="4"/>
    </row>
    <row r="22" spans="1:7" ht="18" customHeight="1">
      <c r="A22" s="3" t="s">
        <v>330</v>
      </c>
      <c r="B22" s="5">
        <f t="shared" si="4"/>
        <v>3.3615417184998777</v>
      </c>
      <c r="C22" s="5">
        <f t="shared" si="4"/>
        <v>3.5221293376666076</v>
      </c>
      <c r="D22" s="17">
        <f t="shared" si="5"/>
        <v>3.4418355280832427</v>
      </c>
      <c r="E22" s="17">
        <f t="shared" si="6"/>
        <v>0.11355259448739752</v>
      </c>
    </row>
    <row r="23" spans="1:7" ht="18" customHeight="1">
      <c r="A23" s="3" t="s">
        <v>335</v>
      </c>
      <c r="B23" s="5">
        <f t="shared" si="4"/>
        <v>9.9521811304555552</v>
      </c>
      <c r="C23" s="5">
        <f t="shared" si="4"/>
        <v>11.797093406433365</v>
      </c>
      <c r="D23" s="17">
        <f>AVERAGE(B23:C23)</f>
        <v>10.874637268444459</v>
      </c>
      <c r="E23" s="17">
        <f>STDEV(B23:C23)</f>
        <v>1.3045499810382168</v>
      </c>
      <c r="F23" s="4"/>
    </row>
    <row r="24" spans="1:7" ht="18" customHeight="1">
      <c r="A24" s="3" t="s">
        <v>331</v>
      </c>
      <c r="B24" s="5">
        <f t="shared" si="4"/>
        <v>1.8666568228255578</v>
      </c>
      <c r="C24" s="5">
        <f t="shared" si="4"/>
        <v>2.0132101109629832</v>
      </c>
      <c r="D24" s="17">
        <f t="shared" si="5"/>
        <v>1.9399334668942705</v>
      </c>
      <c r="E24" s="17">
        <f t="shared" si="6"/>
        <v>0.10362882384715952</v>
      </c>
    </row>
    <row r="25" spans="1:7" ht="18" customHeight="1">
      <c r="A25" s="3" t="s">
        <v>336</v>
      </c>
      <c r="B25" s="5">
        <f t="shared" si="4"/>
        <v>9.1358886415152494</v>
      </c>
      <c r="C25" s="5">
        <f t="shared" si="4"/>
        <v>9.4122363020456934</v>
      </c>
      <c r="D25" s="17">
        <f>AVERAGE(B25:C25)</f>
        <v>9.2740624717804714</v>
      </c>
      <c r="E25" s="17">
        <f>STDEV(B25:C25)</f>
        <v>0.19540730472611498</v>
      </c>
      <c r="F25" s="4"/>
    </row>
    <row r="26" spans="1:7" ht="18" customHeight="1">
      <c r="A26" s="3" t="s">
        <v>332</v>
      </c>
      <c r="B26" s="5">
        <f t="shared" si="4"/>
        <v>2.0179984941997966</v>
      </c>
      <c r="C26" s="5">
        <f t="shared" si="4"/>
        <v>2.081718564080246</v>
      </c>
      <c r="D26" s="17">
        <f t="shared" si="5"/>
        <v>2.0498585291400211</v>
      </c>
      <c r="E26" s="17">
        <f t="shared" si="6"/>
        <v>4.5056893510146467E-2</v>
      </c>
    </row>
    <row r="27" spans="1:7" ht="18" customHeight="1">
      <c r="A27" s="3" t="s">
        <v>337</v>
      </c>
      <c r="B27" s="5">
        <f t="shared" si="4"/>
        <v>9.4273497975462401</v>
      </c>
      <c r="C27" s="5">
        <f t="shared" si="4"/>
        <v>11.398420504117222</v>
      </c>
      <c r="D27" s="17">
        <f t="shared" ref="D27" si="7">AVERAGE(B27:C27)</f>
        <v>10.41288515083173</v>
      </c>
      <c r="E27" s="17">
        <f t="shared" ref="E27" si="8">STDEV(B27:C27)</f>
        <v>1.3937574628145013</v>
      </c>
      <c r="F27" s="4"/>
    </row>
    <row r="28" spans="1:7">
      <c r="B28" s="4"/>
      <c r="C28" s="4"/>
      <c r="F28" s="4"/>
      <c r="G28" s="4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68BB5-E101-4C43-8936-D3C21113522A}">
  <dimension ref="A1:B15"/>
  <sheetViews>
    <sheetView workbookViewId="0"/>
  </sheetViews>
  <sheetFormatPr baseColWidth="10" defaultColWidth="10.83203125" defaultRowHeight="15"/>
  <cols>
    <col min="1" max="1" width="44.33203125" style="5" bestFit="1" customWidth="1"/>
    <col min="2" max="2" width="12.1640625" style="5" bestFit="1" customWidth="1"/>
    <col min="3" max="16384" width="10.83203125" style="5"/>
  </cols>
  <sheetData>
    <row r="1" spans="1:2">
      <c r="A1" s="7" t="s">
        <v>10</v>
      </c>
    </row>
    <row r="2" spans="1:2">
      <c r="A2" s="7"/>
    </row>
    <row r="3" spans="1:2">
      <c r="A3" s="5" t="s">
        <v>93</v>
      </c>
    </row>
    <row r="4" spans="1:2" s="21" customFormat="1">
      <c r="A4" s="21" t="s">
        <v>179</v>
      </c>
      <c r="B4" s="21" t="s">
        <v>52</v>
      </c>
    </row>
    <row r="5" spans="1:2" ht="18" customHeight="1">
      <c r="A5" s="3" t="s">
        <v>63</v>
      </c>
      <c r="B5" s="5">
        <v>590.37796131190794</v>
      </c>
    </row>
    <row r="6" spans="1:2" ht="18" customHeight="1">
      <c r="A6" s="3" t="s">
        <v>65</v>
      </c>
      <c r="B6" s="5">
        <v>1584.6802221148225</v>
      </c>
    </row>
    <row r="7" spans="1:2" ht="18" customHeight="1">
      <c r="A7" s="3" t="s">
        <v>64</v>
      </c>
      <c r="B7" s="5">
        <v>760.58505922710071</v>
      </c>
    </row>
    <row r="8" spans="1:2" ht="18" customHeight="1">
      <c r="A8" s="3" t="s">
        <v>66</v>
      </c>
      <c r="B8" s="5">
        <v>1538.7316290310032</v>
      </c>
    </row>
    <row r="10" spans="1:2" ht="18" customHeight="1">
      <c r="A10" s="5" t="s">
        <v>181</v>
      </c>
    </row>
    <row r="11" spans="1:2" s="21" customFormat="1">
      <c r="A11" s="21" t="s">
        <v>179</v>
      </c>
      <c r="B11" s="21" t="s">
        <v>52</v>
      </c>
    </row>
    <row r="12" spans="1:2" ht="18" customHeight="1">
      <c r="A12" s="3" t="s">
        <v>63</v>
      </c>
      <c r="B12" s="8">
        <f>B5/$B$5</f>
        <v>1</v>
      </c>
    </row>
    <row r="13" spans="1:2" ht="18" customHeight="1">
      <c r="A13" s="3" t="s">
        <v>65</v>
      </c>
      <c r="B13" s="8">
        <f t="shared" ref="B13:B15" si="0">B6/$B$5</f>
        <v>2.6841791631134511</v>
      </c>
    </row>
    <row r="14" spans="1:2" ht="18" customHeight="1">
      <c r="A14" s="3" t="s">
        <v>64</v>
      </c>
      <c r="B14" s="8">
        <f t="shared" si="0"/>
        <v>1.2883019168550385</v>
      </c>
    </row>
    <row r="15" spans="1:2" ht="18" customHeight="1">
      <c r="A15" s="3" t="s">
        <v>66</v>
      </c>
      <c r="B15" s="8">
        <f t="shared" si="0"/>
        <v>2.60635005007929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126AF-C8EA-CD4F-AE61-E890C3710D3D}">
  <dimension ref="A1:E23"/>
  <sheetViews>
    <sheetView workbookViewId="0"/>
  </sheetViews>
  <sheetFormatPr baseColWidth="10" defaultRowHeight="15"/>
  <cols>
    <col min="1" max="1" width="61" style="5" bestFit="1" customWidth="1"/>
    <col min="2" max="2" width="20.5" style="5" bestFit="1" customWidth="1"/>
    <col min="3" max="5" width="12.1640625" style="5" bestFit="1" customWidth="1"/>
    <col min="6" max="16384" width="10.83203125" style="5"/>
  </cols>
  <sheetData>
    <row r="1" spans="1:5">
      <c r="A1" s="1" t="s">
        <v>12</v>
      </c>
    </row>
    <row r="3" spans="1:5">
      <c r="A3" s="5" t="s">
        <v>240</v>
      </c>
    </row>
    <row r="4" spans="1:5">
      <c r="A4" s="5" t="s">
        <v>182</v>
      </c>
      <c r="B4" s="5" t="s">
        <v>179</v>
      </c>
      <c r="C4" s="5" t="s">
        <v>52</v>
      </c>
      <c r="D4" s="5" t="s">
        <v>53</v>
      </c>
      <c r="E4" s="5" t="s">
        <v>13</v>
      </c>
    </row>
    <row r="5" spans="1:5" ht="18" customHeight="1">
      <c r="A5" s="4" t="s">
        <v>70</v>
      </c>
      <c r="B5" s="4" t="s">
        <v>63</v>
      </c>
      <c r="C5" s="10">
        <v>2.2676942699999998</v>
      </c>
      <c r="E5" s="9">
        <f>AVERAGE(C5:D5)</f>
        <v>2.2676942699999998</v>
      </c>
    </row>
    <row r="6" spans="1:5" ht="18" customHeight="1">
      <c r="A6" s="4" t="s">
        <v>70</v>
      </c>
      <c r="B6" s="4" t="s">
        <v>69</v>
      </c>
      <c r="C6" s="10">
        <v>1.5069267900000001</v>
      </c>
      <c r="E6" s="9">
        <f t="shared" ref="E6:E12" si="0">AVERAGE(C6:D6)</f>
        <v>1.5069267900000001</v>
      </c>
    </row>
    <row r="7" spans="1:5" ht="18" customHeight="1">
      <c r="A7" s="4" t="s">
        <v>71</v>
      </c>
      <c r="B7" s="4" t="s">
        <v>63</v>
      </c>
      <c r="C7" s="10">
        <v>2.1161837800000001</v>
      </c>
      <c r="E7" s="9">
        <f t="shared" si="0"/>
        <v>2.1161837800000001</v>
      </c>
    </row>
    <row r="8" spans="1:5" ht="18" customHeight="1">
      <c r="A8" s="4" t="s">
        <v>71</v>
      </c>
      <c r="B8" s="4" t="s">
        <v>69</v>
      </c>
      <c r="C8" s="10">
        <v>1.2695962000000001</v>
      </c>
      <c r="E8" s="9">
        <f t="shared" si="0"/>
        <v>1.2695962000000001</v>
      </c>
    </row>
    <row r="9" spans="1:5" ht="18" customHeight="1">
      <c r="A9" s="5" t="s">
        <v>72</v>
      </c>
      <c r="B9" s="4" t="s">
        <v>63</v>
      </c>
      <c r="C9" s="5">
        <v>11737.113402061856</v>
      </c>
      <c r="D9" s="5">
        <v>14944.089012517386</v>
      </c>
      <c r="E9" s="9">
        <f t="shared" si="0"/>
        <v>13340.601207289621</v>
      </c>
    </row>
    <row r="10" spans="1:5" ht="18" customHeight="1">
      <c r="A10" s="5" t="s">
        <v>72</v>
      </c>
      <c r="B10" s="4" t="s">
        <v>69</v>
      </c>
      <c r="C10" s="5">
        <v>10154.954819277107</v>
      </c>
      <c r="D10" s="5">
        <v>12762.536023054756</v>
      </c>
      <c r="E10" s="9">
        <f t="shared" si="0"/>
        <v>11458.745421165931</v>
      </c>
    </row>
    <row r="11" spans="1:5" ht="18" customHeight="1">
      <c r="A11" s="5" t="s">
        <v>73</v>
      </c>
      <c r="B11" s="4" t="s">
        <v>63</v>
      </c>
      <c r="C11" s="4">
        <v>5991.0309280000001</v>
      </c>
      <c r="D11" s="4">
        <v>6714.7426999999998</v>
      </c>
      <c r="E11" s="9">
        <f t="shared" si="0"/>
        <v>6352.8868139999995</v>
      </c>
    </row>
    <row r="12" spans="1:5" ht="18" customHeight="1">
      <c r="A12" s="5" t="s">
        <v>73</v>
      </c>
      <c r="B12" s="4" t="s">
        <v>69</v>
      </c>
      <c r="C12" s="4">
        <v>3913.7801199999999</v>
      </c>
      <c r="D12" s="4">
        <v>4100.74928</v>
      </c>
      <c r="E12" s="9">
        <f t="shared" si="0"/>
        <v>4007.2646999999997</v>
      </c>
    </row>
    <row r="14" spans="1:5" ht="18" customHeight="1">
      <c r="A14" s="5" t="s">
        <v>347</v>
      </c>
    </row>
    <row r="15" spans="1:5">
      <c r="A15" s="5" t="s">
        <v>182</v>
      </c>
      <c r="B15" s="5" t="s">
        <v>179</v>
      </c>
      <c r="C15" s="5" t="s">
        <v>52</v>
      </c>
      <c r="D15" s="5" t="s">
        <v>53</v>
      </c>
      <c r="E15" s="5" t="s">
        <v>13</v>
      </c>
    </row>
    <row r="16" spans="1:5" ht="18" customHeight="1">
      <c r="A16" s="4" t="s">
        <v>70</v>
      </c>
      <c r="B16" s="4" t="s">
        <v>63</v>
      </c>
      <c r="C16" s="10">
        <f>C5/$E$5*100</f>
        <v>100</v>
      </c>
      <c r="E16" s="29">
        <f>AVERAGE(C16:D16)</f>
        <v>100</v>
      </c>
    </row>
    <row r="17" spans="1:5" ht="18" customHeight="1">
      <c r="A17" s="4" t="s">
        <v>70</v>
      </c>
      <c r="B17" s="4" t="s">
        <v>69</v>
      </c>
      <c r="C17" s="10">
        <f>C6/$E$5*100</f>
        <v>66.451937985449874</v>
      </c>
      <c r="E17" s="29">
        <f t="shared" ref="E17:E23" si="1">AVERAGE(C17:D17)</f>
        <v>66.451937985449874</v>
      </c>
    </row>
    <row r="18" spans="1:5" ht="18" customHeight="1">
      <c r="A18" s="4" t="s">
        <v>71</v>
      </c>
      <c r="B18" s="4" t="s">
        <v>63</v>
      </c>
      <c r="C18" s="10">
        <f>C7/$E$7*100</f>
        <v>100</v>
      </c>
      <c r="E18" s="29">
        <f t="shared" si="1"/>
        <v>100</v>
      </c>
    </row>
    <row r="19" spans="1:5" ht="18" customHeight="1">
      <c r="A19" s="4" t="s">
        <v>71</v>
      </c>
      <c r="B19" s="4" t="s">
        <v>69</v>
      </c>
      <c r="C19" s="10">
        <f>C8/$E$7*100</f>
        <v>59.994609730918548</v>
      </c>
      <c r="E19" s="29">
        <f t="shared" si="1"/>
        <v>59.994609730918548</v>
      </c>
    </row>
    <row r="20" spans="1:5" ht="18" customHeight="1">
      <c r="A20" s="5" t="s">
        <v>72</v>
      </c>
      <c r="B20" s="4" t="s">
        <v>63</v>
      </c>
      <c r="C20" s="10">
        <f>C9/$E$9*100</f>
        <v>87.98039323481477</v>
      </c>
      <c r="D20" s="10">
        <f>D9/$E$9*100</f>
        <v>112.01960676518523</v>
      </c>
      <c r="E20" s="29">
        <f t="shared" si="1"/>
        <v>100</v>
      </c>
    </row>
    <row r="21" spans="1:5" ht="18" customHeight="1">
      <c r="A21" s="5" t="s">
        <v>72</v>
      </c>
      <c r="B21" s="4" t="s">
        <v>69</v>
      </c>
      <c r="C21" s="10">
        <f>C10/$E$9*100</f>
        <v>76.12066848777549</v>
      </c>
      <c r="D21" s="10">
        <f>D10/$E$9*100</f>
        <v>95.666873064768652</v>
      </c>
      <c r="E21" s="29">
        <f t="shared" si="1"/>
        <v>85.893770776272078</v>
      </c>
    </row>
    <row r="22" spans="1:5" ht="18" customHeight="1">
      <c r="A22" s="5" t="s">
        <v>73</v>
      </c>
      <c r="B22" s="4" t="s">
        <v>63</v>
      </c>
      <c r="C22" s="10">
        <f>C11/$E$11*100</f>
        <v>94.304071572586977</v>
      </c>
      <c r="D22" s="10">
        <f>D11/$E$11*100</f>
        <v>105.69592842741304</v>
      </c>
      <c r="E22" s="29">
        <f t="shared" si="1"/>
        <v>100</v>
      </c>
    </row>
    <row r="23" spans="1:5" ht="18" customHeight="1">
      <c r="A23" s="5" t="s">
        <v>73</v>
      </c>
      <c r="B23" s="4" t="s">
        <v>69</v>
      </c>
      <c r="C23" s="10">
        <f>C12/$E$11*100</f>
        <v>61.606325353933812</v>
      </c>
      <c r="D23" s="10">
        <f>D12/$E$11*100</f>
        <v>64.549383611920902</v>
      </c>
      <c r="E23" s="29">
        <f t="shared" si="1"/>
        <v>63.0778544829273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47CB6-6C49-DF48-8EF1-EA2D240171C8}">
  <dimension ref="A1:G28"/>
  <sheetViews>
    <sheetView workbookViewId="0"/>
  </sheetViews>
  <sheetFormatPr baseColWidth="10" defaultColWidth="10.83203125" defaultRowHeight="15"/>
  <cols>
    <col min="1" max="1" width="62.33203125" style="5" bestFit="1" customWidth="1"/>
    <col min="2" max="6" width="12.1640625" style="5" bestFit="1" customWidth="1"/>
    <col min="7" max="16384" width="10.83203125" style="5"/>
  </cols>
  <sheetData>
    <row r="1" spans="1:6">
      <c r="A1" s="1" t="s">
        <v>11</v>
      </c>
    </row>
    <row r="2" spans="1:6">
      <c r="A2" s="1"/>
    </row>
    <row r="3" spans="1:6" s="21" customFormat="1">
      <c r="A3" s="21" t="s">
        <v>95</v>
      </c>
    </row>
    <row r="4" spans="1:6" s="21" customFormat="1">
      <c r="A4" s="21" t="s">
        <v>183</v>
      </c>
      <c r="B4" s="21" t="s">
        <v>52</v>
      </c>
      <c r="C4" s="21" t="s">
        <v>53</v>
      </c>
      <c r="D4" s="21" t="s">
        <v>13</v>
      </c>
      <c r="E4" s="21" t="s">
        <v>43</v>
      </c>
    </row>
    <row r="5" spans="1:6">
      <c r="A5" s="3" t="s">
        <v>328</v>
      </c>
      <c r="B5" s="5">
        <v>6110.2050473186118</v>
      </c>
      <c r="C5" s="5">
        <v>6931.9879518072285</v>
      </c>
      <c r="D5" s="5">
        <f>AVERAGE(B5:C5)</f>
        <v>6521.0964995629201</v>
      </c>
      <c r="E5" s="5">
        <f>STDEV(B5:C5)</f>
        <v>581.08826442707777</v>
      </c>
    </row>
    <row r="6" spans="1:6">
      <c r="A6" s="3" t="s">
        <v>333</v>
      </c>
      <c r="B6" s="5">
        <v>16200</v>
      </c>
      <c r="C6" s="5">
        <v>20100</v>
      </c>
      <c r="D6" s="5">
        <f>AVERAGE(B6:C6)</f>
        <v>18150</v>
      </c>
      <c r="E6" s="5">
        <f>STDEV(B6:C6)</f>
        <v>2757.7164466275353</v>
      </c>
    </row>
    <row r="7" spans="1:6" ht="18" customHeight="1">
      <c r="A7" s="3" t="s">
        <v>329</v>
      </c>
      <c r="B7" s="5">
        <v>11737.113402061856</v>
      </c>
      <c r="C7" s="5">
        <v>14944.089012517386</v>
      </c>
      <c r="D7" s="5">
        <f t="shared" ref="D7:D13" si="0">AVERAGE(B7:C7)</f>
        <v>13340.601207289621</v>
      </c>
      <c r="E7" s="5">
        <f t="shared" ref="E7:E13" si="1">STDEV(B7:C7)</f>
        <v>2267.6742012529721</v>
      </c>
    </row>
    <row r="8" spans="1:6" ht="18" customHeight="1">
      <c r="A8" s="3" t="s">
        <v>334</v>
      </c>
      <c r="B8" s="5">
        <v>16259.708737864077</v>
      </c>
      <c r="C8" s="5">
        <v>21109.846153846152</v>
      </c>
      <c r="D8" s="5">
        <f>AVERAGE(B8:C8)</f>
        <v>18684.777445855114</v>
      </c>
      <c r="E8" s="5">
        <f>STDEV(B8:C8)</f>
        <v>3429.5650565275328</v>
      </c>
    </row>
    <row r="9" spans="1:6" ht="18" customHeight="1">
      <c r="A9" s="3" t="s">
        <v>330</v>
      </c>
      <c r="B9" s="5">
        <v>10154.954819277107</v>
      </c>
      <c r="C9" s="5">
        <v>12762.536023054756</v>
      </c>
      <c r="D9" s="5">
        <f t="shared" si="0"/>
        <v>11458.745421165931</v>
      </c>
      <c r="E9" s="5">
        <f t="shared" si="1"/>
        <v>1843.8383516857537</v>
      </c>
    </row>
    <row r="10" spans="1:6" ht="18" customHeight="1">
      <c r="A10" s="3" t="s">
        <v>335</v>
      </c>
      <c r="B10" s="5">
        <v>14372.508038585209</v>
      </c>
      <c r="C10" s="5">
        <v>22932.77027027027</v>
      </c>
      <c r="D10" s="5">
        <f>AVERAGE(B10:C10)</f>
        <v>18652.639154427739</v>
      </c>
      <c r="E10" s="5">
        <f>STDEV(B10:C10)</f>
        <v>6053.0194727595981</v>
      </c>
    </row>
    <row r="11" spans="1:6" ht="18" customHeight="1">
      <c r="A11" s="3" t="s">
        <v>331</v>
      </c>
      <c r="B11" s="5">
        <v>7862.8846153846152</v>
      </c>
      <c r="C11" s="5">
        <v>10164</v>
      </c>
      <c r="D11" s="5">
        <f t="shared" si="0"/>
        <v>9013.4423076923085</v>
      </c>
      <c r="E11" s="5">
        <f t="shared" si="1"/>
        <v>1627.1342927542262</v>
      </c>
    </row>
    <row r="12" spans="1:6" ht="18" customHeight="1">
      <c r="A12" s="3" t="s">
        <v>336</v>
      </c>
      <c r="B12" s="5">
        <v>16438.60465116279</v>
      </c>
      <c r="C12" s="5">
        <v>20125.689404934688</v>
      </c>
      <c r="D12" s="5">
        <f>AVERAGE(B12:C12)</f>
        <v>18282.147028048741</v>
      </c>
      <c r="E12" s="5">
        <f>STDEV(B12:C12)</f>
        <v>2607.1626322016286</v>
      </c>
    </row>
    <row r="13" spans="1:6" ht="18" customHeight="1">
      <c r="A13" s="3" t="s">
        <v>332</v>
      </c>
      <c r="B13" s="5">
        <v>8255.6454121306379</v>
      </c>
      <c r="C13" s="5">
        <v>10506.431852986218</v>
      </c>
      <c r="D13" s="5">
        <f t="shared" si="0"/>
        <v>9381.0386325584277</v>
      </c>
      <c r="E13" s="5">
        <f t="shared" si="1"/>
        <v>1591.5463553317145</v>
      </c>
    </row>
    <row r="14" spans="1:6" ht="18" customHeight="1">
      <c r="A14" s="3" t="s">
        <v>337</v>
      </c>
      <c r="B14" s="5">
        <v>14527.173913043478</v>
      </c>
      <c r="C14" s="5">
        <v>19850.691244239631</v>
      </c>
      <c r="D14" s="5">
        <f>AVERAGE(B14:C14)</f>
        <v>17188.932578641554</v>
      </c>
      <c r="E14" s="5">
        <f>STDEV(B14:C14)</f>
        <v>3764.295204652929</v>
      </c>
    </row>
    <row r="15" spans="1:6">
      <c r="A15" s="3"/>
      <c r="B15" s="4"/>
      <c r="C15" s="4"/>
      <c r="D15" s="4"/>
      <c r="E15" s="4"/>
      <c r="F15" s="4"/>
    </row>
    <row r="16" spans="1:6" s="21" customFormat="1">
      <c r="A16" s="21" t="s">
        <v>359</v>
      </c>
    </row>
    <row r="17" spans="1:7" s="21" customFormat="1">
      <c r="A17" s="21" t="s">
        <v>183</v>
      </c>
      <c r="B17" s="21" t="s">
        <v>52</v>
      </c>
      <c r="C17" s="21" t="s">
        <v>53</v>
      </c>
      <c r="D17" s="21" t="s">
        <v>13</v>
      </c>
      <c r="E17" s="21" t="s">
        <v>43</v>
      </c>
    </row>
    <row r="18" spans="1:7">
      <c r="A18" s="3" t="s">
        <v>328</v>
      </c>
      <c r="B18" s="5">
        <f t="shared" ref="B18:C27" si="2">B5/$D$5</f>
        <v>0.93699043523250292</v>
      </c>
      <c r="C18" s="5">
        <f t="shared" si="2"/>
        <v>1.0630095647674971</v>
      </c>
      <c r="D18" s="17">
        <f>AVERAGE(B18:C18)</f>
        <v>1</v>
      </c>
      <c r="E18" s="17">
        <f>STDEV(B18:C18)</f>
        <v>8.9108981053420314E-2</v>
      </c>
    </row>
    <row r="19" spans="1:7">
      <c r="A19" s="3" t="s">
        <v>333</v>
      </c>
      <c r="B19" s="5">
        <f t="shared" si="2"/>
        <v>2.4842447893672195</v>
      </c>
      <c r="C19" s="5">
        <f t="shared" si="2"/>
        <v>3.0823037201408097</v>
      </c>
      <c r="D19" s="17">
        <f>AVERAGE(B19:C19)</f>
        <v>2.7832742547540148</v>
      </c>
      <c r="E19" s="17">
        <f>STDEV(B19:C19)</f>
        <v>0.42289152549917741</v>
      </c>
    </row>
    <row r="20" spans="1:7" ht="18" customHeight="1">
      <c r="A20" s="3" t="s">
        <v>329</v>
      </c>
      <c r="B20" s="5">
        <f t="shared" si="2"/>
        <v>1.7998680747706375</v>
      </c>
      <c r="C20" s="5">
        <f t="shared" si="2"/>
        <v>2.291652793900385</v>
      </c>
      <c r="D20" s="17">
        <f t="shared" ref="D20:D26" si="3">AVERAGE(B20:C20)</f>
        <v>2.0457604343355111</v>
      </c>
      <c r="E20" s="17">
        <f t="shared" ref="E20:E26" si="4">STDEV(B20:C20)</f>
        <v>0.34774430978056703</v>
      </c>
    </row>
    <row r="21" spans="1:7" ht="18" customHeight="1">
      <c r="A21" s="3" t="s">
        <v>334</v>
      </c>
      <c r="B21" s="5">
        <f t="shared" si="2"/>
        <v>2.4934010313992276</v>
      </c>
      <c r="C21" s="5">
        <f t="shared" si="2"/>
        <v>3.2371620562985153</v>
      </c>
      <c r="D21" s="17">
        <f>AVERAGE(B21:C21)</f>
        <v>2.8652815438488712</v>
      </c>
      <c r="E21" s="17">
        <f>STDEV(B21:C21)</f>
        <v>0.5259184642885435</v>
      </c>
      <c r="F21" s="4"/>
    </row>
    <row r="22" spans="1:7" ht="18" customHeight="1">
      <c r="A22" s="3" t="s">
        <v>330</v>
      </c>
      <c r="B22" s="5">
        <f t="shared" si="2"/>
        <v>1.5572465182746105</v>
      </c>
      <c r="C22" s="5">
        <f t="shared" si="2"/>
        <v>1.9571150379250133</v>
      </c>
      <c r="D22" s="17">
        <f t="shared" si="3"/>
        <v>1.7571807780998119</v>
      </c>
      <c r="E22" s="17">
        <f t="shared" si="4"/>
        <v>0.2827497418278247</v>
      </c>
    </row>
    <row r="23" spans="1:7" ht="18" customHeight="1">
      <c r="A23" s="3" t="s">
        <v>335</v>
      </c>
      <c r="B23" s="5">
        <f t="shared" si="2"/>
        <v>2.2040017410489989</v>
      </c>
      <c r="C23" s="5">
        <f t="shared" si="2"/>
        <v>3.516704632695951</v>
      </c>
      <c r="D23" s="17">
        <f>AVERAGE(B23:C23)</f>
        <v>2.8603531868724748</v>
      </c>
      <c r="E23" s="17">
        <f>STDEV(B23:C23)</f>
        <v>0.92822111636675075</v>
      </c>
      <c r="F23" s="4"/>
    </row>
    <row r="24" spans="1:7" ht="18" customHeight="1">
      <c r="A24" s="3" t="s">
        <v>331</v>
      </c>
      <c r="B24" s="5">
        <f t="shared" si="2"/>
        <v>1.2057611194546238</v>
      </c>
      <c r="C24" s="5">
        <f t="shared" si="2"/>
        <v>1.5586335826622482</v>
      </c>
      <c r="D24" s="17">
        <f t="shared" si="3"/>
        <v>1.382197351058436</v>
      </c>
      <c r="E24" s="17">
        <f t="shared" si="4"/>
        <v>0.2495185116281122</v>
      </c>
    </row>
    <row r="25" spans="1:7" ht="18" customHeight="1">
      <c r="A25" s="3" t="s">
        <v>336</v>
      </c>
      <c r="B25" s="5">
        <f t="shared" si="2"/>
        <v>2.5208344413036361</v>
      </c>
      <c r="C25" s="5">
        <f t="shared" si="2"/>
        <v>3.0862431504093863</v>
      </c>
      <c r="D25" s="17">
        <f>AVERAGE(B25:C25)</f>
        <v>2.803538795856511</v>
      </c>
      <c r="E25" s="17">
        <f>STDEV(B25:C25)</f>
        <v>0.39980433235061119</v>
      </c>
      <c r="F25" s="4"/>
    </row>
    <row r="26" spans="1:7" ht="18" customHeight="1">
      <c r="A26" s="3" t="s">
        <v>332</v>
      </c>
      <c r="B26" s="5">
        <f t="shared" si="2"/>
        <v>1.2659903764166005</v>
      </c>
      <c r="C26" s="5">
        <f t="shared" si="2"/>
        <v>1.6111449744211601</v>
      </c>
      <c r="D26" s="17">
        <f t="shared" si="3"/>
        <v>1.4385676754188803</v>
      </c>
      <c r="E26" s="17">
        <f t="shared" si="4"/>
        <v>0.24406115680674148</v>
      </c>
    </row>
    <row r="27" spans="1:7" ht="18" customHeight="1">
      <c r="A27" s="3" t="s">
        <v>337</v>
      </c>
      <c r="B27" s="5">
        <f t="shared" si="2"/>
        <v>2.2277195122043003</v>
      </c>
      <c r="C27" s="5">
        <f t="shared" si="2"/>
        <v>3.0440726104222096</v>
      </c>
      <c r="D27" s="17">
        <f t="shared" ref="D27" si="5">AVERAGE(B27:C27)</f>
        <v>2.6358960613132547</v>
      </c>
      <c r="E27" s="17">
        <f t="shared" ref="E27" si="6">STDEV(B27:C27)</f>
        <v>0.57724881159253283</v>
      </c>
      <c r="F27" s="4"/>
    </row>
    <row r="28" spans="1:7">
      <c r="B28" s="4"/>
      <c r="C28" s="4"/>
      <c r="F28" s="4"/>
      <c r="G28" s="4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3A05C-54BF-8348-A7FD-CD9DEA180032}">
  <dimension ref="A1:N33"/>
  <sheetViews>
    <sheetView workbookViewId="0"/>
  </sheetViews>
  <sheetFormatPr baseColWidth="10" defaultRowHeight="15"/>
  <cols>
    <col min="1" max="1" width="68.33203125" style="5" bestFit="1" customWidth="1"/>
    <col min="2" max="2" width="51.83203125" style="5" bestFit="1" customWidth="1"/>
    <col min="3" max="6" width="12.1640625" style="5" bestFit="1" customWidth="1"/>
    <col min="7" max="16384" width="10.83203125" style="5"/>
  </cols>
  <sheetData>
    <row r="1" spans="1:14">
      <c r="A1" s="1" t="s">
        <v>14</v>
      </c>
    </row>
    <row r="2" spans="1:14">
      <c r="A2" s="1"/>
    </row>
    <row r="3" spans="1:14" s="21" customFormat="1">
      <c r="A3" s="21" t="s">
        <v>189</v>
      </c>
    </row>
    <row r="4" spans="1:14" s="21" customFormat="1">
      <c r="A4" s="23" t="s">
        <v>178</v>
      </c>
      <c r="B4" s="23" t="s">
        <v>183</v>
      </c>
      <c r="C4" s="23" t="s">
        <v>52</v>
      </c>
      <c r="D4" s="23" t="s">
        <v>53</v>
      </c>
      <c r="E4" s="23" t="s">
        <v>13</v>
      </c>
      <c r="F4" s="23" t="s">
        <v>43</v>
      </c>
    </row>
    <row r="5" spans="1:14" ht="16">
      <c r="A5" s="12" t="s">
        <v>75</v>
      </c>
      <c r="B5" s="12" t="s">
        <v>76</v>
      </c>
      <c r="C5" s="11">
        <v>105000</v>
      </c>
      <c r="D5" s="11">
        <v>104145.47048539433</v>
      </c>
      <c r="E5" s="11">
        <f>AVERAGE(C5:D5)</f>
        <v>104572.73524269716</v>
      </c>
      <c r="F5" s="11">
        <f>STDEV(C5:D5)</f>
        <v>604.24361450172114</v>
      </c>
    </row>
    <row r="6" spans="1:14" ht="16">
      <c r="A6" s="12" t="s">
        <v>74</v>
      </c>
      <c r="B6" s="12" t="s">
        <v>77</v>
      </c>
      <c r="C6" s="11">
        <v>1691255.7692129824</v>
      </c>
      <c r="D6" s="11">
        <v>1763350.1359581472</v>
      </c>
      <c r="E6" s="11">
        <f t="shared" ref="E6:E12" si="0">AVERAGE(C6:D6)</f>
        <v>1727302.9525855649</v>
      </c>
      <c r="F6" s="11">
        <f t="shared" ref="F6:F12" si="1">STDEV(C6:D6)</f>
        <v>50978.415610855991</v>
      </c>
    </row>
    <row r="7" spans="1:14" ht="17">
      <c r="A7" s="12" t="s">
        <v>15</v>
      </c>
      <c r="B7" s="12" t="s">
        <v>78</v>
      </c>
      <c r="C7" s="11">
        <v>4631999.2899025185</v>
      </c>
      <c r="D7" s="11">
        <v>4270123.928561951</v>
      </c>
      <c r="E7" s="11">
        <f t="shared" si="0"/>
        <v>4451061.6092322348</v>
      </c>
      <c r="F7" s="11">
        <f t="shared" si="1"/>
        <v>255884.52194824745</v>
      </c>
    </row>
    <row r="8" spans="1:14" ht="17">
      <c r="A8" s="12" t="s">
        <v>16</v>
      </c>
      <c r="B8" s="12" t="s">
        <v>78</v>
      </c>
      <c r="C8" s="11">
        <v>4059610.7055961071</v>
      </c>
      <c r="D8" s="11">
        <v>4759480.3038073611</v>
      </c>
      <c r="E8" s="11">
        <f t="shared" si="0"/>
        <v>4409545.5047017336</v>
      </c>
      <c r="F8" s="11">
        <f t="shared" si="1"/>
        <v>494882.53884148208</v>
      </c>
    </row>
    <row r="9" spans="1:14" ht="17">
      <c r="A9" s="12" t="s">
        <v>17</v>
      </c>
      <c r="B9" s="12" t="s">
        <v>78</v>
      </c>
      <c r="C9" s="11">
        <v>3605087.2339788084</v>
      </c>
      <c r="D9" s="11">
        <v>5012008.1326543335</v>
      </c>
      <c r="E9" s="11">
        <f t="shared" si="0"/>
        <v>4308547.6833165707</v>
      </c>
      <c r="F9" s="11">
        <f t="shared" si="1"/>
        <v>994843.30804653687</v>
      </c>
    </row>
    <row r="10" spans="1:14" ht="17">
      <c r="A10" s="12" t="s">
        <v>18</v>
      </c>
      <c r="B10" s="12" t="s">
        <v>79</v>
      </c>
      <c r="C10" s="11">
        <v>3981245.7815061226</v>
      </c>
      <c r="D10" s="11">
        <v>4406687.6259749364</v>
      </c>
      <c r="E10" s="11">
        <f t="shared" si="0"/>
        <v>4193966.7037405297</v>
      </c>
      <c r="F10" s="11">
        <f t="shared" si="1"/>
        <v>300832.81322441075</v>
      </c>
    </row>
    <row r="11" spans="1:14" ht="17">
      <c r="A11" s="12" t="s">
        <v>19</v>
      </c>
      <c r="B11" s="12" t="s">
        <v>79</v>
      </c>
      <c r="C11" s="11">
        <v>3994717.5050369943</v>
      </c>
      <c r="D11" s="11">
        <v>4104944.9955693879</v>
      </c>
      <c r="E11" s="11">
        <f t="shared" si="0"/>
        <v>4049831.2503031911</v>
      </c>
      <c r="F11" s="11">
        <f t="shared" si="1"/>
        <v>77942.606028631461</v>
      </c>
    </row>
    <row r="12" spans="1:14" ht="17">
      <c r="A12" s="12" t="s">
        <v>20</v>
      </c>
      <c r="B12" s="12" t="s">
        <v>79</v>
      </c>
      <c r="C12" s="11">
        <v>5088825.206256316</v>
      </c>
      <c r="D12" s="11">
        <v>4427854.4129532473</v>
      </c>
      <c r="E12" s="11">
        <f t="shared" si="0"/>
        <v>4758339.8096047817</v>
      </c>
      <c r="F12" s="11">
        <f t="shared" si="1"/>
        <v>467376.93011085177</v>
      </c>
    </row>
    <row r="13" spans="1:14">
      <c r="A13" s="11"/>
      <c r="B13" s="11"/>
      <c r="C13" s="11"/>
      <c r="D13" s="11"/>
      <c r="E13" s="11"/>
    </row>
    <row r="14" spans="1:14" s="21" customFormat="1">
      <c r="A14" s="21" t="s">
        <v>185</v>
      </c>
    </row>
    <row r="15" spans="1:14" s="21" customFormat="1">
      <c r="A15" s="23" t="s">
        <v>178</v>
      </c>
      <c r="B15" s="23" t="s">
        <v>183</v>
      </c>
      <c r="C15" s="23" t="s">
        <v>52</v>
      </c>
      <c r="D15" s="23" t="s">
        <v>53</v>
      </c>
      <c r="E15" s="23" t="s">
        <v>13</v>
      </c>
      <c r="F15" s="23" t="s">
        <v>43</v>
      </c>
    </row>
    <row r="16" spans="1:14" ht="16">
      <c r="A16" s="12" t="s">
        <v>75</v>
      </c>
      <c r="B16" s="12" t="s">
        <v>76</v>
      </c>
      <c r="C16" s="5">
        <f t="shared" ref="C16:D23" si="2">C5/$E$5</f>
        <v>1.0040858141112139</v>
      </c>
      <c r="D16" s="5">
        <f t="shared" si="2"/>
        <v>0.99591418588878622</v>
      </c>
      <c r="E16" s="8">
        <f t="shared" ref="E16:E23" si="3">AVERAGE(C16:D16)</f>
        <v>1</v>
      </c>
      <c r="F16" s="11">
        <f>STDEV(C16:D16)</f>
        <v>5.7782137294139814E-3</v>
      </c>
      <c r="N16" s="13"/>
    </row>
    <row r="17" spans="1:14" ht="16">
      <c r="A17" s="12" t="s">
        <v>74</v>
      </c>
      <c r="B17" s="12" t="s">
        <v>77</v>
      </c>
      <c r="C17" s="5">
        <f t="shared" si="2"/>
        <v>16.173008818100044</v>
      </c>
      <c r="D17" s="5">
        <f t="shared" si="2"/>
        <v>16.862427207872912</v>
      </c>
      <c r="E17" s="8">
        <f t="shared" si="3"/>
        <v>16.517718012986478</v>
      </c>
      <c r="F17" s="11">
        <f t="shared" ref="F17:F23" si="4">STDEV(C17:D17)</f>
        <v>0.48749241848310532</v>
      </c>
      <c r="N17" s="13"/>
    </row>
    <row r="18" spans="1:14" ht="17">
      <c r="A18" s="12" t="s">
        <v>15</v>
      </c>
      <c r="B18" s="12" t="s">
        <v>78</v>
      </c>
      <c r="C18" s="5">
        <f t="shared" si="2"/>
        <v>44.294521694898421</v>
      </c>
      <c r="D18" s="5">
        <f t="shared" si="2"/>
        <v>40.834008201580012</v>
      </c>
      <c r="E18" s="8">
        <f t="shared" si="3"/>
        <v>42.564264948239213</v>
      </c>
      <c r="F18" s="11">
        <f t="shared" si="4"/>
        <v>2.4469525575129953</v>
      </c>
      <c r="N18" s="13"/>
    </row>
    <row r="19" spans="1:14" ht="17">
      <c r="A19" s="12" t="s">
        <v>16</v>
      </c>
      <c r="B19" s="12" t="s">
        <v>78</v>
      </c>
      <c r="C19" s="5">
        <f t="shared" si="2"/>
        <v>38.820928764791105</v>
      </c>
      <c r="D19" s="5">
        <f t="shared" si="2"/>
        <v>45.513587196140016</v>
      </c>
      <c r="E19" s="8">
        <f t="shared" si="3"/>
        <v>42.167257980465564</v>
      </c>
      <c r="F19" s="11">
        <f t="shared" si="4"/>
        <v>4.732424160972136</v>
      </c>
      <c r="N19" s="13"/>
    </row>
    <row r="20" spans="1:14" ht="17">
      <c r="A20" s="12" t="s">
        <v>17</v>
      </c>
      <c r="B20" s="12" t="s">
        <v>78</v>
      </c>
      <c r="C20" s="5">
        <f t="shared" si="2"/>
        <v>34.474447145443385</v>
      </c>
      <c r="D20" s="5">
        <f t="shared" si="2"/>
        <v>47.928440630554768</v>
      </c>
      <c r="E20" s="8">
        <f t="shared" si="3"/>
        <v>41.201443887999076</v>
      </c>
      <c r="F20" s="11">
        <f t="shared" si="4"/>
        <v>9.5134100273618909</v>
      </c>
      <c r="N20" s="13"/>
    </row>
    <row r="21" spans="1:14" ht="17">
      <c r="A21" s="12" t="s">
        <v>18</v>
      </c>
      <c r="B21" s="12" t="s">
        <v>79</v>
      </c>
      <c r="C21" s="5">
        <f t="shared" si="2"/>
        <v>38.071546778099147</v>
      </c>
      <c r="D21" s="5">
        <f t="shared" si="2"/>
        <v>42.139928880579582</v>
      </c>
      <c r="E21" s="8">
        <f t="shared" si="3"/>
        <v>40.105737829339361</v>
      </c>
      <c r="F21" s="11">
        <f t="shared" si="4"/>
        <v>2.8767805731218989</v>
      </c>
      <c r="N21" s="13"/>
    </row>
    <row r="22" spans="1:14" ht="17">
      <c r="A22" s="12" t="s">
        <v>19</v>
      </c>
      <c r="B22" s="12" t="s">
        <v>79</v>
      </c>
      <c r="C22" s="5">
        <f t="shared" si="2"/>
        <v>38.200373125613211</v>
      </c>
      <c r="D22" s="5">
        <f t="shared" si="2"/>
        <v>39.254447978648017</v>
      </c>
      <c r="E22" s="8">
        <f t="shared" si="3"/>
        <v>38.727410552130614</v>
      </c>
      <c r="F22" s="11">
        <f t="shared" si="4"/>
        <v>0.74534347645912447</v>
      </c>
      <c r="N22" s="13"/>
    </row>
    <row r="23" spans="1:14" ht="17">
      <c r="A23" s="12" t="s">
        <v>20</v>
      </c>
      <c r="B23" s="12" t="s">
        <v>79</v>
      </c>
      <c r="C23" s="5">
        <f t="shared" si="2"/>
        <v>48.663020953271797</v>
      </c>
      <c r="D23" s="5">
        <f t="shared" si="2"/>
        <v>42.342340980915161</v>
      </c>
      <c r="E23" s="8">
        <f t="shared" si="3"/>
        <v>45.502680967093482</v>
      </c>
      <c r="F23" s="11">
        <f t="shared" si="4"/>
        <v>4.4693956701633768</v>
      </c>
      <c r="N23" s="13"/>
    </row>
    <row r="24" spans="1:14">
      <c r="A24" s="11"/>
      <c r="B24" s="11"/>
      <c r="C24" s="11"/>
      <c r="D24" s="11"/>
      <c r="E24" s="11"/>
    </row>
    <row r="25" spans="1:14">
      <c r="A25" s="11" t="s">
        <v>319</v>
      </c>
      <c r="B25" s="11"/>
      <c r="C25" s="11"/>
      <c r="D25" s="11"/>
      <c r="E25" s="11"/>
    </row>
    <row r="26" spans="1:14">
      <c r="A26" s="11" t="s">
        <v>184</v>
      </c>
      <c r="B26" s="11" t="s">
        <v>188</v>
      </c>
      <c r="E26" s="11"/>
    </row>
    <row r="27" spans="1:14" ht="16">
      <c r="A27" s="12" t="s">
        <v>76</v>
      </c>
      <c r="B27" s="8">
        <f>AVERAGE(E16)</f>
        <v>1</v>
      </c>
      <c r="E27" s="11"/>
    </row>
    <row r="28" spans="1:14" ht="16">
      <c r="A28" s="12" t="s">
        <v>77</v>
      </c>
      <c r="B28" s="8">
        <f>AVERAGE(E17)</f>
        <v>16.517718012986478</v>
      </c>
      <c r="E28" s="11"/>
    </row>
    <row r="29" spans="1:14" ht="17">
      <c r="A29" s="12" t="s">
        <v>78</v>
      </c>
      <c r="B29" s="8">
        <f>AVERAGE(E18:E20)</f>
        <v>41.977655605567954</v>
      </c>
      <c r="E29" s="11"/>
    </row>
    <row r="30" spans="1:14" ht="17">
      <c r="A30" s="12" t="s">
        <v>79</v>
      </c>
      <c r="B30" s="19">
        <f>AVERAGE(E21:E23)</f>
        <v>41.445276449521153</v>
      </c>
      <c r="D30" s="11"/>
      <c r="E30" s="11"/>
    </row>
    <row r="32" spans="1:14">
      <c r="A32" s="5" t="s">
        <v>354</v>
      </c>
    </row>
    <row r="33" spans="1:3" ht="18" customHeight="1">
      <c r="A33" s="11" t="s">
        <v>111</v>
      </c>
      <c r="B33" s="5">
        <f>_xlfn.T.TEST(E18:E20,E21:E23,2,3)</f>
        <v>0.82258678668789542</v>
      </c>
      <c r="C33" s="8" t="s">
        <v>24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Fig 1A</vt:lpstr>
      <vt:lpstr>Fig 1B</vt:lpstr>
      <vt:lpstr>Fig 1C</vt:lpstr>
      <vt:lpstr>Fig 1D</vt:lpstr>
      <vt:lpstr>Fig 1E</vt:lpstr>
      <vt:lpstr>Fig 1F</vt:lpstr>
      <vt:lpstr>S1D Fig</vt:lpstr>
      <vt:lpstr>S1E Fig</vt:lpstr>
      <vt:lpstr>Fig 2A</vt:lpstr>
      <vt:lpstr>Fig 2B</vt:lpstr>
      <vt:lpstr>Fig 2C</vt:lpstr>
      <vt:lpstr>Fig 2D</vt:lpstr>
      <vt:lpstr>Fig 2E</vt:lpstr>
      <vt:lpstr>Fig 2F</vt:lpstr>
      <vt:lpstr>S2D Fig</vt:lpstr>
      <vt:lpstr>S2E Fig</vt:lpstr>
      <vt:lpstr>S2F Fig</vt:lpstr>
      <vt:lpstr>Fig 3B</vt:lpstr>
      <vt:lpstr>Fig 3C</vt:lpstr>
      <vt:lpstr>Fig 3D</vt:lpstr>
      <vt:lpstr>Fig 3E</vt:lpstr>
      <vt:lpstr>Fig 3F</vt:lpstr>
      <vt:lpstr>S3C Fig</vt:lpstr>
      <vt:lpstr>S3D Fig</vt:lpstr>
      <vt:lpstr>Fig 4A</vt:lpstr>
      <vt:lpstr>Fig 4B</vt:lpstr>
      <vt:lpstr>Fig 4C</vt:lpstr>
      <vt:lpstr>Fig 4D</vt:lpstr>
      <vt:lpstr>Fig 4E</vt:lpstr>
      <vt:lpstr>S4B Fig</vt:lpstr>
      <vt:lpstr>S4C Fig</vt:lpstr>
      <vt:lpstr>S4D Fig</vt:lpstr>
      <vt:lpstr>S4E Fig</vt:lpstr>
      <vt:lpstr>S4F Fig</vt:lpstr>
      <vt:lpstr>Fig 5A</vt:lpstr>
      <vt:lpstr>Fig 5B</vt:lpstr>
      <vt:lpstr>Fig 5C</vt:lpstr>
      <vt:lpstr>Fig 5D</vt:lpstr>
      <vt:lpstr>Fig 5E</vt:lpstr>
      <vt:lpstr>Fig 5F</vt:lpstr>
      <vt:lpstr>Fig 5G</vt:lpstr>
      <vt:lpstr>Fig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bensohn, Andres (NIH/NCI) [E]</dc:creator>
  <cp:lastModifiedBy>Lebensohn, Andres (NIH/NCI) [E]</cp:lastModifiedBy>
  <dcterms:created xsi:type="dcterms:W3CDTF">2024-12-19T14:56:27Z</dcterms:created>
  <dcterms:modified xsi:type="dcterms:W3CDTF">2025-02-10T18:48:53Z</dcterms:modified>
</cp:coreProperties>
</file>